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DieseArbeitsmappe"/>
  <mc:AlternateContent xmlns:mc="http://schemas.openxmlformats.org/markup-compatibility/2006">
    <mc:Choice Requires="x15">
      <x15ac:absPath xmlns:x15ac="http://schemas.microsoft.com/office/spreadsheetml/2010/11/ac" url="D:\Promotion\Manuscripts\PesCDA\plos_latex_template_v3.6\supporting_material\"/>
    </mc:Choice>
  </mc:AlternateContent>
  <xr:revisionPtr revIDLastSave="0" documentId="13_ncr:1_{BAF559AA-2863-47C8-B4C2-6484AC483C6E}" xr6:coauthVersionLast="47" xr6:coauthVersionMax="47" xr10:uidLastSave="{00000000-0000-0000-0000-000000000000}"/>
  <bookViews>
    <workbookView xWindow="-120" yWindow="-120" windowWidth="25440" windowHeight="15270" tabRatio="500" xr2:uid="{00000000-000D-0000-FFFF-FFFF00000000}"/>
  </bookViews>
  <sheets>
    <sheet name="norm. rarAAAA" sheetId="1" r:id="rId1"/>
    <sheet name="Initial CMB tes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smNativeData">
      <pm:revision xmlns:pm="smNativeData" day="1694157731" val="1050" rev="124" rev64="64" revOS="3" revMin="124" revMax="0"/>
      <pm:docPrefs xmlns:pm="smNativeData" id="1694157731" fixedDigits="0" showNotice="1" showFrameBounds="1" autoChart="1" recalcOnPrint="1" recalcOnCopy="1" finalRounding="1" compatTextArt="1" tab="567" useDefinedPrintRange="1" printArea="currentSheet"/>
      <pm:compatibility xmlns:pm="smNativeData" id="1694157731" overlapCells="1"/>
      <pm:defCurrency xmlns:pm="smNativeData" id="1694157731"/>
    </ext>
  </extLst>
</workbook>
</file>

<file path=xl/calcChain.xml><?xml version="1.0" encoding="utf-8"?>
<calcChain xmlns="http://schemas.openxmlformats.org/spreadsheetml/2006/main">
  <c r="C12" i="2" l="1"/>
  <c r="H10" i="2"/>
  <c r="G10" i="2"/>
  <c r="F10" i="2"/>
  <c r="E10" i="2"/>
  <c r="D10" i="2"/>
  <c r="C10" i="2"/>
  <c r="H9" i="2"/>
  <c r="H11" i="2" s="1"/>
  <c r="G9" i="2"/>
  <c r="F9" i="2"/>
  <c r="F11" i="2" s="1"/>
  <c r="E9" i="2"/>
  <c r="D9" i="2"/>
  <c r="C9" i="2"/>
  <c r="H8" i="2"/>
  <c r="G8" i="2"/>
  <c r="F8" i="2"/>
  <c r="E8" i="2"/>
  <c r="E11" i="2" s="1"/>
  <c r="D8" i="2"/>
  <c r="C8" i="2"/>
  <c r="I7" i="2"/>
  <c r="J7" i="2"/>
  <c r="K7" i="2"/>
  <c r="K6" i="2"/>
  <c r="J6" i="2"/>
  <c r="I6" i="2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3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3" i="1"/>
  <c r="C11" i="2" l="1"/>
  <c r="E12" i="2"/>
  <c r="G11" i="2"/>
  <c r="D12" i="2"/>
  <c r="D11" i="2"/>
  <c r="H12" i="2"/>
  <c r="G12" i="2"/>
  <c r="F12" i="2"/>
</calcChain>
</file>

<file path=xl/sharedStrings.xml><?xml version="1.0" encoding="utf-8"?>
<sst xmlns="http://schemas.openxmlformats.org/spreadsheetml/2006/main" count="1592" uniqueCount="71">
  <si>
    <t>no outlier elimination</t>
  </si>
  <si>
    <t>outlier elimination above SD 0.2</t>
  </si>
  <si>
    <t>Position</t>
  </si>
  <si>
    <t>Mutant</t>
  </si>
  <si>
    <t>WT/mutein</t>
  </si>
  <si>
    <t>rep. 1</t>
  </si>
  <si>
    <t>rep. 2</t>
  </si>
  <si>
    <t>rep. 3</t>
  </si>
  <si>
    <t>rep. 4</t>
  </si>
  <si>
    <t>Mean rel. activity</t>
  </si>
  <si>
    <t>SD</t>
  </si>
  <si>
    <t>A</t>
  </si>
  <si>
    <t>mutein</t>
  </si>
  <si>
    <t>D</t>
  </si>
  <si>
    <t>WT</t>
  </si>
  <si>
    <t>E</t>
  </si>
  <si>
    <t>F</t>
  </si>
  <si>
    <t>G</t>
  </si>
  <si>
    <t>H</t>
  </si>
  <si>
    <t>I</t>
  </si>
  <si>
    <t>K</t>
  </si>
  <si>
    <t>L</t>
  </si>
  <si>
    <t>N</t>
  </si>
  <si>
    <t>P</t>
  </si>
  <si>
    <t>Q</t>
  </si>
  <si>
    <t>R</t>
  </si>
  <si>
    <t>S</t>
  </si>
  <si>
    <t>T</t>
  </si>
  <si>
    <t>V</t>
  </si>
  <si>
    <t>W</t>
  </si>
  <si>
    <t>Y</t>
  </si>
  <si>
    <t>M</t>
  </si>
  <si>
    <t>NA</t>
  </si>
  <si>
    <t>C</t>
  </si>
  <si>
    <t>p-values from t-test</t>
  </si>
  <si>
    <t>D46</t>
  </si>
  <si>
    <t>Q74</t>
  </si>
  <si>
    <t>N75</t>
  </si>
  <si>
    <t>W76</t>
  </si>
  <si>
    <t>G77</t>
  </si>
  <si>
    <t>S78</t>
  </si>
  <si>
    <t>S102</t>
  </si>
  <si>
    <t>R137</t>
  </si>
  <si>
    <t>P138</t>
  </si>
  <si>
    <t>P139</t>
  </si>
  <si>
    <t>Y140</t>
  </si>
  <si>
    <t>F141</t>
  </si>
  <si>
    <t>S142</t>
  </si>
  <si>
    <t>I163</t>
  </si>
  <si>
    <t>D164</t>
  </si>
  <si>
    <t>T165</t>
  </si>
  <si>
    <t>L166</t>
  </si>
  <si>
    <t>D167</t>
  </si>
  <si>
    <t>Y168</t>
  </si>
  <si>
    <t>E169</t>
  </si>
  <si>
    <t>H170</t>
  </si>
  <si>
    <t>L194</t>
  </si>
  <si>
    <t>M195</t>
  </si>
  <si>
    <t>H196</t>
  </si>
  <si>
    <t>D197</t>
  </si>
  <si>
    <t>V198</t>
  </si>
  <si>
    <t>H199</t>
  </si>
  <si>
    <t>CMB 1:5</t>
  </si>
  <si>
    <t>CMB 1:10</t>
  </si>
  <si>
    <t>CMB 1:20</t>
  </si>
  <si>
    <t>empty plasmid</t>
  </si>
  <si>
    <t>avg</t>
  </si>
  <si>
    <t>fluorescence values</t>
  </si>
  <si>
    <t>glucosamine values based on standard</t>
  </si>
  <si>
    <r>
      <t>PesCDA</t>
    </r>
    <r>
      <rPr>
        <vertAlign val="superscript"/>
        <sz val="11"/>
        <color rgb="FF000000"/>
        <rFont val="Calibri"/>
        <family val="2"/>
      </rPr>
      <t>nm</t>
    </r>
  </si>
  <si>
    <t>glucosaminehydrochlorid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5" x14ac:knownFonts="1">
    <font>
      <sz val="10"/>
      <color rgb="FF000000"/>
      <name val="Arial"/>
      <family val="1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rgb="FFFFFFFF"/>
      </patternFill>
    </fill>
    <fill>
      <patternFill patternType="solid">
        <fgColor rgb="FFD6DCE4"/>
        <bgColor indexed="64"/>
      </patternFill>
    </fill>
    <fill>
      <patternFill patternType="solid">
        <fgColor theme="4" tint="0.79998168889431442"/>
        <bgColor indexed="64"/>
      </patternFill>
    </fill>
  </fills>
  <borders count="26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0" borderId="0" xfId="0" applyFont="1"/>
    <xf numFmtId="4" fontId="1" fillId="0" borderId="0" xfId="0" applyNumberFormat="1" applyFont="1"/>
    <xf numFmtId="0" fontId="1" fillId="3" borderId="2" xfId="0" applyFont="1" applyFill="1" applyBorder="1"/>
    <xf numFmtId="4" fontId="1" fillId="4" borderId="3" xfId="0" applyNumberFormat="1" applyFont="1" applyFill="1" applyBorder="1" applyAlignment="1">
      <alignment horizontal="center" vertical="center"/>
    </xf>
    <xf numFmtId="4" fontId="1" fillId="3" borderId="2" xfId="0" applyNumberFormat="1" applyFont="1" applyFill="1" applyBorder="1" applyAlignment="1">
      <alignment horizontal="center" vertical="center"/>
    </xf>
    <xf numFmtId="4" fontId="1" fillId="4" borderId="3" xfId="0" applyNumberFormat="1" applyFont="1" applyFill="1" applyBorder="1" applyAlignment="1">
      <alignment horizontal="center" vertical="center" wrapText="1"/>
    </xf>
    <xf numFmtId="4" fontId="1" fillId="5" borderId="4" xfId="0" applyNumberFormat="1" applyFont="1" applyFill="1" applyBorder="1" applyAlignment="1">
      <alignment horizontal="center" vertical="center"/>
    </xf>
    <xf numFmtId="0" fontId="1" fillId="0" borderId="5" xfId="0" applyFont="1" applyBorder="1"/>
    <xf numFmtId="4" fontId="1" fillId="0" borderId="6" xfId="0" applyNumberFormat="1" applyFont="1" applyBorder="1" applyAlignment="1">
      <alignment horizontal="right"/>
    </xf>
    <xf numFmtId="4" fontId="1" fillId="0" borderId="0" xfId="0" applyNumberFormat="1" applyFont="1" applyAlignment="1">
      <alignment horizontal="right"/>
    </xf>
    <xf numFmtId="4" fontId="1" fillId="0" borderId="7" xfId="0" applyNumberFormat="1" applyFont="1" applyBorder="1" applyAlignment="1">
      <alignment horizontal="right"/>
    </xf>
    <xf numFmtId="4" fontId="1" fillId="6" borderId="8" xfId="0" applyNumberFormat="1" applyFont="1" applyFill="1" applyBorder="1" applyAlignment="1">
      <alignment horizontal="right"/>
    </xf>
    <xf numFmtId="4" fontId="1" fillId="2" borderId="1" xfId="0" applyNumberFormat="1" applyFont="1" applyFill="1" applyBorder="1" applyAlignment="1">
      <alignment horizontal="right"/>
    </xf>
    <xf numFmtId="4" fontId="1" fillId="7" borderId="9" xfId="0" applyNumberFormat="1" applyFont="1" applyFill="1" applyBorder="1" applyAlignment="1">
      <alignment horizontal="right"/>
    </xf>
    <xf numFmtId="4" fontId="1" fillId="0" borderId="10" xfId="0" applyNumberFormat="1" applyFont="1" applyBorder="1" applyAlignment="1">
      <alignment horizontal="right"/>
    </xf>
    <xf numFmtId="4" fontId="1" fillId="0" borderId="5" xfId="0" applyNumberFormat="1" applyFont="1" applyBorder="1" applyAlignment="1">
      <alignment horizontal="right"/>
    </xf>
    <xf numFmtId="4" fontId="1" fillId="4" borderId="3" xfId="0" applyNumberFormat="1" applyFont="1" applyFill="1" applyBorder="1" applyAlignment="1">
      <alignment horizontal="right"/>
    </xf>
    <xf numFmtId="4" fontId="1" fillId="3" borderId="2" xfId="0" applyNumberFormat="1" applyFont="1" applyFill="1" applyBorder="1" applyAlignment="1">
      <alignment horizontal="right"/>
    </xf>
    <xf numFmtId="4" fontId="1" fillId="5" borderId="4" xfId="0" applyNumberFormat="1" applyFont="1" applyFill="1" applyBorder="1" applyAlignment="1">
      <alignment horizontal="right"/>
    </xf>
    <xf numFmtId="4" fontId="1" fillId="8" borderId="11" xfId="0" applyNumberFormat="1" applyFont="1" applyFill="1" applyBorder="1" applyAlignment="1">
      <alignment horizontal="right"/>
    </xf>
    <xf numFmtId="4" fontId="1" fillId="9" borderId="12" xfId="0" applyNumberFormat="1" applyFont="1" applyFill="1" applyBorder="1" applyAlignment="1">
      <alignment horizontal="right"/>
    </xf>
    <xf numFmtId="4" fontId="1" fillId="10" borderId="13" xfId="0" applyNumberFormat="1" applyFont="1" applyFill="1" applyBorder="1" applyAlignment="1">
      <alignment horizontal="right"/>
    </xf>
    <xf numFmtId="0" fontId="1" fillId="2" borderId="14" xfId="0" applyFont="1" applyFill="1" applyBorder="1"/>
    <xf numFmtId="4" fontId="1" fillId="0" borderId="15" xfId="0" applyNumberFormat="1" applyFont="1" applyBorder="1" applyAlignment="1">
      <alignment horizontal="right"/>
    </xf>
    <xf numFmtId="4" fontId="1" fillId="0" borderId="14" xfId="0" applyNumberFormat="1" applyFont="1" applyBorder="1" applyAlignment="1">
      <alignment horizontal="right"/>
    </xf>
    <xf numFmtId="4" fontId="1" fillId="0" borderId="16" xfId="0" applyNumberFormat="1" applyFont="1" applyBorder="1" applyAlignment="1">
      <alignment horizontal="right"/>
    </xf>
    <xf numFmtId="0" fontId="1" fillId="0" borderId="14" xfId="0" applyFont="1" applyBorder="1"/>
    <xf numFmtId="4" fontId="1" fillId="6" borderId="15" xfId="0" applyNumberFormat="1" applyFont="1" applyFill="1" applyBorder="1" applyAlignment="1">
      <alignment horizontal="right"/>
    </xf>
    <xf numFmtId="4" fontId="1" fillId="2" borderId="14" xfId="0" applyNumberFormat="1" applyFont="1" applyFill="1" applyBorder="1" applyAlignment="1">
      <alignment horizontal="right"/>
    </xf>
    <xf numFmtId="4" fontId="1" fillId="7" borderId="16" xfId="0" applyNumberFormat="1" applyFont="1" applyFill="1" applyBorder="1" applyAlignment="1">
      <alignment horizontal="right"/>
    </xf>
    <xf numFmtId="4" fontId="1" fillId="0" borderId="1" xfId="0" applyNumberFormat="1" applyFont="1" applyBorder="1" applyAlignment="1">
      <alignment horizontal="right"/>
    </xf>
    <xf numFmtId="0" fontId="1" fillId="11" borderId="18" xfId="0" applyFont="1" applyFill="1" applyBorder="1" applyAlignment="1">
      <alignment wrapText="1"/>
    </xf>
    <xf numFmtId="0" fontId="1" fillId="11" borderId="20" xfId="0" applyFont="1" applyFill="1" applyBorder="1" applyAlignment="1">
      <alignment wrapText="1"/>
    </xf>
    <xf numFmtId="4" fontId="0" fillId="0" borderId="0" xfId="0" applyNumberFormat="1" applyAlignment="1">
      <alignment horizontal="right"/>
    </xf>
    <xf numFmtId="0" fontId="1" fillId="11" borderId="0" xfId="0" applyFont="1" applyFill="1"/>
    <xf numFmtId="164" fontId="1" fillId="0" borderId="19" xfId="0" applyNumberFormat="1" applyFont="1" applyBorder="1"/>
    <xf numFmtId="164" fontId="1" fillId="0" borderId="20" xfId="0" applyNumberFormat="1" applyFont="1" applyBorder="1"/>
    <xf numFmtId="0" fontId="1" fillId="2" borderId="16" xfId="0" applyFont="1" applyFill="1" applyBorder="1"/>
    <xf numFmtId="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4" fontId="1" fillId="2" borderId="1" xfId="0" applyNumberFormat="1" applyFont="1" applyFill="1" applyBorder="1"/>
    <xf numFmtId="4" fontId="1" fillId="2" borderId="14" xfId="0" applyNumberFormat="1" applyFont="1" applyFill="1" applyBorder="1"/>
    <xf numFmtId="4" fontId="2" fillId="8" borderId="17" xfId="0" applyNumberFormat="1" applyFont="1" applyFill="1" applyBorder="1" applyAlignment="1">
      <alignment vertical="center"/>
    </xf>
    <xf numFmtId="0" fontId="1" fillId="0" borderId="22" xfId="0" applyFont="1" applyBorder="1"/>
    <xf numFmtId="2" fontId="1" fillId="0" borderId="0" xfId="0" applyNumberFormat="1" applyFont="1"/>
    <xf numFmtId="0" fontId="1" fillId="12" borderId="0" xfId="0" applyFont="1" applyFill="1"/>
    <xf numFmtId="0" fontId="1" fillId="12" borderId="0" xfId="0" applyFont="1" applyFill="1" applyAlignment="1">
      <alignment horizontal="center"/>
    </xf>
    <xf numFmtId="0" fontId="1" fillId="12" borderId="24" xfId="0" applyFont="1" applyFill="1" applyBorder="1" applyAlignment="1">
      <alignment horizontal="center"/>
    </xf>
    <xf numFmtId="2" fontId="1" fillId="0" borderId="24" xfId="0" applyNumberFormat="1" applyFont="1" applyBorder="1"/>
    <xf numFmtId="0" fontId="1" fillId="0" borderId="24" xfId="0" applyFont="1" applyBorder="1"/>
    <xf numFmtId="0" fontId="1" fillId="12" borderId="22" xfId="0" applyFont="1" applyFill="1" applyBorder="1"/>
    <xf numFmtId="2" fontId="1" fillId="0" borderId="21" xfId="0" applyNumberFormat="1" applyFont="1" applyBorder="1"/>
    <xf numFmtId="2" fontId="1" fillId="0" borderId="22" xfId="0" applyNumberFormat="1" applyFont="1" applyBorder="1"/>
    <xf numFmtId="2" fontId="1" fillId="0" borderId="23" xfId="0" applyNumberFormat="1" applyFont="1" applyBorder="1"/>
    <xf numFmtId="2" fontId="1" fillId="0" borderId="17" xfId="0" applyNumberFormat="1" applyFont="1" applyBorder="1"/>
    <xf numFmtId="0" fontId="1" fillId="0" borderId="17" xfId="0" applyFont="1" applyBorder="1"/>
    <xf numFmtId="0" fontId="4" fillId="12" borderId="0" xfId="0" applyFont="1" applyFill="1"/>
    <xf numFmtId="2" fontId="4" fillId="0" borderId="24" xfId="0" applyNumberFormat="1" applyFont="1" applyBorder="1"/>
    <xf numFmtId="2" fontId="4" fillId="0" borderId="0" xfId="0" applyNumberFormat="1" applyFont="1"/>
    <xf numFmtId="0" fontId="4" fillId="12" borderId="14" xfId="0" applyFont="1" applyFill="1" applyBorder="1"/>
    <xf numFmtId="2" fontId="4" fillId="0" borderId="25" xfId="0" applyNumberFormat="1" applyFont="1" applyBorder="1"/>
    <xf numFmtId="2" fontId="4" fillId="0" borderId="14" xfId="0" applyNumberFormat="1" applyFont="1" applyBorder="1"/>
    <xf numFmtId="2" fontId="1" fillId="0" borderId="25" xfId="0" applyNumberFormat="1" applyFont="1" applyBorder="1"/>
    <xf numFmtId="2" fontId="1" fillId="0" borderId="14" xfId="0" applyNumberFormat="1" applyFont="1" applyBorder="1"/>
    <xf numFmtId="2" fontId="1" fillId="0" borderId="18" xfId="0" applyNumberFormat="1" applyFont="1" applyBorder="1"/>
    <xf numFmtId="0" fontId="1" fillId="12" borderId="1" xfId="0" applyFont="1" applyFill="1" applyBorder="1"/>
    <xf numFmtId="2" fontId="1" fillId="0" borderId="1" xfId="0" applyNumberFormat="1" applyFont="1" applyBorder="1"/>
    <xf numFmtId="0" fontId="1" fillId="0" borderId="1" xfId="0" applyFont="1" applyBorder="1"/>
    <xf numFmtId="0" fontId="1" fillId="12" borderId="14" xfId="0" applyFont="1" applyFill="1" applyBorder="1"/>
    <xf numFmtId="0" fontId="1" fillId="12" borderId="24" xfId="0" applyFont="1" applyFill="1" applyBorder="1" applyAlignment="1">
      <alignment horizontal="right"/>
    </xf>
    <xf numFmtId="0" fontId="1" fillId="12" borderId="0" xfId="0" applyFont="1" applyFill="1" applyAlignment="1">
      <alignment horizontal="right"/>
    </xf>
    <xf numFmtId="0" fontId="1" fillId="12" borderId="17" xfId="0" applyFont="1" applyFill="1" applyBorder="1" applyAlignment="1">
      <alignment horizontal="right"/>
    </xf>
    <xf numFmtId="165" fontId="1" fillId="0" borderId="25" xfId="0" applyNumberFormat="1" applyFont="1" applyBorder="1"/>
    <xf numFmtId="4" fontId="2" fillId="8" borderId="8" xfId="0" applyNumberFormat="1" applyFont="1" applyFill="1" applyBorder="1" applyAlignment="1">
      <alignment horizontal="center" vertical="center"/>
    </xf>
    <xf numFmtId="4" fontId="2" fillId="8" borderId="1" xfId="0" applyNumberFormat="1" applyFont="1" applyFill="1" applyBorder="1" applyAlignment="1">
      <alignment horizontal="center" vertical="center"/>
    </xf>
    <xf numFmtId="4" fontId="2" fillId="8" borderId="17" xfId="0" applyNumberFormat="1" applyFont="1" applyFill="1" applyBorder="1" applyAlignment="1">
      <alignment horizontal="center" vertical="center"/>
    </xf>
    <xf numFmtId="0" fontId="1" fillId="12" borderId="22" xfId="0" applyFont="1" applyFill="1" applyBorder="1" applyAlignment="1">
      <alignment horizontal="center" vertical="center" textRotation="90" wrapText="1"/>
    </xf>
    <xf numFmtId="0" fontId="1" fillId="12" borderId="1" xfId="0" applyFont="1" applyFill="1" applyBorder="1" applyAlignment="1">
      <alignment horizontal="center" vertical="center" textRotation="90" wrapText="1"/>
    </xf>
    <xf numFmtId="0" fontId="1" fillId="12" borderId="14" xfId="0" applyFont="1" applyFill="1" applyBorder="1" applyAlignment="1">
      <alignment horizontal="center" vertical="center" textRotation="90" wrapText="1"/>
    </xf>
    <xf numFmtId="0" fontId="1" fillId="12" borderId="24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2" borderId="17" xfId="0" applyFont="1" applyFill="1" applyBorder="1" applyAlignment="1">
      <alignment horizontal="center"/>
    </xf>
  </cellXfs>
  <cellStyles count="1">
    <cellStyle name="Standard" xfId="0" builtinId="0" customBuiltin="1"/>
  </cellStyles>
  <dxfs count="0"/>
  <tableStyles count="0"/>
  <colors>
    <mruColors>
      <color rgb="FFD6DC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  <ext uri="smNativeData">
      <pm:charStyles xmlns:pm="smNativeData" id="1694157731" count="1">
        <pm:charStyle name="Normal" fontId="0" Id="1"/>
      </pm:charStyles>
      <pm:colors xmlns:pm="smNativeData" id="1694157731" count="2">
        <pm:color name="Color 24" rgb="D6DCE4"/>
        <pm:color name="Color 25" rgb="66FF66"/>
      </pm:colors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Initial CMB test'!$I$7:$K$7</c:f>
                <c:numCache>
                  <c:formatCode>General</c:formatCode>
                  <c:ptCount val="3"/>
                  <c:pt idx="0">
                    <c:v>8.9073121085993154</c:v>
                  </c:pt>
                  <c:pt idx="1">
                    <c:v>2.5408766859753973</c:v>
                  </c:pt>
                  <c:pt idx="2">
                    <c:v>34.12542489112775</c:v>
                  </c:pt>
                </c:numCache>
              </c:numRef>
            </c:plus>
            <c:minus>
              <c:numRef>
                <c:f>'Initial CMB test'!$I$7:$K$7</c:f>
                <c:numCache>
                  <c:formatCode>General</c:formatCode>
                  <c:ptCount val="3"/>
                  <c:pt idx="0">
                    <c:v>8.9073121085993154</c:v>
                  </c:pt>
                  <c:pt idx="1">
                    <c:v>2.5408766859753973</c:v>
                  </c:pt>
                  <c:pt idx="2">
                    <c:v>34.12542489112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Initial CMB test'!$I$2:$K$2</c:f>
              <c:numCache>
                <c:formatCode>General</c:formatCode>
                <c:ptCount val="3"/>
                <c:pt idx="0">
                  <c:v>1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Initial CMB test'!$I$6:$K$6</c:f>
              <c:numCache>
                <c:formatCode>0.00</c:formatCode>
                <c:ptCount val="3"/>
                <c:pt idx="0">
                  <c:v>122.62</c:v>
                </c:pt>
                <c:pt idx="1">
                  <c:v>278.5556666666667</c:v>
                </c:pt>
                <c:pt idx="2">
                  <c:v>493.80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8D-4F62-A7B6-EB946E43F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780504"/>
        <c:axId val="245780112"/>
      </c:scatterChart>
      <c:valAx>
        <c:axId val="245780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glucosaminhydrochlorid [µ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5780112"/>
        <c:crosses val="autoZero"/>
        <c:crossBetween val="midCat"/>
      </c:valAx>
      <c:valAx>
        <c:axId val="245780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5780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5725</xdr:colOff>
      <xdr:row>2</xdr:row>
      <xdr:rowOff>38100</xdr:rowOff>
    </xdr:from>
    <xdr:to>
      <xdr:col>15</xdr:col>
      <xdr:colOff>485775</xdr:colOff>
      <xdr:row>14</xdr:row>
      <xdr:rowOff>6667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809A8C2D-5836-4ACA-B0B8-F524C3CBB7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Arial"/>
        <a:ea typeface="Basic Roman"/>
        <a:cs typeface="Basic Roma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>
        <a:prstTxWarp prst="textNoShape">
          <a:avLst/>
        </a:prstTxWarp>
        <a:noAutofit/>
      </a:bodyPr>
      <a:lstStyle>
        <a:defPPr>
          <a:defRPr/>
        </a:defPPr>
      </a:lstStyle>
      <a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XEO502"/>
  <sheetViews>
    <sheetView tabSelected="1" topLeftCell="A480" workbookViewId="0">
      <selection activeCell="J488" sqref="J488"/>
    </sheetView>
  </sheetViews>
  <sheetFormatPr baseColWidth="10" defaultColWidth="9.140625" defaultRowHeight="15" x14ac:dyDescent="0.25"/>
  <cols>
    <col min="1" max="1" width="8.140625" style="3" customWidth="1"/>
    <col min="2" max="2" width="7.140625" style="3" customWidth="1"/>
    <col min="3" max="3" width="10.28515625" style="3" customWidth="1"/>
    <col min="4" max="7" width="8.7109375" style="4" customWidth="1"/>
    <col min="8" max="8" width="9.140625" style="4" customWidth="1"/>
    <col min="9" max="9" width="8.7109375" style="4" customWidth="1"/>
    <col min="10" max="10" width="11.7109375" style="3" customWidth="1"/>
    <col min="11" max="11" width="4.140625" style="3" customWidth="1"/>
    <col min="12" max="15" width="8.7109375" style="4" customWidth="1"/>
    <col min="16" max="16" width="9.85546875" style="4" customWidth="1"/>
    <col min="17" max="17" width="8.7109375" style="4" customWidth="1"/>
    <col min="18" max="1009" width="11.5703125" style="3" customWidth="1"/>
    <col min="1010" max="16369" width="9.140625" style="3" customWidth="1"/>
  </cols>
  <sheetData>
    <row r="1" spans="1:23" ht="15.75" customHeight="1" x14ac:dyDescent="0.25">
      <c r="A1" s="1"/>
      <c r="B1" s="2"/>
      <c r="C1" s="2"/>
      <c r="D1" s="76" t="s">
        <v>0</v>
      </c>
      <c r="E1" s="77"/>
      <c r="F1" s="77"/>
      <c r="G1" s="77"/>
      <c r="H1" s="77"/>
      <c r="I1" s="77"/>
      <c r="J1" s="45"/>
      <c r="L1" s="76" t="s">
        <v>1</v>
      </c>
      <c r="M1" s="77"/>
      <c r="N1" s="77"/>
      <c r="O1" s="77"/>
      <c r="P1" s="77"/>
      <c r="Q1" s="77"/>
      <c r="R1" s="78"/>
    </row>
    <row r="2" spans="1:23" ht="28.5" customHeight="1" x14ac:dyDescent="0.25">
      <c r="A2" s="5" t="s">
        <v>2</v>
      </c>
      <c r="B2" s="5" t="s">
        <v>3</v>
      </c>
      <c r="C2" s="5" t="s">
        <v>4</v>
      </c>
      <c r="D2" s="6" t="s">
        <v>5</v>
      </c>
      <c r="E2" s="7" t="s">
        <v>6</v>
      </c>
      <c r="F2" s="7" t="s">
        <v>7</v>
      </c>
      <c r="G2" s="7" t="s">
        <v>8</v>
      </c>
      <c r="H2" s="8" t="s">
        <v>9</v>
      </c>
      <c r="I2" s="9" t="s">
        <v>10</v>
      </c>
      <c r="J2" s="34" t="s">
        <v>34</v>
      </c>
      <c r="K2" s="10"/>
      <c r="L2" s="6" t="s">
        <v>5</v>
      </c>
      <c r="M2" s="7" t="s">
        <v>6</v>
      </c>
      <c r="N2" s="7" t="s">
        <v>7</v>
      </c>
      <c r="O2" s="9" t="s">
        <v>8</v>
      </c>
      <c r="P2" s="8" t="s">
        <v>9</v>
      </c>
      <c r="Q2" s="9" t="s">
        <v>10</v>
      </c>
      <c r="R2" s="35" t="s">
        <v>34</v>
      </c>
    </row>
    <row r="3" spans="1:23" x14ac:dyDescent="0.25">
      <c r="A3" s="43" t="s">
        <v>35</v>
      </c>
      <c r="B3" s="2" t="s">
        <v>11</v>
      </c>
      <c r="C3" s="2" t="s">
        <v>12</v>
      </c>
      <c r="D3" s="11">
        <v>-0.16247076671270702</v>
      </c>
      <c r="E3" s="12">
        <v>0.21914797746285802</v>
      </c>
      <c r="F3" s="12">
        <v>7.5445725601005487E-2</v>
      </c>
      <c r="G3" s="12">
        <v>7.9897174744510802E-2</v>
      </c>
      <c r="H3" s="11">
        <f>AVERAGE(D3:G3)</f>
        <v>5.3005027773916823E-2</v>
      </c>
      <c r="I3" s="13">
        <f>STDEV(D3:G3)</f>
        <v>0.15838778386041283</v>
      </c>
      <c r="J3" s="38">
        <v>5.5881918084097284E-4</v>
      </c>
      <c r="L3" s="22">
        <v>-0.16247076671270702</v>
      </c>
      <c r="M3" s="23">
        <v>0.21914797746285802</v>
      </c>
      <c r="N3" s="23">
        <v>7.5445725601005487E-2</v>
      </c>
      <c r="O3" s="24">
        <v>7.9897174744510802E-2</v>
      </c>
      <c r="P3" s="11">
        <f>AVERAGE(L3:O3)</f>
        <v>5.3005027773916823E-2</v>
      </c>
      <c r="Q3" s="13">
        <f>STDEV(L3:O3)</f>
        <v>0.15838778386041283</v>
      </c>
      <c r="R3" s="38">
        <v>5.5881918084097284E-4</v>
      </c>
      <c r="T3" s="33"/>
      <c r="U3" s="12"/>
      <c r="V3" s="12"/>
      <c r="W3" s="41"/>
    </row>
    <row r="4" spans="1:23" x14ac:dyDescent="0.25">
      <c r="A4" s="43" t="s">
        <v>35</v>
      </c>
      <c r="B4" s="2" t="s">
        <v>13</v>
      </c>
      <c r="C4" s="2" t="s">
        <v>14</v>
      </c>
      <c r="D4" s="11">
        <v>1.14663708026175</v>
      </c>
      <c r="E4" s="12">
        <v>0.98694463405608879</v>
      </c>
      <c r="F4" s="12">
        <v>0.96924263154125412</v>
      </c>
      <c r="G4" s="12">
        <v>1.00633525639099</v>
      </c>
      <c r="H4" s="11">
        <f t="shared" ref="H4:H67" si="0">AVERAGE(D4:G4)</f>
        <v>1.0272899005625209</v>
      </c>
      <c r="I4" s="13">
        <f t="shared" ref="I4:I67" si="1">STDEV(D4:G4)</f>
        <v>8.0993975876435656E-2</v>
      </c>
      <c r="J4" s="38"/>
      <c r="L4" s="14">
        <v>1.14663708026175</v>
      </c>
      <c r="M4" s="15">
        <v>0.98694463405608879</v>
      </c>
      <c r="N4" s="15">
        <v>0.96924263154125412</v>
      </c>
      <c r="O4" s="16">
        <v>1.00633525639099</v>
      </c>
      <c r="P4" s="11">
        <f t="shared" ref="P4:P67" si="2">AVERAGE(L4:O4)</f>
        <v>1.0272899005625209</v>
      </c>
      <c r="Q4" s="13">
        <f t="shared" ref="Q4:Q67" si="3">STDEV(L4:O4)</f>
        <v>8.0993975876435656E-2</v>
      </c>
      <c r="R4" s="38"/>
      <c r="T4" s="33"/>
      <c r="U4" s="12"/>
      <c r="V4" s="12"/>
      <c r="W4" s="41"/>
    </row>
    <row r="5" spans="1:23" x14ac:dyDescent="0.25">
      <c r="A5" s="43" t="s">
        <v>35</v>
      </c>
      <c r="B5" s="2" t="s">
        <v>15</v>
      </c>
      <c r="C5" s="2" t="s">
        <v>12</v>
      </c>
      <c r="D5" s="11">
        <v>-0.12846796549259101</v>
      </c>
      <c r="E5" s="12">
        <v>5.8249413397365307E-2</v>
      </c>
      <c r="F5" s="12">
        <v>7.1371901964085493E-2</v>
      </c>
      <c r="G5" s="12">
        <v>5.4556149180568607E-2</v>
      </c>
      <c r="H5" s="11">
        <f t="shared" si="0"/>
        <v>1.3927374762357099E-2</v>
      </c>
      <c r="I5" s="13">
        <f t="shared" si="1"/>
        <v>9.5204073882093995E-2</v>
      </c>
      <c r="J5" s="38">
        <v>1.1047447077029204E-5</v>
      </c>
      <c r="L5" s="14">
        <v>-0.12846796549259101</v>
      </c>
      <c r="M5" s="15">
        <v>5.8249413397365307E-2</v>
      </c>
      <c r="N5" s="15">
        <v>7.1371901964085493E-2</v>
      </c>
      <c r="O5" s="16">
        <v>5.4556149180568607E-2</v>
      </c>
      <c r="P5" s="11">
        <f t="shared" si="2"/>
        <v>1.3927374762357099E-2</v>
      </c>
      <c r="Q5" s="13">
        <f t="shared" si="3"/>
        <v>9.5204073882093995E-2</v>
      </c>
      <c r="R5" s="38">
        <v>1.1047447077029204E-5</v>
      </c>
      <c r="T5" s="33"/>
      <c r="U5" s="12"/>
      <c r="V5" s="12"/>
      <c r="W5" s="41"/>
    </row>
    <row r="6" spans="1:23" x14ac:dyDescent="0.25">
      <c r="A6" s="43" t="s">
        <v>35</v>
      </c>
      <c r="B6" s="2" t="s">
        <v>16</v>
      </c>
      <c r="C6" s="2" t="s">
        <v>12</v>
      </c>
      <c r="D6" s="11">
        <v>-0.18797286762779397</v>
      </c>
      <c r="E6" s="12">
        <v>9.7768358957311008E-2</v>
      </c>
      <c r="F6" s="12">
        <v>8.8481961239149531E-2</v>
      </c>
      <c r="G6" s="12">
        <v>0.15442960287375301</v>
      </c>
      <c r="H6" s="11">
        <f t="shared" si="0"/>
        <v>3.8176763860604895E-2</v>
      </c>
      <c r="I6" s="13">
        <f t="shared" si="1"/>
        <v>0.15355796895680759</v>
      </c>
      <c r="J6" s="38">
        <v>4.4940966232401302E-4</v>
      </c>
      <c r="L6" s="14">
        <v>-0.18797286762779397</v>
      </c>
      <c r="M6" s="15">
        <v>9.7768358957311008E-2</v>
      </c>
      <c r="N6" s="15">
        <v>8.8481961239149531E-2</v>
      </c>
      <c r="O6" s="16">
        <v>0.15442960287375301</v>
      </c>
      <c r="P6" s="11">
        <f t="shared" si="2"/>
        <v>3.8176763860604895E-2</v>
      </c>
      <c r="Q6" s="13">
        <f t="shared" si="3"/>
        <v>0.15355796895680759</v>
      </c>
      <c r="R6" s="38">
        <v>4.4940966232401302E-4</v>
      </c>
      <c r="T6" s="33"/>
      <c r="U6" s="12"/>
      <c r="V6" s="12"/>
      <c r="W6" s="41"/>
    </row>
    <row r="7" spans="1:23" x14ac:dyDescent="0.25">
      <c r="A7" s="43" t="s">
        <v>35</v>
      </c>
      <c r="B7" s="2" t="s">
        <v>17</v>
      </c>
      <c r="C7" s="2" t="s">
        <v>12</v>
      </c>
      <c r="D7" s="11">
        <v>3.9420865531730402E-2</v>
      </c>
      <c r="E7" s="12">
        <v>-9.4973504196844954E-3</v>
      </c>
      <c r="F7" s="12">
        <v>8.4408137602229594E-2</v>
      </c>
      <c r="G7" s="12">
        <v>6.4990689118662417E-2</v>
      </c>
      <c r="H7" s="11">
        <f t="shared" si="0"/>
        <v>4.4830585458234484E-2</v>
      </c>
      <c r="I7" s="13">
        <f t="shared" si="1"/>
        <v>4.063496892968068E-2</v>
      </c>
      <c r="J7" s="38">
        <v>1.8505739110185875E-13</v>
      </c>
      <c r="L7" s="14">
        <v>3.9420865531730402E-2</v>
      </c>
      <c r="M7" s="15">
        <v>-9.4973504196844954E-3</v>
      </c>
      <c r="N7" s="15">
        <v>8.4408137602229594E-2</v>
      </c>
      <c r="O7" s="16">
        <v>6.4990689118662417E-2</v>
      </c>
      <c r="P7" s="11">
        <f t="shared" si="2"/>
        <v>4.4830585458234484E-2</v>
      </c>
      <c r="Q7" s="13">
        <f t="shared" si="3"/>
        <v>4.063496892968068E-2</v>
      </c>
      <c r="R7" s="38">
        <v>1.8505739110185875E-13</v>
      </c>
      <c r="V7" s="12"/>
      <c r="W7" s="42"/>
    </row>
    <row r="8" spans="1:23" x14ac:dyDescent="0.25">
      <c r="A8" s="43" t="s">
        <v>35</v>
      </c>
      <c r="B8" s="2" t="s">
        <v>18</v>
      </c>
      <c r="C8" s="2" t="s">
        <v>12</v>
      </c>
      <c r="D8" s="11">
        <v>-6.6837888281131283E-2</v>
      </c>
      <c r="E8" s="12">
        <v>8.2243058915903666E-2</v>
      </c>
      <c r="F8" s="12">
        <v>8.8481961239149531E-2</v>
      </c>
      <c r="G8" s="12">
        <v>3.5177717866965698E-2</v>
      </c>
      <c r="H8" s="11">
        <f t="shared" si="0"/>
        <v>3.4766212435221905E-2</v>
      </c>
      <c r="I8" s="13">
        <f t="shared" si="1"/>
        <v>7.1793674838423999E-2</v>
      </c>
      <c r="J8" s="38">
        <v>2.6479855392784284E-7</v>
      </c>
      <c r="L8" s="14">
        <v>-6.6837888281131283E-2</v>
      </c>
      <c r="M8" s="15">
        <v>8.2243058915903666E-2</v>
      </c>
      <c r="N8" s="15">
        <v>8.8481961239149531E-2</v>
      </c>
      <c r="O8" s="16">
        <v>3.5177717866965698E-2</v>
      </c>
      <c r="P8" s="11">
        <f t="shared" si="2"/>
        <v>3.4766212435221905E-2</v>
      </c>
      <c r="Q8" s="13">
        <f t="shared" si="3"/>
        <v>7.1793674838423999E-2</v>
      </c>
      <c r="R8" s="38">
        <v>2.6479855392784284E-7</v>
      </c>
      <c r="T8" s="4"/>
      <c r="V8" s="12"/>
      <c r="W8" s="42"/>
    </row>
    <row r="9" spans="1:23" x14ac:dyDescent="0.25">
      <c r="A9" s="43" t="s">
        <v>35</v>
      </c>
      <c r="B9" s="2" t="s">
        <v>19</v>
      </c>
      <c r="C9" s="2" t="s">
        <v>12</v>
      </c>
      <c r="D9" s="11">
        <v>-0.181597342399022</v>
      </c>
      <c r="E9" s="12">
        <v>1.8730467837419603E-2</v>
      </c>
      <c r="F9" s="12">
        <v>8.9296725966533486E-2</v>
      </c>
      <c r="G9" s="12">
        <v>5.0084203492814082E-2</v>
      </c>
      <c r="H9" s="11">
        <f t="shared" si="0"/>
        <v>-5.8714862755637077E-3</v>
      </c>
      <c r="I9" s="13">
        <f t="shared" si="1"/>
        <v>0.1206549632841676</v>
      </c>
      <c r="J9" s="38">
        <v>8.3386704794231133E-5</v>
      </c>
      <c r="L9" s="14">
        <v>-0.181597342399022</v>
      </c>
      <c r="M9" s="15">
        <v>1.8730467837419603E-2</v>
      </c>
      <c r="N9" s="15">
        <v>8.9296725966533486E-2</v>
      </c>
      <c r="O9" s="16">
        <v>5.0084203492814082E-2</v>
      </c>
      <c r="P9" s="11">
        <f t="shared" si="2"/>
        <v>-5.8714862755637077E-3</v>
      </c>
      <c r="Q9" s="13">
        <f t="shared" si="3"/>
        <v>0.1206549632841676</v>
      </c>
      <c r="R9" s="38">
        <v>8.3386704794231133E-5</v>
      </c>
      <c r="V9" s="12"/>
      <c r="W9" s="42"/>
    </row>
    <row r="10" spans="1:23" x14ac:dyDescent="0.25">
      <c r="A10" s="43" t="s">
        <v>35</v>
      </c>
      <c r="B10" s="2" t="s">
        <v>20</v>
      </c>
      <c r="C10" s="2" t="s">
        <v>12</v>
      </c>
      <c r="D10" s="11">
        <v>-0.16672111686522098</v>
      </c>
      <c r="E10" s="12">
        <v>0.151401213645809</v>
      </c>
      <c r="F10" s="12">
        <v>9.825913796775762E-2</v>
      </c>
      <c r="G10" s="12">
        <v>0.103747551745868</v>
      </c>
      <c r="H10" s="11">
        <f t="shared" si="0"/>
        <v>4.6671696623553409E-2</v>
      </c>
      <c r="I10" s="13">
        <f t="shared" si="1"/>
        <v>0.14424941585873052</v>
      </c>
      <c r="J10" s="38">
        <v>3.2847425956234854E-4</v>
      </c>
      <c r="L10" s="14">
        <v>-0.16672111686522098</v>
      </c>
      <c r="M10" s="15">
        <v>0.151401213645809</v>
      </c>
      <c r="N10" s="15">
        <v>9.825913796775762E-2</v>
      </c>
      <c r="O10" s="16">
        <v>0.103747551745868</v>
      </c>
      <c r="P10" s="11">
        <f t="shared" si="2"/>
        <v>4.6671696623553409E-2</v>
      </c>
      <c r="Q10" s="13">
        <f t="shared" si="3"/>
        <v>0.14424941585873052</v>
      </c>
      <c r="R10" s="38">
        <v>3.2847425956234854E-4</v>
      </c>
      <c r="V10" s="12"/>
      <c r="W10" s="42"/>
    </row>
    <row r="11" spans="1:23" x14ac:dyDescent="0.25">
      <c r="A11" s="43" t="s">
        <v>35</v>
      </c>
      <c r="B11" s="2" t="s">
        <v>21</v>
      </c>
      <c r="C11" s="2" t="s">
        <v>12</v>
      </c>
      <c r="D11" s="11">
        <v>-0.19434839285656497</v>
      </c>
      <c r="E11" s="12">
        <v>1.7937768831571299E-3</v>
      </c>
      <c r="F11" s="12">
        <v>8.6852431784381498E-2</v>
      </c>
      <c r="G11" s="12">
        <v>3.2196420741796093E-2</v>
      </c>
      <c r="H11" s="11">
        <f t="shared" si="0"/>
        <v>-1.8376440861807564E-2</v>
      </c>
      <c r="I11" s="13">
        <f t="shared" si="1"/>
        <v>0.12247951603144316</v>
      </c>
      <c r="J11" s="38">
        <v>8.8541716403369101E-5</v>
      </c>
      <c r="L11" s="14">
        <v>-0.19434839285656497</v>
      </c>
      <c r="M11" s="15">
        <v>1.7937768831571299E-3</v>
      </c>
      <c r="N11" s="15">
        <v>8.6852431784381498E-2</v>
      </c>
      <c r="O11" s="16">
        <v>3.2196420741796093E-2</v>
      </c>
      <c r="P11" s="11">
        <f t="shared" si="2"/>
        <v>-1.8376440861807564E-2</v>
      </c>
      <c r="Q11" s="13">
        <f t="shared" si="3"/>
        <v>0.12247951603144316</v>
      </c>
      <c r="R11" s="38">
        <v>8.8541716403369101E-5</v>
      </c>
      <c r="V11" s="12"/>
      <c r="W11" s="42"/>
    </row>
    <row r="12" spans="1:23" x14ac:dyDescent="0.25">
      <c r="A12" s="43" t="s">
        <v>35</v>
      </c>
      <c r="B12" s="2" t="s">
        <v>22</v>
      </c>
      <c r="C12" s="2" t="s">
        <v>12</v>
      </c>
      <c r="D12" s="11">
        <v>-0.20072391808533699</v>
      </c>
      <c r="E12" s="12">
        <v>5.1192458833089295E-2</v>
      </c>
      <c r="F12" s="12">
        <v>8.6852431784381498E-2</v>
      </c>
      <c r="G12" s="12">
        <v>5.5301473461860998E-2</v>
      </c>
      <c r="H12" s="11">
        <f t="shared" si="0"/>
        <v>-1.8443885015013012E-3</v>
      </c>
      <c r="I12" s="13">
        <f t="shared" si="1"/>
        <v>0.13353994400059019</v>
      </c>
      <c r="J12" s="38">
        <v>1.7052265407574186E-4</v>
      </c>
      <c r="L12" s="14">
        <v>-0.20072391808533699</v>
      </c>
      <c r="M12" s="15">
        <v>5.1192458833089295E-2</v>
      </c>
      <c r="N12" s="15">
        <v>8.6852431784381498E-2</v>
      </c>
      <c r="O12" s="16">
        <v>5.5301473461860998E-2</v>
      </c>
      <c r="P12" s="11">
        <f t="shared" si="2"/>
        <v>-1.8443885015013012E-3</v>
      </c>
      <c r="Q12" s="13">
        <f t="shared" si="3"/>
        <v>0.13353994400059019</v>
      </c>
      <c r="R12" s="38">
        <v>1.7052265407574186E-4</v>
      </c>
      <c r="V12" s="12"/>
      <c r="W12" s="42"/>
    </row>
    <row r="13" spans="1:23" x14ac:dyDescent="0.25">
      <c r="A13" s="43" t="s">
        <v>35</v>
      </c>
      <c r="B13" s="2" t="s">
        <v>23</v>
      </c>
      <c r="C13" s="2" t="s">
        <v>12</v>
      </c>
      <c r="D13" s="11">
        <v>-0.14334419102639201</v>
      </c>
      <c r="E13" s="12">
        <v>6.2483586135930906E-2</v>
      </c>
      <c r="F13" s="12">
        <v>8.3593372874845501E-2</v>
      </c>
      <c r="G13" s="12">
        <v>4.7848230648936792E-2</v>
      </c>
      <c r="H13" s="11">
        <f t="shared" si="0"/>
        <v>1.2645249658330299E-2</v>
      </c>
      <c r="I13" s="13">
        <f t="shared" si="1"/>
        <v>0.10502293629894673</v>
      </c>
      <c r="J13" s="38">
        <v>2.8896664233607423E-5</v>
      </c>
      <c r="L13" s="14">
        <v>-0.14334419102639201</v>
      </c>
      <c r="M13" s="15">
        <v>6.2483586135930906E-2</v>
      </c>
      <c r="N13" s="15">
        <v>8.3593372874845501E-2</v>
      </c>
      <c r="O13" s="16">
        <v>4.7848230648936792E-2</v>
      </c>
      <c r="P13" s="11">
        <f t="shared" si="2"/>
        <v>1.2645249658330299E-2</v>
      </c>
      <c r="Q13" s="13">
        <f t="shared" si="3"/>
        <v>0.10502293629894673</v>
      </c>
      <c r="R13" s="38">
        <v>2.8896664233607423E-5</v>
      </c>
      <c r="V13" s="12"/>
      <c r="W13" s="42"/>
    </row>
    <row r="14" spans="1:23" x14ac:dyDescent="0.25">
      <c r="A14" s="43" t="s">
        <v>35</v>
      </c>
      <c r="B14" s="2" t="s">
        <v>24</v>
      </c>
      <c r="C14" s="2" t="s">
        <v>12</v>
      </c>
      <c r="D14" s="11">
        <v>-9.0214814119960907E-2</v>
      </c>
      <c r="E14" s="12">
        <v>2.4376031488840405E-2</v>
      </c>
      <c r="F14" s="12">
        <v>5.833566632594149E-2</v>
      </c>
      <c r="G14" s="12">
        <v>8.1387823307095583E-2</v>
      </c>
      <c r="H14" s="11">
        <f t="shared" si="0"/>
        <v>1.8471176750479143E-2</v>
      </c>
      <c r="I14" s="13">
        <f t="shared" si="1"/>
        <v>7.6147212389364297E-2</v>
      </c>
      <c r="J14" s="38">
        <v>6.2505012316551233E-7</v>
      </c>
      <c r="L14" s="14">
        <v>-9.0214814119960907E-2</v>
      </c>
      <c r="M14" s="15">
        <v>2.4376031488840405E-2</v>
      </c>
      <c r="N14" s="15">
        <v>5.833566632594149E-2</v>
      </c>
      <c r="O14" s="16">
        <v>8.1387823307095583E-2</v>
      </c>
      <c r="P14" s="11">
        <f t="shared" si="2"/>
        <v>1.8471176750479143E-2</v>
      </c>
      <c r="Q14" s="13">
        <f t="shared" si="3"/>
        <v>7.6147212389364297E-2</v>
      </c>
      <c r="R14" s="38">
        <v>6.2505012316551233E-7</v>
      </c>
      <c r="V14" s="12"/>
      <c r="W14" s="42"/>
    </row>
    <row r="15" spans="1:23" x14ac:dyDescent="0.25">
      <c r="A15" s="43" t="s">
        <v>35</v>
      </c>
      <c r="B15" s="2" t="s">
        <v>25</v>
      </c>
      <c r="C15" s="2" t="s">
        <v>12</v>
      </c>
      <c r="D15" s="11">
        <v>-0.18372251747527901</v>
      </c>
      <c r="E15" s="12">
        <v>9.2122795305890182E-2</v>
      </c>
      <c r="F15" s="12">
        <v>0.10885107942375001</v>
      </c>
      <c r="G15" s="12">
        <v>4.1140312117305101E-2</v>
      </c>
      <c r="H15" s="11">
        <f t="shared" si="0"/>
        <v>1.459791734291657E-2</v>
      </c>
      <c r="I15" s="13">
        <f t="shared" si="1"/>
        <v>0.13531353572628702</v>
      </c>
      <c r="J15" s="38">
        <v>1.9759365714672037E-4</v>
      </c>
      <c r="L15" s="14">
        <v>-0.18372251747527901</v>
      </c>
      <c r="M15" s="15">
        <v>9.2122795305890182E-2</v>
      </c>
      <c r="N15" s="15">
        <v>0.10885107942375001</v>
      </c>
      <c r="O15" s="16">
        <v>4.1140312117305101E-2</v>
      </c>
      <c r="P15" s="11">
        <f t="shared" si="2"/>
        <v>1.459791734291657E-2</v>
      </c>
      <c r="Q15" s="13">
        <f t="shared" si="3"/>
        <v>0.13531353572628702</v>
      </c>
      <c r="R15" s="38">
        <v>1.9759365714672037E-4</v>
      </c>
      <c r="V15" s="12"/>
      <c r="W15" s="42"/>
    </row>
    <row r="16" spans="1:23" x14ac:dyDescent="0.25">
      <c r="A16" s="43" t="s">
        <v>35</v>
      </c>
      <c r="B16" s="2" t="s">
        <v>26</v>
      </c>
      <c r="C16" s="2" t="s">
        <v>12</v>
      </c>
      <c r="D16" s="11">
        <v>-0.173096642093993</v>
      </c>
      <c r="E16" s="12">
        <v>1.4496295098853999E-2</v>
      </c>
      <c r="F16" s="12">
        <v>6.4853784145013499E-2</v>
      </c>
      <c r="G16" s="12">
        <v>4.4121609242474803E-2</v>
      </c>
      <c r="H16" s="11">
        <f t="shared" si="0"/>
        <v>-1.2406238401912675E-2</v>
      </c>
      <c r="I16" s="13">
        <f t="shared" si="1"/>
        <v>0.10910188020185879</v>
      </c>
      <c r="J16" s="38">
        <v>3.6272861188142196E-5</v>
      </c>
      <c r="L16" s="14">
        <v>-0.173096642093993</v>
      </c>
      <c r="M16" s="15">
        <v>1.4496295098853999E-2</v>
      </c>
      <c r="N16" s="15">
        <v>6.4853784145013499E-2</v>
      </c>
      <c r="O16" s="16">
        <v>4.4121609242474803E-2</v>
      </c>
      <c r="P16" s="11">
        <f t="shared" si="2"/>
        <v>-1.2406238401912675E-2</v>
      </c>
      <c r="Q16" s="13">
        <f t="shared" si="3"/>
        <v>0.10910188020185879</v>
      </c>
      <c r="R16" s="38">
        <v>3.6272861188142196E-5</v>
      </c>
      <c r="V16" s="12"/>
      <c r="W16" s="42"/>
    </row>
    <row r="17" spans="1:23" x14ac:dyDescent="0.25">
      <c r="A17" s="43" t="s">
        <v>35</v>
      </c>
      <c r="B17" s="2" t="s">
        <v>27</v>
      </c>
      <c r="C17" s="2" t="s">
        <v>12</v>
      </c>
      <c r="D17" s="11">
        <v>-4.9836487671073397E-2</v>
      </c>
      <c r="E17" s="12">
        <v>7.6597495264482895E-2</v>
      </c>
      <c r="F17" s="12">
        <v>9.3370549603453507E-2</v>
      </c>
      <c r="G17" s="12">
        <v>7.0953283369001793E-2</v>
      </c>
      <c r="H17" s="11">
        <f t="shared" si="0"/>
        <v>4.7771210141466194E-2</v>
      </c>
      <c r="I17" s="13">
        <f t="shared" si="1"/>
        <v>6.5764543802756106E-2</v>
      </c>
      <c r="J17" s="38">
        <v>5.799273570398695E-8</v>
      </c>
      <c r="L17" s="14">
        <v>-4.9836487671073397E-2</v>
      </c>
      <c r="M17" s="15">
        <v>7.6597495264482895E-2</v>
      </c>
      <c r="N17" s="15">
        <v>9.3370549603453507E-2</v>
      </c>
      <c r="O17" s="16">
        <v>7.0953283369001793E-2</v>
      </c>
      <c r="P17" s="11">
        <f t="shared" si="2"/>
        <v>4.7771210141466194E-2</v>
      </c>
      <c r="Q17" s="13">
        <f t="shared" si="3"/>
        <v>6.5764543802756106E-2</v>
      </c>
      <c r="R17" s="38">
        <v>5.799273570398695E-8</v>
      </c>
      <c r="V17" s="12"/>
      <c r="W17" s="42"/>
    </row>
    <row r="18" spans="1:23" x14ac:dyDescent="0.25">
      <c r="A18" s="43" t="s">
        <v>35</v>
      </c>
      <c r="B18" s="2" t="s">
        <v>28</v>
      </c>
      <c r="C18" s="2" t="s">
        <v>12</v>
      </c>
      <c r="D18" s="11">
        <v>-0.16884629194147902</v>
      </c>
      <c r="E18" s="12">
        <v>0.10623670443444203</v>
      </c>
      <c r="F18" s="12">
        <v>9.5000079058221609E-2</v>
      </c>
      <c r="G18" s="12">
        <v>4.4866933523767194E-2</v>
      </c>
      <c r="H18" s="11">
        <f t="shared" si="0"/>
        <v>1.9314356268737953E-2</v>
      </c>
      <c r="I18" s="13">
        <f t="shared" si="1"/>
        <v>0.12824610063476877</v>
      </c>
      <c r="J18" s="38">
        <v>1.4202528392506366E-4</v>
      </c>
      <c r="L18" s="14">
        <v>-0.16884629194147902</v>
      </c>
      <c r="M18" s="15">
        <v>0.10623670443444203</v>
      </c>
      <c r="N18" s="15">
        <v>9.5000079058221609E-2</v>
      </c>
      <c r="O18" s="16">
        <v>4.4866933523767194E-2</v>
      </c>
      <c r="P18" s="11">
        <f t="shared" si="2"/>
        <v>1.9314356268737953E-2</v>
      </c>
      <c r="Q18" s="13">
        <f t="shared" si="3"/>
        <v>0.12824610063476877</v>
      </c>
      <c r="R18" s="38">
        <v>1.4202528392506366E-4</v>
      </c>
      <c r="V18" s="12"/>
      <c r="W18" s="42"/>
    </row>
    <row r="19" spans="1:23" x14ac:dyDescent="0.25">
      <c r="A19" s="43" t="s">
        <v>35</v>
      </c>
      <c r="B19" s="2" t="s">
        <v>29</v>
      </c>
      <c r="C19" s="2" t="s">
        <v>12</v>
      </c>
      <c r="D19" s="11">
        <v>-0.19009804270405101</v>
      </c>
      <c r="E19" s="12">
        <v>-2.9256823199657288E-2</v>
      </c>
      <c r="F19" s="12">
        <v>8.1963843420077592E-2</v>
      </c>
      <c r="G19" s="12">
        <v>5.2320176336691296E-2</v>
      </c>
      <c r="H19" s="11">
        <f t="shared" si="0"/>
        <v>-2.1267711536734849E-2</v>
      </c>
      <c r="I19" s="13">
        <f t="shared" si="1"/>
        <v>0.12198283732790939</v>
      </c>
      <c r="J19" s="38">
        <v>8.4972911820501549E-5</v>
      </c>
      <c r="L19" s="14">
        <v>-0.19009804270405101</v>
      </c>
      <c r="M19" s="15">
        <v>-2.9256823199657288E-2</v>
      </c>
      <c r="N19" s="15">
        <v>8.1963843420077592E-2</v>
      </c>
      <c r="O19" s="16">
        <v>5.2320176336691296E-2</v>
      </c>
      <c r="P19" s="11">
        <f t="shared" si="2"/>
        <v>-2.1267711536734849E-2</v>
      </c>
      <c r="Q19" s="13">
        <f t="shared" si="3"/>
        <v>0.12198283732790939</v>
      </c>
      <c r="R19" s="38">
        <v>8.4972911820501549E-5</v>
      </c>
      <c r="V19" s="12"/>
      <c r="W19" s="42"/>
    </row>
    <row r="20" spans="1:23" x14ac:dyDescent="0.25">
      <c r="A20" s="44" t="s">
        <v>35</v>
      </c>
      <c r="B20" s="25" t="s">
        <v>30</v>
      </c>
      <c r="C20" s="25" t="s">
        <v>12</v>
      </c>
      <c r="D20" s="26">
        <v>-0.18584769255153599</v>
      </c>
      <c r="E20" s="27">
        <v>2.7198813314550804E-2</v>
      </c>
      <c r="F20" s="27">
        <v>7.4630960873621519E-2</v>
      </c>
      <c r="G20" s="27">
        <v>8.2133147588388092E-2</v>
      </c>
      <c r="H20" s="26">
        <f t="shared" si="0"/>
        <v>-4.7119269374389094E-4</v>
      </c>
      <c r="I20" s="28">
        <f t="shared" si="1"/>
        <v>0.12595486815512855</v>
      </c>
      <c r="J20" s="39">
        <v>1.1600079066432226E-4</v>
      </c>
      <c r="K20" s="29"/>
      <c r="L20" s="30">
        <v>-0.18584769255153599</v>
      </c>
      <c r="M20" s="31">
        <v>2.7198813314550804E-2</v>
      </c>
      <c r="N20" s="31">
        <v>7.4630960873621519E-2</v>
      </c>
      <c r="O20" s="32">
        <v>8.2133147588388092E-2</v>
      </c>
      <c r="P20" s="26">
        <f t="shared" si="2"/>
        <v>-4.7119269374389094E-4</v>
      </c>
      <c r="Q20" s="28">
        <f t="shared" si="3"/>
        <v>0.12595486815512855</v>
      </c>
      <c r="R20" s="39">
        <v>1.1600079066432226E-4</v>
      </c>
      <c r="V20" s="12"/>
      <c r="W20" s="42"/>
    </row>
    <row r="21" spans="1:23" x14ac:dyDescent="0.25">
      <c r="A21" s="43" t="s">
        <v>36</v>
      </c>
      <c r="B21" s="2" t="s">
        <v>11</v>
      </c>
      <c r="C21" s="2" t="s">
        <v>12</v>
      </c>
      <c r="D21" s="11">
        <v>0.73860346562035983</v>
      </c>
      <c r="E21" s="12">
        <v>1.0194066250517599</v>
      </c>
      <c r="F21" s="12">
        <v>0.87554468789209405</v>
      </c>
      <c r="G21" s="12">
        <v>0.96310644807602497</v>
      </c>
      <c r="H21" s="11">
        <f t="shared" si="0"/>
        <v>0.89916530666005967</v>
      </c>
      <c r="I21" s="13">
        <f t="shared" si="1"/>
        <v>0.1223171869133564</v>
      </c>
      <c r="J21" s="38">
        <v>0.20084684613121837</v>
      </c>
      <c r="L21" s="14">
        <v>0.73860346562035983</v>
      </c>
      <c r="M21" s="15">
        <v>1.0194066250517599</v>
      </c>
      <c r="N21" s="15">
        <v>0.87554468789209405</v>
      </c>
      <c r="O21" s="16">
        <v>0.96310644807602497</v>
      </c>
      <c r="P21" s="11">
        <f t="shared" si="2"/>
        <v>0.89916530666005967</v>
      </c>
      <c r="Q21" s="13">
        <f t="shared" si="3"/>
        <v>0.1223171869133564</v>
      </c>
      <c r="R21" s="38">
        <v>0.20084684613121837</v>
      </c>
      <c r="V21" s="12"/>
      <c r="W21" s="42"/>
    </row>
    <row r="22" spans="1:23" x14ac:dyDescent="0.25">
      <c r="A22" s="43" t="s">
        <v>36</v>
      </c>
      <c r="B22" s="2" t="s">
        <v>13</v>
      </c>
      <c r="C22" s="2" t="s">
        <v>12</v>
      </c>
      <c r="D22" s="11">
        <v>1.3294021368198701</v>
      </c>
      <c r="E22" s="12">
        <v>1.1845393618558202</v>
      </c>
      <c r="F22" s="12">
        <v>1.09797545846793</v>
      </c>
      <c r="G22" s="12">
        <v>1.1211151957100201</v>
      </c>
      <c r="H22" s="11">
        <f t="shared" si="0"/>
        <v>1.1832580382134101</v>
      </c>
      <c r="I22" s="13">
        <f t="shared" si="1"/>
        <v>0.1040746376888827</v>
      </c>
      <c r="J22" s="38">
        <v>2.8433290699037991E-2</v>
      </c>
      <c r="L22" s="14">
        <v>1.3294021368198701</v>
      </c>
      <c r="M22" s="15">
        <v>1.1845393618558202</v>
      </c>
      <c r="N22" s="15">
        <v>1.09797545846793</v>
      </c>
      <c r="O22" s="16">
        <v>1.1211151957100201</v>
      </c>
      <c r="P22" s="11">
        <f t="shared" si="2"/>
        <v>1.1832580382134101</v>
      </c>
      <c r="Q22" s="13">
        <f t="shared" si="3"/>
        <v>0.1040746376888827</v>
      </c>
      <c r="R22" s="38">
        <v>2.8433290699037991E-2</v>
      </c>
      <c r="V22" s="12"/>
      <c r="W22" s="42"/>
    </row>
    <row r="23" spans="1:23" x14ac:dyDescent="0.25">
      <c r="A23" s="43" t="s">
        <v>36</v>
      </c>
      <c r="B23" s="2" t="s">
        <v>15</v>
      </c>
      <c r="C23" s="2" t="s">
        <v>12</v>
      </c>
      <c r="D23" s="11">
        <v>1.0488790267539201</v>
      </c>
      <c r="E23" s="12">
        <v>0.95307125214756405</v>
      </c>
      <c r="F23" s="12">
        <v>0.97331645517817411</v>
      </c>
      <c r="G23" s="12">
        <v>1.00186331070323</v>
      </c>
      <c r="H23" s="11">
        <f t="shared" si="0"/>
        <v>0.99428251119572197</v>
      </c>
      <c r="I23" s="13">
        <f t="shared" si="1"/>
        <v>4.1537900001223517E-2</v>
      </c>
      <c r="J23" s="38">
        <v>0.86456575070708241</v>
      </c>
      <c r="L23" s="14">
        <v>1.0488790267539201</v>
      </c>
      <c r="M23" s="15">
        <v>0.95307125214756405</v>
      </c>
      <c r="N23" s="15">
        <v>0.97331645517817411</v>
      </c>
      <c r="O23" s="16">
        <v>1.00186331070323</v>
      </c>
      <c r="P23" s="11">
        <f t="shared" si="2"/>
        <v>0.99428251119572197</v>
      </c>
      <c r="Q23" s="13">
        <f t="shared" si="3"/>
        <v>4.1537900001223517E-2</v>
      </c>
      <c r="R23" s="38">
        <v>0.86456575070708241</v>
      </c>
      <c r="V23" s="12"/>
      <c r="W23" s="42"/>
    </row>
    <row r="24" spans="1:23" x14ac:dyDescent="0.25">
      <c r="A24" s="43" t="s">
        <v>36</v>
      </c>
      <c r="B24" s="2" t="s">
        <v>16</v>
      </c>
      <c r="C24" s="2" t="s">
        <v>12</v>
      </c>
      <c r="D24" s="11">
        <v>1.01062587538129</v>
      </c>
      <c r="E24" s="12">
        <v>0.90084978837192187</v>
      </c>
      <c r="F24" s="12">
        <v>0.82421451006690205</v>
      </c>
      <c r="G24" s="12">
        <v>0.94447334104371505</v>
      </c>
      <c r="H24" s="11">
        <f t="shared" si="0"/>
        <v>0.92004087871595719</v>
      </c>
      <c r="I24" s="13">
        <f t="shared" si="1"/>
        <v>7.8216745251711087E-2</v>
      </c>
      <c r="J24" s="38">
        <v>0.13856205080408998</v>
      </c>
      <c r="L24" s="14">
        <v>1.01062587538129</v>
      </c>
      <c r="M24" s="15">
        <v>0.90084978837192187</v>
      </c>
      <c r="N24" s="15">
        <v>0.82421451006690205</v>
      </c>
      <c r="O24" s="16">
        <v>0.94447334104371505</v>
      </c>
      <c r="P24" s="11">
        <f t="shared" si="2"/>
        <v>0.92004087871595719</v>
      </c>
      <c r="Q24" s="13">
        <f t="shared" si="3"/>
        <v>7.8216745251711087E-2</v>
      </c>
      <c r="R24" s="38">
        <v>0.13856205080408998</v>
      </c>
      <c r="V24" s="12"/>
      <c r="W24" s="42"/>
    </row>
    <row r="25" spans="1:23" x14ac:dyDescent="0.25">
      <c r="A25" s="43" t="s">
        <v>36</v>
      </c>
      <c r="B25" s="2" t="s">
        <v>17</v>
      </c>
      <c r="C25" s="2" t="s">
        <v>12</v>
      </c>
      <c r="D25" s="11">
        <v>1.06800560244023</v>
      </c>
      <c r="E25" s="12">
        <v>0.94460290667043301</v>
      </c>
      <c r="F25" s="12">
        <v>1.0442009864605799</v>
      </c>
      <c r="G25" s="12">
        <v>0.8662142915080111</v>
      </c>
      <c r="H25" s="11">
        <f t="shared" si="0"/>
        <v>0.98075594676981348</v>
      </c>
      <c r="I25" s="13">
        <f t="shared" si="1"/>
        <v>9.3210529760162059E-2</v>
      </c>
      <c r="J25" s="38">
        <v>0.73198775198818944</v>
      </c>
      <c r="L25" s="14">
        <v>1.06800560244023</v>
      </c>
      <c r="M25" s="15">
        <v>0.94460290667043301</v>
      </c>
      <c r="N25" s="15">
        <v>1.0442009864605799</v>
      </c>
      <c r="O25" s="16">
        <v>0.8662142915080111</v>
      </c>
      <c r="P25" s="11">
        <f t="shared" si="2"/>
        <v>0.98075594676981348</v>
      </c>
      <c r="Q25" s="13">
        <f t="shared" si="3"/>
        <v>9.3210529760162059E-2</v>
      </c>
      <c r="R25" s="38">
        <v>0.73198775198818944</v>
      </c>
      <c r="V25" s="12"/>
      <c r="W25" s="42"/>
    </row>
    <row r="26" spans="1:23" x14ac:dyDescent="0.25">
      <c r="A26" s="43" t="s">
        <v>36</v>
      </c>
      <c r="B26" s="2" t="s">
        <v>18</v>
      </c>
      <c r="C26" s="2" t="s">
        <v>12</v>
      </c>
      <c r="D26" s="11">
        <v>0.63234471180749896</v>
      </c>
      <c r="E26" s="12">
        <v>0.42521105073971804</v>
      </c>
      <c r="F26" s="12">
        <v>0.58956226858031002</v>
      </c>
      <c r="G26" s="12">
        <v>0.59118963171110894</v>
      </c>
      <c r="H26" s="11">
        <f t="shared" si="0"/>
        <v>0.55957691570965906</v>
      </c>
      <c r="I26" s="13">
        <f t="shared" si="1"/>
        <v>9.1738437995972338E-2</v>
      </c>
      <c r="J26" s="38">
        <v>3.7850389436746087E-4</v>
      </c>
      <c r="L26" s="14">
        <v>0.63234471180749896</v>
      </c>
      <c r="M26" s="15">
        <v>0.42521105073971804</v>
      </c>
      <c r="N26" s="15">
        <v>0.58956226858031002</v>
      </c>
      <c r="O26" s="16">
        <v>0.59118963171110894</v>
      </c>
      <c r="P26" s="11">
        <f t="shared" si="2"/>
        <v>0.55957691570965906</v>
      </c>
      <c r="Q26" s="13">
        <f t="shared" si="3"/>
        <v>9.1738437995972338E-2</v>
      </c>
      <c r="R26" s="38">
        <v>3.7850389436746087E-4</v>
      </c>
      <c r="V26" s="12"/>
      <c r="W26" s="42"/>
    </row>
    <row r="27" spans="1:23" x14ac:dyDescent="0.25">
      <c r="A27" s="43" t="s">
        <v>36</v>
      </c>
      <c r="B27" s="2" t="s">
        <v>19</v>
      </c>
      <c r="C27" s="2" t="s">
        <v>12</v>
      </c>
      <c r="D27" s="11">
        <v>0.22856144731862399</v>
      </c>
      <c r="E27" s="12">
        <v>0.50424894185961</v>
      </c>
      <c r="F27" s="12">
        <v>0.48690191292992602</v>
      </c>
      <c r="G27" s="12">
        <v>0.48535358376758603</v>
      </c>
      <c r="H27" s="11">
        <f t="shared" si="0"/>
        <v>0.42626647146893654</v>
      </c>
      <c r="I27" s="13">
        <f t="shared" si="1"/>
        <v>0.13208139644864206</v>
      </c>
      <c r="J27" s="38">
        <v>1.3408810897352142E-3</v>
      </c>
      <c r="L27" s="14">
        <v>0.22856144731862399</v>
      </c>
      <c r="M27" s="15">
        <v>0.50424894185961</v>
      </c>
      <c r="N27" s="15">
        <v>0.48690191292992602</v>
      </c>
      <c r="O27" s="16">
        <v>0.48535358376758603</v>
      </c>
      <c r="P27" s="11">
        <f t="shared" si="2"/>
        <v>0.42626647146893654</v>
      </c>
      <c r="Q27" s="13">
        <f t="shared" si="3"/>
        <v>0.13208139644864206</v>
      </c>
      <c r="R27" s="38">
        <v>1.3408810897352142E-3</v>
      </c>
      <c r="V27" s="12"/>
      <c r="W27" s="42"/>
    </row>
    <row r="28" spans="1:23" x14ac:dyDescent="0.25">
      <c r="A28" s="43" t="s">
        <v>36</v>
      </c>
      <c r="B28" s="2" t="s">
        <v>20</v>
      </c>
      <c r="C28" s="2" t="s">
        <v>12</v>
      </c>
      <c r="D28" s="11">
        <v>0.81085941821310592</v>
      </c>
      <c r="E28" s="12">
        <v>0.66514750592510286</v>
      </c>
      <c r="F28" s="12">
        <v>0.84376886352411806</v>
      </c>
      <c r="G28" s="12">
        <v>0.53976225630193198</v>
      </c>
      <c r="H28" s="11">
        <f t="shared" si="0"/>
        <v>0.71488451099106465</v>
      </c>
      <c r="I28" s="13">
        <f t="shared" si="1"/>
        <v>0.14019502238486822</v>
      </c>
      <c r="J28" s="38">
        <v>2.0284838113512074E-2</v>
      </c>
      <c r="L28" s="14">
        <v>0.81085941821310592</v>
      </c>
      <c r="M28" s="15">
        <v>0.66514750592510286</v>
      </c>
      <c r="N28" s="15">
        <v>0.84376886352411806</v>
      </c>
      <c r="O28" s="16">
        <v>0.53976225630193198</v>
      </c>
      <c r="P28" s="11">
        <f t="shared" si="2"/>
        <v>0.71488451099106465</v>
      </c>
      <c r="Q28" s="13">
        <f t="shared" si="3"/>
        <v>0.14019502238486822</v>
      </c>
      <c r="R28" s="38">
        <v>2.0284838113512074E-2</v>
      </c>
      <c r="V28" s="12"/>
      <c r="W28" s="42"/>
    </row>
    <row r="29" spans="1:23" x14ac:dyDescent="0.25">
      <c r="A29" s="43" t="s">
        <v>36</v>
      </c>
      <c r="B29" s="2" t="s">
        <v>21</v>
      </c>
      <c r="C29" s="2" t="s">
        <v>12</v>
      </c>
      <c r="D29" s="11">
        <v>1.03612797629637</v>
      </c>
      <c r="E29" s="12">
        <v>1.1280837253416098</v>
      </c>
      <c r="F29" s="12">
        <v>1.0556076926439599</v>
      </c>
      <c r="G29" s="12">
        <v>0.798389781910401</v>
      </c>
      <c r="H29" s="11">
        <f t="shared" si="0"/>
        <v>1.0045522940480851</v>
      </c>
      <c r="I29" s="13">
        <f t="shared" si="1"/>
        <v>0.14302292749017192</v>
      </c>
      <c r="J29" s="38">
        <v>0.95520270781521521</v>
      </c>
      <c r="L29" s="14">
        <v>1.03612797629637</v>
      </c>
      <c r="M29" s="15">
        <v>1.1280837253416098</v>
      </c>
      <c r="N29" s="15">
        <v>1.0556076926439599</v>
      </c>
      <c r="O29" s="16">
        <v>0.798389781910401</v>
      </c>
      <c r="P29" s="11">
        <f t="shared" si="2"/>
        <v>1.0045522940480851</v>
      </c>
      <c r="Q29" s="13">
        <f t="shared" si="3"/>
        <v>0.14302292749017192</v>
      </c>
      <c r="R29" s="38">
        <v>0.95520270781521521</v>
      </c>
      <c r="V29" s="12"/>
      <c r="W29" s="42"/>
    </row>
    <row r="30" spans="1:23" x14ac:dyDescent="0.25">
      <c r="A30" s="43" t="s">
        <v>36</v>
      </c>
      <c r="B30" s="2" t="s">
        <v>31</v>
      </c>
      <c r="C30" s="2" t="s">
        <v>12</v>
      </c>
      <c r="D30" s="11">
        <v>1.0127510504575401</v>
      </c>
      <c r="E30" s="12">
        <v>0.95165986123470891</v>
      </c>
      <c r="F30" s="12">
        <v>1.03442380973197</v>
      </c>
      <c r="G30" s="12">
        <v>1.00633525639099</v>
      </c>
      <c r="H30" s="11">
        <f t="shared" si="0"/>
        <v>1.0012924944538022</v>
      </c>
      <c r="I30" s="13">
        <f t="shared" si="1"/>
        <v>3.5203268247746285E-2</v>
      </c>
      <c r="J30" s="38">
        <v>0.96723712507426129</v>
      </c>
      <c r="L30" s="14">
        <v>1.0127510504575401</v>
      </c>
      <c r="M30" s="15">
        <v>0.95165986123470891</v>
      </c>
      <c r="N30" s="15">
        <v>1.03442380973197</v>
      </c>
      <c r="O30" s="16">
        <v>1.00633525639099</v>
      </c>
      <c r="P30" s="11">
        <f t="shared" si="2"/>
        <v>1.0012924944538022</v>
      </c>
      <c r="Q30" s="13">
        <f t="shared" si="3"/>
        <v>3.5203268247746285E-2</v>
      </c>
      <c r="R30" s="38">
        <v>0.96723712507426129</v>
      </c>
      <c r="V30" s="12"/>
      <c r="W30" s="42"/>
    </row>
    <row r="31" spans="1:23" x14ac:dyDescent="0.25">
      <c r="A31" s="43" t="s">
        <v>36</v>
      </c>
      <c r="B31" s="2" t="s">
        <v>22</v>
      </c>
      <c r="C31" s="2" t="s">
        <v>12</v>
      </c>
      <c r="D31" s="11">
        <v>0.89799159633965286</v>
      </c>
      <c r="E31" s="12">
        <v>1.08856477978166</v>
      </c>
      <c r="F31" s="12">
        <v>0.92117151262559793</v>
      </c>
      <c r="G31" s="12">
        <v>1.0100618777974499</v>
      </c>
      <c r="H31" s="11">
        <f t="shared" si="0"/>
        <v>0.97944744163609032</v>
      </c>
      <c r="I31" s="13">
        <f t="shared" si="1"/>
        <v>8.7321199832277568E-2</v>
      </c>
      <c r="J31" s="38">
        <v>0.70028670636974932</v>
      </c>
      <c r="L31" s="14">
        <v>0.89799159633965286</v>
      </c>
      <c r="M31" s="15">
        <v>1.08856477978166</v>
      </c>
      <c r="N31" s="15">
        <v>0.92117151262559793</v>
      </c>
      <c r="O31" s="16">
        <v>1.0100618777974499</v>
      </c>
      <c r="P31" s="11">
        <f t="shared" si="2"/>
        <v>0.97944744163609032</v>
      </c>
      <c r="Q31" s="13">
        <f t="shared" si="3"/>
        <v>8.7321199832277568E-2</v>
      </c>
      <c r="R31" s="38">
        <v>0.70028670636974932</v>
      </c>
      <c r="V31" s="12"/>
      <c r="W31" s="42"/>
    </row>
    <row r="32" spans="1:23" x14ac:dyDescent="0.25">
      <c r="A32" s="43" t="s">
        <v>36</v>
      </c>
      <c r="B32" s="2" t="s">
        <v>23</v>
      </c>
      <c r="C32" s="2" t="s">
        <v>12</v>
      </c>
      <c r="D32" s="11">
        <v>0.77048109176421886</v>
      </c>
      <c r="E32" s="12">
        <v>0.86415362463768697</v>
      </c>
      <c r="F32" s="12">
        <v>0.78917962678939013</v>
      </c>
      <c r="G32" s="12">
        <v>0.798389781910401</v>
      </c>
      <c r="H32" s="11">
        <f t="shared" si="0"/>
        <v>0.80555103127542427</v>
      </c>
      <c r="I32" s="13">
        <f t="shared" si="1"/>
        <v>4.0757293757950883E-2</v>
      </c>
      <c r="J32" s="38">
        <v>4.3969106326903085E-5</v>
      </c>
      <c r="L32" s="14">
        <v>0.77048109176421886</v>
      </c>
      <c r="M32" s="15">
        <v>0.86415362463768697</v>
      </c>
      <c r="N32" s="15">
        <v>0.78917962678939013</v>
      </c>
      <c r="O32" s="16">
        <v>0.798389781910401</v>
      </c>
      <c r="P32" s="11">
        <f t="shared" si="2"/>
        <v>0.80555103127542427</v>
      </c>
      <c r="Q32" s="13">
        <f t="shared" si="3"/>
        <v>4.0757293757950883E-2</v>
      </c>
      <c r="R32" s="38">
        <v>4.3969106326903085E-5</v>
      </c>
      <c r="V32" s="12"/>
      <c r="W32" s="42"/>
    </row>
    <row r="33" spans="1:23" x14ac:dyDescent="0.25">
      <c r="A33" s="43" t="s">
        <v>36</v>
      </c>
      <c r="B33" s="2" t="s">
        <v>24</v>
      </c>
      <c r="C33" s="2" t="s">
        <v>14</v>
      </c>
      <c r="D33" s="11">
        <v>1.1785147064056098</v>
      </c>
      <c r="E33" s="12">
        <v>1.0123496704874799</v>
      </c>
      <c r="F33" s="12">
        <v>1.0368681039141301</v>
      </c>
      <c r="G33" s="12">
        <v>1.0361482276426801</v>
      </c>
      <c r="H33" s="11">
        <f t="shared" si="0"/>
        <v>1.065970177112475</v>
      </c>
      <c r="I33" s="13">
        <f t="shared" si="1"/>
        <v>7.5889632886965638E-2</v>
      </c>
      <c r="J33" s="38"/>
      <c r="L33" s="14">
        <v>1.1785147064056098</v>
      </c>
      <c r="M33" s="15">
        <v>1.0123496704874799</v>
      </c>
      <c r="N33" s="15">
        <v>1.0368681039141301</v>
      </c>
      <c r="O33" s="16">
        <v>1.0361482276426801</v>
      </c>
      <c r="P33" s="11">
        <f t="shared" si="2"/>
        <v>1.065970177112475</v>
      </c>
      <c r="Q33" s="13">
        <f t="shared" si="3"/>
        <v>7.5889632886965638E-2</v>
      </c>
      <c r="R33" s="38"/>
      <c r="V33" s="12"/>
      <c r="W33" s="42"/>
    </row>
    <row r="34" spans="1:23" x14ac:dyDescent="0.25">
      <c r="A34" s="43" t="s">
        <v>36</v>
      </c>
      <c r="B34" s="2" t="s">
        <v>25</v>
      </c>
      <c r="C34" s="2" t="s">
        <v>12</v>
      </c>
      <c r="D34" s="11">
        <v>0.16268101995464998</v>
      </c>
      <c r="E34" s="12">
        <v>0.70184366965933798</v>
      </c>
      <c r="F34" s="12">
        <v>0.84376886352411806</v>
      </c>
      <c r="G34" s="12">
        <v>0.77453940490904394</v>
      </c>
      <c r="H34" s="11">
        <f t="shared" si="0"/>
        <v>0.62070823951178755</v>
      </c>
      <c r="I34" s="13">
        <f t="shared" si="1"/>
        <v>0.31080109465311212</v>
      </c>
      <c r="J34" s="38">
        <v>9.0703809653729331E-2</v>
      </c>
      <c r="L34" s="14" t="s">
        <v>32</v>
      </c>
      <c r="M34" s="15">
        <v>0.70184366965933798</v>
      </c>
      <c r="N34" s="15">
        <v>0.84376886352411806</v>
      </c>
      <c r="O34" s="16">
        <v>0.77453940490904394</v>
      </c>
      <c r="P34" s="11">
        <f t="shared" si="2"/>
        <v>0.77338397936416658</v>
      </c>
      <c r="Q34" s="13">
        <f t="shared" si="3"/>
        <v>7.0969651397841657E-2</v>
      </c>
      <c r="R34" s="38">
        <v>1.0766302008482382E-2</v>
      </c>
      <c r="V34" s="12"/>
      <c r="W34" s="42"/>
    </row>
    <row r="35" spans="1:23" x14ac:dyDescent="0.25">
      <c r="A35" s="43" t="s">
        <v>36</v>
      </c>
      <c r="B35" s="2" t="s">
        <v>26</v>
      </c>
      <c r="C35" s="2" t="s">
        <v>12</v>
      </c>
      <c r="D35" s="11">
        <v>1.0170014006100601</v>
      </c>
      <c r="E35" s="12">
        <v>1.0857419979559502</v>
      </c>
      <c r="F35" s="12">
        <v>1.0833096933750099</v>
      </c>
      <c r="G35" s="12">
        <v>0.33554340322781001</v>
      </c>
      <c r="H35" s="11">
        <f t="shared" si="0"/>
        <v>0.88039912379220764</v>
      </c>
      <c r="I35" s="13">
        <f t="shared" si="1"/>
        <v>0.36463055891400231</v>
      </c>
      <c r="J35" s="38">
        <v>0.56057863603691149</v>
      </c>
      <c r="L35" s="14">
        <v>1.0170014006100601</v>
      </c>
      <c r="M35" s="15">
        <v>1.0857419979559502</v>
      </c>
      <c r="N35" s="15">
        <v>1.0833096933750099</v>
      </c>
      <c r="O35" s="16" t="s">
        <v>32</v>
      </c>
      <c r="P35" s="11">
        <f t="shared" si="2"/>
        <v>1.0620176973136735</v>
      </c>
      <c r="Q35" s="13">
        <f t="shared" si="3"/>
        <v>3.9004220964844648E-2</v>
      </c>
      <c r="R35" s="38">
        <v>0.10324386414412877</v>
      </c>
      <c r="V35" s="12"/>
      <c r="W35" s="42"/>
    </row>
    <row r="36" spans="1:23" x14ac:dyDescent="0.25">
      <c r="A36" s="43" t="s">
        <v>36</v>
      </c>
      <c r="B36" s="2" t="s">
        <v>27</v>
      </c>
      <c r="C36" s="2" t="s">
        <v>12</v>
      </c>
      <c r="D36" s="11">
        <v>0.21156004670856601</v>
      </c>
      <c r="E36" s="12">
        <v>0.35605289600981294</v>
      </c>
      <c r="F36" s="12">
        <v>0.37039055691401401</v>
      </c>
      <c r="G36" s="12">
        <v>0.51516655501928288</v>
      </c>
      <c r="H36" s="11">
        <f t="shared" si="0"/>
        <v>0.36329251366291893</v>
      </c>
      <c r="I36" s="13">
        <f t="shared" si="1"/>
        <v>0.12408499808293509</v>
      </c>
      <c r="J36" s="38">
        <v>6.2938543942894114E-4</v>
      </c>
      <c r="L36" s="14">
        <v>0.21156004670856601</v>
      </c>
      <c r="M36" s="15">
        <v>0.35605289600981294</v>
      </c>
      <c r="N36" s="15">
        <v>0.37039055691401401</v>
      </c>
      <c r="O36" s="16">
        <v>0.51516655501928288</v>
      </c>
      <c r="P36" s="11">
        <f t="shared" si="2"/>
        <v>0.36329251366291893</v>
      </c>
      <c r="Q36" s="13">
        <f t="shared" si="3"/>
        <v>0.12408499808293509</v>
      </c>
      <c r="R36" s="38">
        <v>6.2938543942894114E-4</v>
      </c>
      <c r="V36" s="12"/>
      <c r="W36" s="42"/>
    </row>
    <row r="37" spans="1:23" x14ac:dyDescent="0.25">
      <c r="A37" s="43" t="s">
        <v>36</v>
      </c>
      <c r="B37" s="2" t="s">
        <v>28</v>
      </c>
      <c r="C37" s="2" t="s">
        <v>12</v>
      </c>
      <c r="D37" s="11">
        <v>0.31569362544517093</v>
      </c>
      <c r="E37" s="12">
        <v>0.33629342322984002</v>
      </c>
      <c r="F37" s="12">
        <v>0.38668585146169404</v>
      </c>
      <c r="G37" s="12">
        <v>0.35641248310399798</v>
      </c>
      <c r="H37" s="11">
        <f t="shared" si="0"/>
        <v>0.34877134581017577</v>
      </c>
      <c r="I37" s="13">
        <f t="shared" si="1"/>
        <v>3.0252993540079962E-2</v>
      </c>
      <c r="J37" s="38">
        <v>6.9893748629979081E-14</v>
      </c>
      <c r="L37" s="14">
        <v>0.31569362544517093</v>
      </c>
      <c r="M37" s="15">
        <v>0.33629342322984002</v>
      </c>
      <c r="N37" s="15">
        <v>0.38668585146169404</v>
      </c>
      <c r="O37" s="16">
        <v>0.35641248310399798</v>
      </c>
      <c r="P37" s="11">
        <f t="shared" si="2"/>
        <v>0.34877134581017577</v>
      </c>
      <c r="Q37" s="13">
        <f t="shared" si="3"/>
        <v>3.0252993540079962E-2</v>
      </c>
      <c r="R37" s="38">
        <v>6.9893748629979081E-14</v>
      </c>
      <c r="V37" s="12"/>
      <c r="W37" s="42"/>
    </row>
    <row r="38" spans="1:23" x14ac:dyDescent="0.25">
      <c r="A38" s="43" t="s">
        <v>36</v>
      </c>
      <c r="B38" s="2" t="s">
        <v>29</v>
      </c>
      <c r="C38" s="2" t="s">
        <v>12</v>
      </c>
      <c r="D38" s="11">
        <v>0.89374124618713791</v>
      </c>
      <c r="E38" s="12">
        <v>1.0448116614831502</v>
      </c>
      <c r="F38" s="12">
        <v>0.85761986388964595</v>
      </c>
      <c r="G38" s="12">
        <v>0.91093374838555596</v>
      </c>
      <c r="H38" s="11">
        <f t="shared" si="0"/>
        <v>0.92677662998637245</v>
      </c>
      <c r="I38" s="13">
        <f t="shared" si="1"/>
        <v>8.1766456931887971E-2</v>
      </c>
      <c r="J38" s="38">
        <v>0.18263782207047993</v>
      </c>
      <c r="L38" s="14">
        <v>0.89374124618713791</v>
      </c>
      <c r="M38" s="15">
        <v>1.0448116614831502</v>
      </c>
      <c r="N38" s="15">
        <v>0.85761986388964595</v>
      </c>
      <c r="O38" s="16">
        <v>0.91093374838555596</v>
      </c>
      <c r="P38" s="11">
        <f t="shared" si="2"/>
        <v>0.92677662998637245</v>
      </c>
      <c r="Q38" s="13">
        <f t="shared" si="3"/>
        <v>8.1766456931887971E-2</v>
      </c>
      <c r="R38" s="38">
        <v>0.18263782207047993</v>
      </c>
      <c r="V38" s="12"/>
      <c r="W38" s="42"/>
    </row>
    <row r="39" spans="1:23" x14ac:dyDescent="0.25">
      <c r="A39" s="44" t="s">
        <v>36</v>
      </c>
      <c r="B39" s="25" t="s">
        <v>30</v>
      </c>
      <c r="C39" s="25" t="s">
        <v>12</v>
      </c>
      <c r="D39" s="26">
        <v>0.79598319267930595</v>
      </c>
      <c r="E39" s="27">
        <v>1.0688053070016899</v>
      </c>
      <c r="F39" s="27">
        <v>1.0743472813737902</v>
      </c>
      <c r="G39" s="27">
        <v>0.96087047523214797</v>
      </c>
      <c r="H39" s="26">
        <f t="shared" si="0"/>
        <v>0.97500156407173355</v>
      </c>
      <c r="I39" s="28">
        <f t="shared" si="1"/>
        <v>0.13027660150837858</v>
      </c>
      <c r="J39" s="39">
        <v>0.73896679129114928</v>
      </c>
      <c r="K39" s="29"/>
      <c r="L39" s="30">
        <v>0.79598319267930595</v>
      </c>
      <c r="M39" s="31">
        <v>1.0688053070016899</v>
      </c>
      <c r="N39" s="31">
        <v>1.0743472813737902</v>
      </c>
      <c r="O39" s="32">
        <v>0.96087047523214797</v>
      </c>
      <c r="P39" s="26">
        <f t="shared" si="2"/>
        <v>0.97500156407173355</v>
      </c>
      <c r="Q39" s="28">
        <f t="shared" si="3"/>
        <v>0.13027660150837858</v>
      </c>
      <c r="R39" s="39">
        <v>0.73896679129114928</v>
      </c>
      <c r="V39" s="12"/>
      <c r="W39" s="42"/>
    </row>
    <row r="40" spans="1:23" x14ac:dyDescent="0.25">
      <c r="A40" s="43" t="s">
        <v>37</v>
      </c>
      <c r="B40" s="2" t="s">
        <v>11</v>
      </c>
      <c r="C40" s="2" t="s">
        <v>12</v>
      </c>
      <c r="D40" s="11">
        <v>-0.16884629194147902</v>
      </c>
      <c r="E40" s="12">
        <v>-1.9377086809670895E-2</v>
      </c>
      <c r="F40" s="12">
        <v>9.0926255421301505E-2</v>
      </c>
      <c r="G40" s="12">
        <v>0.30722108053869807</v>
      </c>
      <c r="H40" s="11">
        <f t="shared" si="0"/>
        <v>5.2480989302212414E-2</v>
      </c>
      <c r="I40" s="13">
        <f t="shared" si="1"/>
        <v>0.20043278266072637</v>
      </c>
      <c r="J40" s="38">
        <v>1.6401267594508395E-3</v>
      </c>
      <c r="L40" s="14">
        <v>-0.16884629194147902</v>
      </c>
      <c r="M40" s="15">
        <v>-1.9377086809670895E-2</v>
      </c>
      <c r="N40" s="15">
        <v>9.0926255421301505E-2</v>
      </c>
      <c r="O40" s="16" t="s">
        <v>32</v>
      </c>
      <c r="P40" s="11">
        <f t="shared" si="2"/>
        <v>-3.2432374443282806E-2</v>
      </c>
      <c r="Q40" s="13">
        <f t="shared" si="3"/>
        <v>0.1303774309159153</v>
      </c>
      <c r="R40" s="38">
        <v>2.4169016445145628E-3</v>
      </c>
      <c r="V40" s="12"/>
      <c r="W40" s="42"/>
    </row>
    <row r="41" spans="1:23" x14ac:dyDescent="0.25">
      <c r="A41" s="43" t="s">
        <v>37</v>
      </c>
      <c r="B41" s="2" t="s">
        <v>33</v>
      </c>
      <c r="C41" s="2" t="s">
        <v>12</v>
      </c>
      <c r="D41" s="11">
        <v>-0.18797286762779397</v>
      </c>
      <c r="E41" s="12">
        <v>-1.02900494255328E-3</v>
      </c>
      <c r="F41" s="12">
        <v>5.6706136871173492E-2</v>
      </c>
      <c r="G41" s="12">
        <v>2.8469799335334001E-2</v>
      </c>
      <c r="H41" s="11">
        <f t="shared" si="0"/>
        <v>-2.5956484090959943E-2</v>
      </c>
      <c r="I41" s="13">
        <f t="shared" si="1"/>
        <v>0.11055318023916118</v>
      </c>
      <c r="J41" s="38">
        <v>3.8349403189183654E-5</v>
      </c>
      <c r="L41" s="14">
        <v>-0.18797286762779397</v>
      </c>
      <c r="M41" s="15">
        <v>-1.02900494255328E-3</v>
      </c>
      <c r="N41" s="15">
        <v>5.6706136871173492E-2</v>
      </c>
      <c r="O41" s="16">
        <v>2.8469799335334001E-2</v>
      </c>
      <c r="P41" s="11">
        <f t="shared" si="2"/>
        <v>-2.5956484090959943E-2</v>
      </c>
      <c r="Q41" s="13">
        <f t="shared" si="3"/>
        <v>0.11055318023916118</v>
      </c>
      <c r="R41" s="38">
        <v>3.8349403189183654E-5</v>
      </c>
      <c r="V41" s="12"/>
      <c r="W41" s="42"/>
    </row>
    <row r="42" spans="1:23" x14ac:dyDescent="0.25">
      <c r="A42" s="43" t="s">
        <v>37</v>
      </c>
      <c r="B42" s="2" t="s">
        <v>15</v>
      </c>
      <c r="C42" s="2" t="s">
        <v>12</v>
      </c>
      <c r="D42" s="11">
        <v>-0.179472167322765</v>
      </c>
      <c r="E42" s="12">
        <v>2.1553249663129995E-2</v>
      </c>
      <c r="F42" s="12">
        <v>0.10803631469636601</v>
      </c>
      <c r="G42" s="12">
        <v>8.2133147588388092E-2</v>
      </c>
      <c r="H42" s="11">
        <f t="shared" si="0"/>
        <v>8.0626361562797753E-3</v>
      </c>
      <c r="I42" s="13">
        <f t="shared" si="1"/>
        <v>0.1301697305230953</v>
      </c>
      <c r="J42" s="38">
        <v>1.5001448266842182E-4</v>
      </c>
      <c r="L42" s="14">
        <v>-0.179472167322765</v>
      </c>
      <c r="M42" s="15">
        <v>2.1553249663129995E-2</v>
      </c>
      <c r="N42" s="15">
        <v>0.10803631469636601</v>
      </c>
      <c r="O42" s="16">
        <v>8.2133147588388092E-2</v>
      </c>
      <c r="P42" s="11">
        <f t="shared" si="2"/>
        <v>8.0626361562797753E-3</v>
      </c>
      <c r="Q42" s="13">
        <f t="shared" si="3"/>
        <v>0.1301697305230953</v>
      </c>
      <c r="R42" s="38">
        <v>1.5001448266842182E-4</v>
      </c>
      <c r="V42" s="12"/>
      <c r="W42" s="42"/>
    </row>
    <row r="43" spans="1:23" x14ac:dyDescent="0.25">
      <c r="A43" s="43" t="s">
        <v>37</v>
      </c>
      <c r="B43" s="2" t="s">
        <v>16</v>
      </c>
      <c r="C43" s="2" t="s">
        <v>12</v>
      </c>
      <c r="D43" s="11">
        <v>-0.16884629194147902</v>
      </c>
      <c r="E43" s="12">
        <v>4.1312722443102794E-2</v>
      </c>
      <c r="F43" s="12">
        <v>0.12514637397143</v>
      </c>
      <c r="G43" s="12">
        <v>0.12238065877817901</v>
      </c>
      <c r="H43" s="11">
        <f t="shared" si="0"/>
        <v>2.9998365812808198E-2</v>
      </c>
      <c r="I43" s="13">
        <f t="shared" si="1"/>
        <v>0.13814828276586222</v>
      </c>
      <c r="J43" s="38">
        <v>2.3848481952752466E-4</v>
      </c>
      <c r="L43" s="14">
        <v>-0.16884629194147902</v>
      </c>
      <c r="M43" s="15">
        <v>4.1312722443102794E-2</v>
      </c>
      <c r="N43" s="15">
        <v>0.12514637397143</v>
      </c>
      <c r="O43" s="16">
        <v>0.12238065877817901</v>
      </c>
      <c r="P43" s="11">
        <f t="shared" si="2"/>
        <v>2.9998365812808198E-2</v>
      </c>
      <c r="Q43" s="13">
        <f t="shared" si="3"/>
        <v>0.13814828276586222</v>
      </c>
      <c r="R43" s="38">
        <v>2.3848481952752466E-4</v>
      </c>
      <c r="V43" s="12"/>
      <c r="W43" s="42"/>
    </row>
    <row r="44" spans="1:23" x14ac:dyDescent="0.25">
      <c r="A44" s="43" t="s">
        <v>37</v>
      </c>
      <c r="B44" s="2" t="s">
        <v>17</v>
      </c>
      <c r="C44" s="2" t="s">
        <v>12</v>
      </c>
      <c r="D44" s="11">
        <v>-0.12634279041633401</v>
      </c>
      <c r="E44" s="12">
        <v>2.8610204227405997E-2</v>
      </c>
      <c r="F44" s="12">
        <v>0.12759066815358203</v>
      </c>
      <c r="G44" s="12">
        <v>6.4990689118662417E-2</v>
      </c>
      <c r="H44" s="11">
        <f t="shared" si="0"/>
        <v>2.3712192770829109E-2</v>
      </c>
      <c r="I44" s="13">
        <f t="shared" si="1"/>
        <v>0.10806655419094269</v>
      </c>
      <c r="J44" s="38">
        <v>3.9138475647072066E-5</v>
      </c>
      <c r="L44" s="14">
        <v>-0.12634279041633401</v>
      </c>
      <c r="M44" s="15">
        <v>2.8610204227405997E-2</v>
      </c>
      <c r="N44" s="15">
        <v>0.12759066815358203</v>
      </c>
      <c r="O44" s="16">
        <v>6.4990689118662417E-2</v>
      </c>
      <c r="P44" s="11">
        <f t="shared" si="2"/>
        <v>2.3712192770829109E-2</v>
      </c>
      <c r="Q44" s="13">
        <f t="shared" si="3"/>
        <v>0.10806655419094269</v>
      </c>
      <c r="R44" s="38">
        <v>3.9138475647072066E-5</v>
      </c>
      <c r="V44" s="12"/>
      <c r="W44" s="42"/>
    </row>
    <row r="45" spans="1:23" x14ac:dyDescent="0.25">
      <c r="A45" s="43" t="s">
        <v>37</v>
      </c>
      <c r="B45" s="2" t="s">
        <v>18</v>
      </c>
      <c r="C45" s="2" t="s">
        <v>12</v>
      </c>
      <c r="D45" s="11">
        <v>-0.17522181717024998</v>
      </c>
      <c r="E45" s="12">
        <v>-3.8517867682636899E-3</v>
      </c>
      <c r="F45" s="12">
        <v>9.2555784876069608E-2</v>
      </c>
      <c r="G45" s="12">
        <v>6.9462634806416901E-2</v>
      </c>
      <c r="H45" s="11">
        <f t="shared" si="0"/>
        <v>-4.2637960640067932E-3</v>
      </c>
      <c r="I45" s="13">
        <f t="shared" si="1"/>
        <v>0.12115614249736555</v>
      </c>
      <c r="J45" s="38">
        <v>8.6539384160580116E-5</v>
      </c>
      <c r="L45" s="14">
        <v>-0.17522181717024998</v>
      </c>
      <c r="M45" s="15">
        <v>-3.8517867682636899E-3</v>
      </c>
      <c r="N45" s="15">
        <v>9.2555784876069608E-2</v>
      </c>
      <c r="O45" s="16">
        <v>6.9462634806416901E-2</v>
      </c>
      <c r="P45" s="11">
        <f t="shared" si="2"/>
        <v>-4.2637960640067932E-3</v>
      </c>
      <c r="Q45" s="13">
        <f t="shared" si="3"/>
        <v>0.12115614249736555</v>
      </c>
      <c r="R45" s="38">
        <v>8.6539384160580116E-5</v>
      </c>
      <c r="V45" s="12"/>
      <c r="W45" s="42"/>
    </row>
    <row r="46" spans="1:23" x14ac:dyDescent="0.25">
      <c r="A46" s="43" t="s">
        <v>37</v>
      </c>
      <c r="B46" s="2" t="s">
        <v>19</v>
      </c>
      <c r="C46" s="2" t="s">
        <v>12</v>
      </c>
      <c r="D46" s="11">
        <v>-0.19434839285656497</v>
      </c>
      <c r="E46" s="12">
        <v>8.8507314474331484E-3</v>
      </c>
      <c r="F46" s="12">
        <v>7.7890019783157516E-2</v>
      </c>
      <c r="G46" s="12">
        <v>0.100020930339406</v>
      </c>
      <c r="H46" s="11">
        <f t="shared" si="0"/>
        <v>-1.8966778216420767E-3</v>
      </c>
      <c r="I46" s="13">
        <f t="shared" si="1"/>
        <v>0.13404761019109196</v>
      </c>
      <c r="J46" s="38">
        <v>1.7468218864229772E-4</v>
      </c>
      <c r="L46" s="14">
        <v>-0.19434839285656497</v>
      </c>
      <c r="M46" s="15">
        <v>8.8507314474331484E-3</v>
      </c>
      <c r="N46" s="15">
        <v>7.7890019783157516E-2</v>
      </c>
      <c r="O46" s="16">
        <v>0.100020930339406</v>
      </c>
      <c r="P46" s="11">
        <f t="shared" si="2"/>
        <v>-1.8966778216420767E-3</v>
      </c>
      <c r="Q46" s="13">
        <f t="shared" si="3"/>
        <v>0.13404761019109196</v>
      </c>
      <c r="R46" s="38">
        <v>1.7468218864229772E-4</v>
      </c>
      <c r="V46" s="12"/>
      <c r="W46" s="42"/>
    </row>
    <row r="47" spans="1:23" x14ac:dyDescent="0.25">
      <c r="A47" s="43" t="s">
        <v>37</v>
      </c>
      <c r="B47" s="2" t="s">
        <v>20</v>
      </c>
      <c r="C47" s="2" t="s">
        <v>12</v>
      </c>
      <c r="D47" s="11">
        <v>-0.132718315645106</v>
      </c>
      <c r="E47" s="12">
        <v>1.0262122360288402E-2</v>
      </c>
      <c r="F47" s="12">
        <v>6.3224254690245493E-2</v>
      </c>
      <c r="G47" s="12">
        <v>4.3376284961182295E-2</v>
      </c>
      <c r="H47" s="11">
        <f t="shared" si="0"/>
        <v>-3.9639134083474543E-3</v>
      </c>
      <c r="I47" s="13">
        <f t="shared" si="1"/>
        <v>8.857279586710344E-2</v>
      </c>
      <c r="J47" s="38">
        <v>4.4392993014936507E-6</v>
      </c>
      <c r="L47" s="14">
        <v>-0.132718315645106</v>
      </c>
      <c r="M47" s="15">
        <v>1.0262122360288402E-2</v>
      </c>
      <c r="N47" s="15">
        <v>6.3224254690245493E-2</v>
      </c>
      <c r="O47" s="16">
        <v>4.3376284961182295E-2</v>
      </c>
      <c r="P47" s="11">
        <f t="shared" si="2"/>
        <v>-3.9639134083474543E-3</v>
      </c>
      <c r="Q47" s="13">
        <f t="shared" si="3"/>
        <v>8.857279586710344E-2</v>
      </c>
      <c r="R47" s="38">
        <v>4.4392993014936507E-6</v>
      </c>
      <c r="V47" s="12"/>
      <c r="W47" s="42"/>
    </row>
    <row r="48" spans="1:23" x14ac:dyDescent="0.25">
      <c r="A48" s="43" t="s">
        <v>37</v>
      </c>
      <c r="B48" s="2" t="s">
        <v>21</v>
      </c>
      <c r="C48" s="2" t="s">
        <v>12</v>
      </c>
      <c r="D48" s="11">
        <v>-0.170971467017736</v>
      </c>
      <c r="E48" s="12">
        <v>3.1432986053116403E-2</v>
      </c>
      <c r="F48" s="12">
        <v>9.6629608512989518E-2</v>
      </c>
      <c r="G48" s="12">
        <v>9.0331714682604605E-2</v>
      </c>
      <c r="H48" s="11">
        <f t="shared" si="0"/>
        <v>1.1855710557743631E-2</v>
      </c>
      <c r="I48" s="13">
        <f t="shared" si="1"/>
        <v>0.12537163896986342</v>
      </c>
      <c r="J48" s="38">
        <v>1.1799758006941681E-4</v>
      </c>
      <c r="L48" s="14">
        <v>-0.170971467017736</v>
      </c>
      <c r="M48" s="15">
        <v>3.1432986053116403E-2</v>
      </c>
      <c r="N48" s="15">
        <v>9.6629608512989518E-2</v>
      </c>
      <c r="O48" s="16">
        <v>9.0331714682604605E-2</v>
      </c>
      <c r="P48" s="11">
        <f t="shared" si="2"/>
        <v>1.1855710557743631E-2</v>
      </c>
      <c r="Q48" s="13">
        <f t="shared" si="3"/>
        <v>0.12537163896986342</v>
      </c>
      <c r="R48" s="38">
        <v>1.1799758006941681E-4</v>
      </c>
      <c r="V48" s="12"/>
      <c r="W48" s="42"/>
    </row>
    <row r="49" spans="1:23" x14ac:dyDescent="0.25">
      <c r="A49" s="43" t="s">
        <v>37</v>
      </c>
      <c r="B49" s="2" t="s">
        <v>22</v>
      </c>
      <c r="C49" s="2" t="s">
        <v>14</v>
      </c>
      <c r="D49" s="11">
        <v>0.73647829054410263</v>
      </c>
      <c r="E49" s="12">
        <v>0.89238144289479104</v>
      </c>
      <c r="F49" s="12">
        <v>0.99938892645446198</v>
      </c>
      <c r="G49" s="12">
        <v>0.99888201357806083</v>
      </c>
      <c r="H49" s="11">
        <f t="shared" si="0"/>
        <v>0.90678266836785415</v>
      </c>
      <c r="I49" s="13">
        <f t="shared" si="1"/>
        <v>0.12418961956891202</v>
      </c>
      <c r="J49" s="38"/>
      <c r="L49" s="14">
        <v>0.73647829054410263</v>
      </c>
      <c r="M49" s="15">
        <v>0.89238144289479104</v>
      </c>
      <c r="N49" s="15">
        <v>0.99938892645446198</v>
      </c>
      <c r="O49" s="16">
        <v>0.99888201357806083</v>
      </c>
      <c r="P49" s="11">
        <f t="shared" si="2"/>
        <v>0.90678266836785415</v>
      </c>
      <c r="Q49" s="13">
        <f t="shared" si="3"/>
        <v>0.12418961956891202</v>
      </c>
      <c r="R49" s="38"/>
      <c r="V49" s="12"/>
      <c r="W49" s="42"/>
    </row>
    <row r="50" spans="1:23" x14ac:dyDescent="0.25">
      <c r="A50" s="43" t="s">
        <v>37</v>
      </c>
      <c r="B50" s="2" t="s">
        <v>23</v>
      </c>
      <c r="C50" s="2" t="s">
        <v>12</v>
      </c>
      <c r="D50" s="11">
        <v>-0.16034559163644999</v>
      </c>
      <c r="E50" s="12">
        <v>5.1192458833089295E-2</v>
      </c>
      <c r="F50" s="12">
        <v>8.5222902329613492E-2</v>
      </c>
      <c r="G50" s="12">
        <v>6.9462634806416901E-2</v>
      </c>
      <c r="H50" s="11">
        <f t="shared" si="0"/>
        <v>1.1383101083167424E-2</v>
      </c>
      <c r="I50" s="13">
        <f t="shared" si="1"/>
        <v>0.11532718290914011</v>
      </c>
      <c r="J50" s="38">
        <v>6.3448944598858923E-5</v>
      </c>
      <c r="L50" s="14">
        <v>-0.16034559163644999</v>
      </c>
      <c r="M50" s="15">
        <v>5.1192458833089295E-2</v>
      </c>
      <c r="N50" s="15">
        <v>8.5222902329613492E-2</v>
      </c>
      <c r="O50" s="16">
        <v>6.9462634806416901E-2</v>
      </c>
      <c r="P50" s="11">
        <f t="shared" si="2"/>
        <v>1.1383101083167424E-2</v>
      </c>
      <c r="Q50" s="13">
        <f t="shared" si="3"/>
        <v>0.11532718290914011</v>
      </c>
      <c r="R50" s="38">
        <v>6.3448944598858923E-5</v>
      </c>
      <c r="V50" s="12"/>
      <c r="W50" s="42"/>
    </row>
    <row r="51" spans="1:23" x14ac:dyDescent="0.25">
      <c r="A51" s="43" t="s">
        <v>37</v>
      </c>
      <c r="B51" s="2" t="s">
        <v>24</v>
      </c>
      <c r="C51" s="2" t="s">
        <v>12</v>
      </c>
      <c r="D51" s="11">
        <v>-0.16884629194147902</v>
      </c>
      <c r="E51" s="12">
        <v>7.2363322525917276E-2</v>
      </c>
      <c r="F51" s="12">
        <v>7.7890019783157516E-2</v>
      </c>
      <c r="G51" s="12">
        <v>3.59230421482582E-2</v>
      </c>
      <c r="H51" s="11">
        <f t="shared" si="0"/>
        <v>4.332523128963494E-3</v>
      </c>
      <c r="I51" s="13">
        <f t="shared" si="1"/>
        <v>0.11694408615763244</v>
      </c>
      <c r="J51" s="38">
        <v>6.8659422602026203E-5</v>
      </c>
      <c r="L51" s="14">
        <v>-0.16884629194147902</v>
      </c>
      <c r="M51" s="15">
        <v>7.2363322525917276E-2</v>
      </c>
      <c r="N51" s="15">
        <v>7.7890019783157516E-2</v>
      </c>
      <c r="O51" s="16">
        <v>3.59230421482582E-2</v>
      </c>
      <c r="P51" s="11">
        <f t="shared" si="2"/>
        <v>4.332523128963494E-3</v>
      </c>
      <c r="Q51" s="13">
        <f t="shared" si="3"/>
        <v>0.11694408615763244</v>
      </c>
      <c r="R51" s="38">
        <v>6.8659422602026203E-5</v>
      </c>
      <c r="V51" s="12"/>
      <c r="W51" s="42"/>
    </row>
    <row r="52" spans="1:23" x14ac:dyDescent="0.25">
      <c r="A52" s="43" t="s">
        <v>37</v>
      </c>
      <c r="B52" s="2" t="s">
        <v>25</v>
      </c>
      <c r="C52" s="2" t="s">
        <v>12</v>
      </c>
      <c r="D52" s="11">
        <v>-0.181597342399022</v>
      </c>
      <c r="E52" s="12">
        <v>-2.2199868635381301E-2</v>
      </c>
      <c r="F52" s="12">
        <v>8.7667196511765494E-2</v>
      </c>
      <c r="G52" s="12">
        <v>0.101511578901991</v>
      </c>
      <c r="H52" s="11">
        <f t="shared" si="0"/>
        <v>-3.6546089051616992E-3</v>
      </c>
      <c r="I52" s="13">
        <f t="shared" si="1"/>
        <v>0.13090345330843992</v>
      </c>
      <c r="J52" s="38">
        <v>1.4872231159944842E-4</v>
      </c>
      <c r="L52" s="14">
        <v>-0.181597342399022</v>
      </c>
      <c r="M52" s="15">
        <v>-2.2199868635381301E-2</v>
      </c>
      <c r="N52" s="15">
        <v>8.7667196511765494E-2</v>
      </c>
      <c r="O52" s="16">
        <v>0.101511578901991</v>
      </c>
      <c r="P52" s="11">
        <f t="shared" si="2"/>
        <v>-3.6546089051616992E-3</v>
      </c>
      <c r="Q52" s="13">
        <f t="shared" si="3"/>
        <v>0.13090345330843992</v>
      </c>
      <c r="R52" s="38">
        <v>1.4872231159944842E-4</v>
      </c>
      <c r="V52" s="12"/>
      <c r="W52" s="42"/>
    </row>
    <row r="53" spans="1:23" x14ac:dyDescent="0.25">
      <c r="A53" s="43" t="s">
        <v>37</v>
      </c>
      <c r="B53" s="2" t="s">
        <v>26</v>
      </c>
      <c r="C53" s="2" t="s">
        <v>12</v>
      </c>
      <c r="D53" s="11">
        <v>-0.10296586457750398</v>
      </c>
      <c r="E53" s="12">
        <v>0.257255532109949</v>
      </c>
      <c r="F53" s="12">
        <v>0.21965908234797399</v>
      </c>
      <c r="G53" s="12">
        <v>0.23716059809721091</v>
      </c>
      <c r="H53" s="11">
        <f t="shared" si="0"/>
        <v>0.15277733699440749</v>
      </c>
      <c r="I53" s="13">
        <f t="shared" si="1"/>
        <v>0.17118604014418126</v>
      </c>
      <c r="J53" s="38">
        <v>1.2035423876769371E-3</v>
      </c>
      <c r="L53" s="14">
        <v>-0.10296586457750398</v>
      </c>
      <c r="M53" s="15">
        <v>0.257255532109949</v>
      </c>
      <c r="N53" s="15">
        <v>0.21965908234797399</v>
      </c>
      <c r="O53" s="16">
        <v>0.23716059809721091</v>
      </c>
      <c r="P53" s="11">
        <f t="shared" si="2"/>
        <v>0.15277733699440749</v>
      </c>
      <c r="Q53" s="13">
        <f t="shared" si="3"/>
        <v>0.17118604014418126</v>
      </c>
      <c r="R53" s="38">
        <v>1.2035423876769371E-3</v>
      </c>
      <c r="V53" s="12"/>
      <c r="W53" s="42"/>
    </row>
    <row r="54" spans="1:23" x14ac:dyDescent="0.25">
      <c r="A54" s="43" t="s">
        <v>37</v>
      </c>
      <c r="B54" s="2" t="s">
        <v>28</v>
      </c>
      <c r="C54" s="2" t="s">
        <v>12</v>
      </c>
      <c r="D54" s="11">
        <v>-0.12846796549259101</v>
      </c>
      <c r="E54" s="12">
        <v>2.2964640575985198E-2</v>
      </c>
      <c r="F54" s="12">
        <v>8.1963843420077592E-2</v>
      </c>
      <c r="G54" s="12">
        <v>0.12238065877817901</v>
      </c>
      <c r="H54" s="11">
        <f t="shared" si="0"/>
        <v>2.4710294320412697E-2</v>
      </c>
      <c r="I54" s="13">
        <f t="shared" si="1"/>
        <v>0.10997589972982889</v>
      </c>
      <c r="J54" s="38">
        <v>4.5655866929477691E-5</v>
      </c>
      <c r="L54" s="14">
        <v>-0.12846796549259101</v>
      </c>
      <c r="M54" s="15">
        <v>2.2964640575985198E-2</v>
      </c>
      <c r="N54" s="15">
        <v>8.1963843420077592E-2</v>
      </c>
      <c r="O54" s="16">
        <v>0.12238065877817901</v>
      </c>
      <c r="P54" s="11">
        <f t="shared" si="2"/>
        <v>2.4710294320412697E-2</v>
      </c>
      <c r="Q54" s="13">
        <f t="shared" si="3"/>
        <v>0.10997589972982889</v>
      </c>
      <c r="R54" s="38">
        <v>4.5655866929477691E-5</v>
      </c>
      <c r="V54" s="12"/>
      <c r="W54" s="42"/>
    </row>
    <row r="55" spans="1:23" x14ac:dyDescent="0.25">
      <c r="A55" s="43" t="s">
        <v>37</v>
      </c>
      <c r="B55" s="2" t="s">
        <v>29</v>
      </c>
      <c r="C55" s="2" t="s">
        <v>12</v>
      </c>
      <c r="D55" s="11">
        <v>-0.170971467017736</v>
      </c>
      <c r="E55" s="12">
        <v>-5.4661859631050996E-2</v>
      </c>
      <c r="F55" s="12">
        <v>0.10477725578683002</v>
      </c>
      <c r="G55" s="12">
        <v>7.3934580494171398E-2</v>
      </c>
      <c r="H55" s="11">
        <f t="shared" si="0"/>
        <v>-1.1730372591946394E-2</v>
      </c>
      <c r="I55" s="13">
        <f t="shared" si="1"/>
        <v>0.12664037059195865</v>
      </c>
      <c r="J55" s="38">
        <v>1.1521432300471675E-4</v>
      </c>
      <c r="L55" s="14">
        <v>-0.170971467017736</v>
      </c>
      <c r="M55" s="15">
        <v>-5.4661859631050996E-2</v>
      </c>
      <c r="N55" s="15">
        <v>0.10477725578683002</v>
      </c>
      <c r="O55" s="16">
        <v>7.3934580494171398E-2</v>
      </c>
      <c r="P55" s="11">
        <f t="shared" si="2"/>
        <v>-1.1730372591946394E-2</v>
      </c>
      <c r="Q55" s="13">
        <f t="shared" si="3"/>
        <v>0.12664037059195865</v>
      </c>
      <c r="R55" s="38">
        <v>1.1521432300471675E-4</v>
      </c>
      <c r="V55" s="12"/>
      <c r="W55" s="42"/>
    </row>
    <row r="56" spans="1:23" x14ac:dyDescent="0.25">
      <c r="A56" s="44" t="s">
        <v>37</v>
      </c>
      <c r="B56" s="25" t="s">
        <v>30</v>
      </c>
      <c r="C56" s="25" t="s">
        <v>12</v>
      </c>
      <c r="D56" s="26">
        <v>-0.17522181717024998</v>
      </c>
      <c r="E56" s="27">
        <v>-3.2079605025367802E-2</v>
      </c>
      <c r="F56" s="27">
        <v>8.9296725966533486E-2</v>
      </c>
      <c r="G56" s="27">
        <v>0.148467008623413</v>
      </c>
      <c r="H56" s="26">
        <f t="shared" si="0"/>
        <v>7.615578098582175E-3</v>
      </c>
      <c r="I56" s="28">
        <f t="shared" si="1"/>
        <v>0.14319701587888448</v>
      </c>
      <c r="J56" s="39">
        <v>2.7117841196898129E-4</v>
      </c>
      <c r="K56" s="29"/>
      <c r="L56" s="30">
        <v>-0.17522181717024998</v>
      </c>
      <c r="M56" s="31">
        <v>-3.2079605025367802E-2</v>
      </c>
      <c r="N56" s="31">
        <v>8.9296725966533486E-2</v>
      </c>
      <c r="O56" s="32">
        <v>0.148467008623413</v>
      </c>
      <c r="P56" s="26">
        <f t="shared" si="2"/>
        <v>7.615578098582175E-3</v>
      </c>
      <c r="Q56" s="28">
        <f t="shared" si="3"/>
        <v>0.14319701587888448</v>
      </c>
      <c r="R56" s="39">
        <v>2.7117841196898129E-4</v>
      </c>
      <c r="V56" s="12"/>
      <c r="W56" s="42"/>
    </row>
    <row r="57" spans="1:23" x14ac:dyDescent="0.25">
      <c r="A57" s="43" t="s">
        <v>38</v>
      </c>
      <c r="B57" s="2" t="s">
        <v>11</v>
      </c>
      <c r="C57" s="2" t="s">
        <v>12</v>
      </c>
      <c r="D57" s="11">
        <v>-0.15397006640767799</v>
      </c>
      <c r="E57" s="12">
        <v>7.4393405345779392E-3</v>
      </c>
      <c r="F57" s="12">
        <v>0.10477725578683002</v>
      </c>
      <c r="G57" s="12">
        <v>4.9338879211521698E-2</v>
      </c>
      <c r="H57" s="11">
        <f t="shared" si="0"/>
        <v>1.8963522813129127E-3</v>
      </c>
      <c r="I57" s="13">
        <f t="shared" si="1"/>
        <v>0.11129591016945584</v>
      </c>
      <c r="J57" s="38">
        <v>4.567378742313655E-5</v>
      </c>
      <c r="L57" s="14">
        <v>-0.15397006640767799</v>
      </c>
      <c r="M57" s="15">
        <v>7.4393405345779392E-3</v>
      </c>
      <c r="N57" s="15">
        <v>0.10477725578683002</v>
      </c>
      <c r="O57" s="16">
        <v>4.9338879211521698E-2</v>
      </c>
      <c r="P57" s="11">
        <f t="shared" si="2"/>
        <v>1.8963522813129127E-3</v>
      </c>
      <c r="Q57" s="13">
        <f t="shared" si="3"/>
        <v>0.11129591016945584</v>
      </c>
      <c r="R57" s="38">
        <v>4.567378742313655E-5</v>
      </c>
      <c r="V57" s="12"/>
      <c r="W57" s="42"/>
    </row>
    <row r="58" spans="1:23" x14ac:dyDescent="0.25">
      <c r="A58" s="43" t="s">
        <v>38</v>
      </c>
      <c r="B58" s="2" t="s">
        <v>33</v>
      </c>
      <c r="C58" s="2" t="s">
        <v>12</v>
      </c>
      <c r="D58" s="11">
        <v>-0.15397006640767799</v>
      </c>
      <c r="E58" s="12">
        <v>4.8369677007378806E-2</v>
      </c>
      <c r="F58" s="12">
        <v>7.6260490328389482E-2</v>
      </c>
      <c r="G58" s="12">
        <v>7.9151850463218404E-2</v>
      </c>
      <c r="H58" s="11">
        <f t="shared" si="0"/>
        <v>1.2452987847827175E-2</v>
      </c>
      <c r="I58" s="13">
        <f t="shared" si="1"/>
        <v>0.11181350126424577</v>
      </c>
      <c r="J58" s="38">
        <v>4.9677024421892852E-5</v>
      </c>
      <c r="L58" s="14">
        <v>-0.15397006640767799</v>
      </c>
      <c r="M58" s="15">
        <v>4.8369677007378806E-2</v>
      </c>
      <c r="N58" s="15">
        <v>7.6260490328389482E-2</v>
      </c>
      <c r="O58" s="16">
        <v>7.9151850463218404E-2</v>
      </c>
      <c r="P58" s="11">
        <f t="shared" si="2"/>
        <v>1.2452987847827175E-2</v>
      </c>
      <c r="Q58" s="13">
        <f t="shared" si="3"/>
        <v>0.11181350126424577</v>
      </c>
      <c r="R58" s="38">
        <v>4.9677024421892852E-5</v>
      </c>
      <c r="V58" s="12"/>
      <c r="W58" s="42"/>
    </row>
    <row r="59" spans="1:23" x14ac:dyDescent="0.25">
      <c r="A59" s="43" t="s">
        <v>38</v>
      </c>
      <c r="B59" s="2" t="s">
        <v>13</v>
      </c>
      <c r="C59" s="2" t="s">
        <v>12</v>
      </c>
      <c r="D59" s="11">
        <v>-0.16247076671270702</v>
      </c>
      <c r="E59" s="12">
        <v>-1.02900494255328E-3</v>
      </c>
      <c r="F59" s="12">
        <v>0.14144166851911003</v>
      </c>
      <c r="G59" s="12">
        <v>0.17306270990606301</v>
      </c>
      <c r="H59" s="11">
        <f t="shared" si="0"/>
        <v>3.7751151692478183E-2</v>
      </c>
      <c r="I59" s="13">
        <f t="shared" si="1"/>
        <v>0.15346406552724604</v>
      </c>
      <c r="J59" s="38">
        <v>4.4722856688682387E-4</v>
      </c>
      <c r="L59" s="14">
        <v>-0.16247076671270702</v>
      </c>
      <c r="M59" s="15">
        <v>-1.02900494255328E-3</v>
      </c>
      <c r="N59" s="15">
        <v>0.14144166851911003</v>
      </c>
      <c r="O59" s="16">
        <v>0.17306270990606301</v>
      </c>
      <c r="P59" s="11">
        <f t="shared" si="2"/>
        <v>3.7751151692478183E-2</v>
      </c>
      <c r="Q59" s="13">
        <f t="shared" si="3"/>
        <v>0.15346406552724604</v>
      </c>
      <c r="R59" s="38">
        <v>4.4722856688682387E-4</v>
      </c>
      <c r="V59" s="12"/>
      <c r="W59" s="42"/>
    </row>
    <row r="60" spans="1:23" x14ac:dyDescent="0.25">
      <c r="A60" s="43" t="s">
        <v>38</v>
      </c>
      <c r="B60" s="2" t="s">
        <v>15</v>
      </c>
      <c r="C60" s="2" t="s">
        <v>12</v>
      </c>
      <c r="D60" s="11">
        <v>1.2635217094558999</v>
      </c>
      <c r="E60" s="12">
        <v>-2.4403958554084799E-3</v>
      </c>
      <c r="F60" s="12">
        <v>0.10396249105944599</v>
      </c>
      <c r="G60" s="12">
        <v>0.10076625462069802</v>
      </c>
      <c r="H60" s="11">
        <f t="shared" si="0"/>
        <v>0.36645251482015884</v>
      </c>
      <c r="I60" s="13">
        <f t="shared" si="1"/>
        <v>0.60008480537997977</v>
      </c>
      <c r="J60" s="38">
        <v>0.1247970646799637</v>
      </c>
      <c r="L60" s="14" t="s">
        <v>32</v>
      </c>
      <c r="M60" s="15">
        <v>-2.4403958554084799E-3</v>
      </c>
      <c r="N60" s="15">
        <v>0.10396249105944599</v>
      </c>
      <c r="O60" s="16">
        <v>0.10076625462069802</v>
      </c>
      <c r="P60" s="11">
        <f t="shared" si="2"/>
        <v>6.7429449941578512E-2</v>
      </c>
      <c r="Q60" s="13">
        <f t="shared" si="3"/>
        <v>6.0530161866743336E-2</v>
      </c>
      <c r="R60" s="38">
        <v>9.9079917401355472E-6</v>
      </c>
      <c r="V60" s="12"/>
      <c r="W60" s="42"/>
    </row>
    <row r="61" spans="1:23" x14ac:dyDescent="0.25">
      <c r="A61" s="43" t="s">
        <v>38</v>
      </c>
      <c r="B61" s="2" t="s">
        <v>16</v>
      </c>
      <c r="C61" s="2" t="s">
        <v>12</v>
      </c>
      <c r="D61" s="11">
        <v>0.31569362544517093</v>
      </c>
      <c r="E61" s="12">
        <v>0.69619810600791687</v>
      </c>
      <c r="F61" s="12">
        <v>0.67755685913778185</v>
      </c>
      <c r="G61" s="12">
        <v>0.562867309021997</v>
      </c>
      <c r="H61" s="11">
        <f t="shared" si="0"/>
        <v>0.56307897490321668</v>
      </c>
      <c r="I61" s="13">
        <f t="shared" si="1"/>
        <v>0.17514322231992246</v>
      </c>
      <c r="J61" s="38">
        <v>1.1866773293714763E-2</v>
      </c>
      <c r="L61" s="14">
        <v>0.31569362544517093</v>
      </c>
      <c r="M61" s="15">
        <v>0.69619810600791687</v>
      </c>
      <c r="N61" s="15">
        <v>0.67755685913778185</v>
      </c>
      <c r="O61" s="16">
        <v>0.562867309021997</v>
      </c>
      <c r="P61" s="11">
        <f t="shared" si="2"/>
        <v>0.56307897490321668</v>
      </c>
      <c r="Q61" s="13">
        <f t="shared" si="3"/>
        <v>0.17514322231992246</v>
      </c>
      <c r="R61" s="38">
        <v>1.1866773293714763E-2</v>
      </c>
      <c r="V61" s="12"/>
      <c r="W61" s="42"/>
    </row>
    <row r="62" spans="1:23" x14ac:dyDescent="0.25">
      <c r="A62" s="43" t="s">
        <v>38</v>
      </c>
      <c r="B62" s="2" t="s">
        <v>17</v>
      </c>
      <c r="C62" s="2" t="s">
        <v>12</v>
      </c>
      <c r="D62" s="11">
        <v>-0.15184489133142101</v>
      </c>
      <c r="E62" s="12">
        <v>2.2964640575985198E-2</v>
      </c>
      <c r="F62" s="12">
        <v>7.0557137236701498E-2</v>
      </c>
      <c r="G62" s="12">
        <v>8.8841066120019796E-2</v>
      </c>
      <c r="H62" s="11">
        <f t="shared" si="0"/>
        <v>7.6294881503213736E-3</v>
      </c>
      <c r="I62" s="13">
        <f t="shared" si="1"/>
        <v>0.10988244328504307</v>
      </c>
      <c r="J62" s="38">
        <v>4.2049582184959031E-5</v>
      </c>
      <c r="L62" s="14">
        <v>-0.15184489133142101</v>
      </c>
      <c r="M62" s="15">
        <v>2.2964640575985198E-2</v>
      </c>
      <c r="N62" s="15">
        <v>7.0557137236701498E-2</v>
      </c>
      <c r="O62" s="16">
        <v>8.8841066120019796E-2</v>
      </c>
      <c r="P62" s="11">
        <f t="shared" si="2"/>
        <v>7.6294881503213736E-3</v>
      </c>
      <c r="Q62" s="13">
        <f t="shared" si="3"/>
        <v>0.10988244328504307</v>
      </c>
      <c r="R62" s="38">
        <v>4.2049582184959031E-5</v>
      </c>
      <c r="V62" s="12"/>
      <c r="W62" s="42"/>
    </row>
    <row r="63" spans="1:23" x14ac:dyDescent="0.25">
      <c r="A63" s="43" t="s">
        <v>38</v>
      </c>
      <c r="B63" s="2" t="s">
        <v>18</v>
      </c>
      <c r="C63" s="2" t="s">
        <v>12</v>
      </c>
      <c r="D63" s="11">
        <v>1.2188930328545</v>
      </c>
      <c r="E63" s="12">
        <v>8.2243058915903666E-2</v>
      </c>
      <c r="F63" s="12">
        <v>0.14062690379172602</v>
      </c>
      <c r="G63" s="12">
        <v>0.12387130734076299</v>
      </c>
      <c r="H63" s="11">
        <f t="shared" si="0"/>
        <v>0.39140857572572318</v>
      </c>
      <c r="I63" s="13">
        <f t="shared" si="1"/>
        <v>0.55220210084318666</v>
      </c>
      <c r="J63" s="38">
        <v>0.11421669561727636</v>
      </c>
      <c r="L63" s="14" t="s">
        <v>32</v>
      </c>
      <c r="M63" s="15">
        <v>8.2243058915903666E-2</v>
      </c>
      <c r="N63" s="15">
        <v>0.14062690379172602</v>
      </c>
      <c r="O63" s="16">
        <v>0.12387130734076299</v>
      </c>
      <c r="P63" s="11">
        <f t="shared" si="2"/>
        <v>0.11558042334946422</v>
      </c>
      <c r="Q63" s="13">
        <f t="shared" si="3"/>
        <v>3.0061976043482284E-2</v>
      </c>
      <c r="R63" s="38">
        <v>1.2349272179250942E-12</v>
      </c>
      <c r="V63" s="12"/>
      <c r="W63" s="42"/>
    </row>
    <row r="64" spans="1:23" x14ac:dyDescent="0.25">
      <c r="A64" s="43" t="s">
        <v>38</v>
      </c>
      <c r="B64" s="2" t="s">
        <v>19</v>
      </c>
      <c r="C64" s="2" t="s">
        <v>12</v>
      </c>
      <c r="D64" s="11">
        <v>-0.19009804270405101</v>
      </c>
      <c r="E64" s="12">
        <v>1.4496295098853999E-2</v>
      </c>
      <c r="F64" s="12">
        <v>0.10803631469636601</v>
      </c>
      <c r="G64" s="12">
        <v>6.8717310525124475E-2</v>
      </c>
      <c r="H64" s="11">
        <f t="shared" si="0"/>
        <v>2.8796940407337102E-4</v>
      </c>
      <c r="I64" s="13">
        <f t="shared" si="1"/>
        <v>0.13259083774903418</v>
      </c>
      <c r="J64" s="38">
        <v>1.6420237289980119E-4</v>
      </c>
      <c r="L64" s="14">
        <v>-0.19009804270405101</v>
      </c>
      <c r="M64" s="15">
        <v>1.4496295098853999E-2</v>
      </c>
      <c r="N64" s="15">
        <v>0.10803631469636601</v>
      </c>
      <c r="O64" s="16">
        <v>6.8717310525124475E-2</v>
      </c>
      <c r="P64" s="11">
        <f t="shared" si="2"/>
        <v>2.8796940407337102E-4</v>
      </c>
      <c r="Q64" s="13">
        <f t="shared" si="3"/>
        <v>0.13259083774903418</v>
      </c>
      <c r="R64" s="38">
        <v>1.6420237289980119E-4</v>
      </c>
      <c r="V64" s="12"/>
      <c r="W64" s="42"/>
    </row>
    <row r="65" spans="1:23" x14ac:dyDescent="0.25">
      <c r="A65" s="43" t="s">
        <v>38</v>
      </c>
      <c r="B65" s="2" t="s">
        <v>20</v>
      </c>
      <c r="C65" s="2" t="s">
        <v>12</v>
      </c>
      <c r="D65" s="11">
        <v>-4.9836487671073397E-2</v>
      </c>
      <c r="E65" s="12">
        <v>7.2363322525917276E-2</v>
      </c>
      <c r="F65" s="12">
        <v>6.9742372509317488E-2</v>
      </c>
      <c r="G65" s="12">
        <v>3.4432393585673293E-2</v>
      </c>
      <c r="H65" s="11">
        <f t="shared" si="0"/>
        <v>3.1675400237458663E-2</v>
      </c>
      <c r="I65" s="13">
        <f t="shared" si="1"/>
        <v>5.7027450351660507E-2</v>
      </c>
      <c r="J65" s="38">
        <v>2.2211978303767946E-9</v>
      </c>
      <c r="L65" s="14">
        <v>-4.9836487671073397E-2</v>
      </c>
      <c r="M65" s="15">
        <v>7.2363322525917276E-2</v>
      </c>
      <c r="N65" s="15">
        <v>6.9742372509317488E-2</v>
      </c>
      <c r="O65" s="16">
        <v>3.4432393585673293E-2</v>
      </c>
      <c r="P65" s="11">
        <f t="shared" si="2"/>
        <v>3.1675400237458663E-2</v>
      </c>
      <c r="Q65" s="13">
        <f t="shared" si="3"/>
        <v>5.7027450351660507E-2</v>
      </c>
      <c r="R65" s="38">
        <v>2.2211978303767946E-9</v>
      </c>
      <c r="V65" s="12"/>
      <c r="W65" s="42"/>
    </row>
    <row r="66" spans="1:23" x14ac:dyDescent="0.25">
      <c r="A66" s="43" t="s">
        <v>38</v>
      </c>
      <c r="B66" s="2" t="s">
        <v>21</v>
      </c>
      <c r="C66" s="2" t="s">
        <v>12</v>
      </c>
      <c r="D66" s="11">
        <v>-0.170971467017736</v>
      </c>
      <c r="E66" s="12">
        <v>3.8489940617392408E-2</v>
      </c>
      <c r="F66" s="12">
        <v>9.5814843785605466E-2</v>
      </c>
      <c r="G66" s="12">
        <v>0.13356052299756496</v>
      </c>
      <c r="H66" s="11">
        <f t="shared" si="0"/>
        <v>2.4223460095706712E-2</v>
      </c>
      <c r="I66" s="13">
        <f t="shared" si="1"/>
        <v>0.13587311676700076</v>
      </c>
      <c r="J66" s="38">
        <v>2.1051265656376185E-4</v>
      </c>
      <c r="L66" s="14">
        <v>-0.170971467017736</v>
      </c>
      <c r="M66" s="15">
        <v>3.8489940617392408E-2</v>
      </c>
      <c r="N66" s="15">
        <v>9.5814843785605466E-2</v>
      </c>
      <c r="O66" s="16">
        <v>0.13356052299756496</v>
      </c>
      <c r="P66" s="11">
        <f t="shared" si="2"/>
        <v>2.4223460095706712E-2</v>
      </c>
      <c r="Q66" s="13">
        <f t="shared" si="3"/>
        <v>0.13587311676700076</v>
      </c>
      <c r="R66" s="38">
        <v>2.1051265656376185E-4</v>
      </c>
      <c r="V66" s="12"/>
      <c r="W66" s="42"/>
    </row>
    <row r="67" spans="1:23" x14ac:dyDescent="0.25">
      <c r="A67" s="43" t="s">
        <v>38</v>
      </c>
      <c r="B67" s="2" t="s">
        <v>31</v>
      </c>
      <c r="C67" s="2" t="s">
        <v>12</v>
      </c>
      <c r="D67" s="11">
        <v>-0.16034559163644999</v>
      </c>
      <c r="E67" s="12">
        <v>2.7198813314550804E-2</v>
      </c>
      <c r="F67" s="12">
        <v>0.11781349142497402</v>
      </c>
      <c r="G67" s="12">
        <v>9.4058336089066705E-2</v>
      </c>
      <c r="H67" s="11">
        <f t="shared" si="0"/>
        <v>1.9681262298035383E-2</v>
      </c>
      <c r="I67" s="13">
        <f t="shared" si="1"/>
        <v>0.12600008625654843</v>
      </c>
      <c r="J67" s="38">
        <v>1.2609014289012593E-4</v>
      </c>
      <c r="L67" s="14">
        <v>-0.16034559163644999</v>
      </c>
      <c r="M67" s="15">
        <v>2.7198813314550804E-2</v>
      </c>
      <c r="N67" s="15">
        <v>0.11781349142497402</v>
      </c>
      <c r="O67" s="16">
        <v>9.4058336089066705E-2</v>
      </c>
      <c r="P67" s="11">
        <f t="shared" si="2"/>
        <v>1.9681262298035383E-2</v>
      </c>
      <c r="Q67" s="13">
        <f t="shared" si="3"/>
        <v>0.12600008625654843</v>
      </c>
      <c r="R67" s="38">
        <v>1.2609014289012593E-4</v>
      </c>
      <c r="V67" s="12"/>
      <c r="W67" s="42"/>
    </row>
    <row r="68" spans="1:23" x14ac:dyDescent="0.25">
      <c r="A68" s="43" t="s">
        <v>38</v>
      </c>
      <c r="B68" s="2" t="s">
        <v>22</v>
      </c>
      <c r="C68" s="2" t="s">
        <v>12</v>
      </c>
      <c r="D68" s="11">
        <v>-0.15184489133142101</v>
      </c>
      <c r="E68" s="12">
        <v>6.5306367961641298E-2</v>
      </c>
      <c r="F68" s="12">
        <v>8.7667196511765494E-2</v>
      </c>
      <c r="G68" s="12">
        <v>5.6046797743153395E-2</v>
      </c>
      <c r="H68" s="11">
        <f t="shared" ref="H68:H131" si="4">AVERAGE(D68:G68)</f>
        <v>1.4293867721284794E-2</v>
      </c>
      <c r="I68" s="13">
        <f t="shared" ref="I68:I131" si="5">STDEV(D68:G68)</f>
        <v>0.11155165467703358</v>
      </c>
      <c r="J68" s="38">
        <v>4.9115011544652712E-5</v>
      </c>
      <c r="L68" s="14">
        <v>-0.15184489133142101</v>
      </c>
      <c r="M68" s="15">
        <v>6.5306367961641298E-2</v>
      </c>
      <c r="N68" s="15">
        <v>8.7667196511765494E-2</v>
      </c>
      <c r="O68" s="16">
        <v>5.6046797743153395E-2</v>
      </c>
      <c r="P68" s="11">
        <f t="shared" ref="P68:P131" si="6">AVERAGE(L68:O68)</f>
        <v>1.4293867721284794E-2</v>
      </c>
      <c r="Q68" s="13">
        <f t="shared" ref="Q68:Q131" si="7">STDEV(L68:O68)</f>
        <v>0.11155165467703358</v>
      </c>
      <c r="R68" s="38">
        <v>4.9115011544652712E-5</v>
      </c>
      <c r="V68" s="12"/>
      <c r="W68" s="42"/>
    </row>
    <row r="69" spans="1:23" x14ac:dyDescent="0.25">
      <c r="A69" s="43" t="s">
        <v>38</v>
      </c>
      <c r="B69" s="2" t="s">
        <v>24</v>
      </c>
      <c r="C69" s="2" t="s">
        <v>12</v>
      </c>
      <c r="D69" s="11">
        <v>-0.18372251747527901</v>
      </c>
      <c r="E69" s="12">
        <v>6.0279496217227405E-3</v>
      </c>
      <c r="F69" s="12">
        <v>6.2409489962861484E-2</v>
      </c>
      <c r="G69" s="12">
        <v>8.1387823307095583E-2</v>
      </c>
      <c r="H69" s="11">
        <f t="shared" si="4"/>
        <v>-8.4743136458998031E-3</v>
      </c>
      <c r="I69" s="13">
        <f t="shared" si="5"/>
        <v>0.12113623990795297</v>
      </c>
      <c r="J69" s="38">
        <v>8.4975868021458929E-5</v>
      </c>
      <c r="L69" s="14">
        <v>-0.18372251747527901</v>
      </c>
      <c r="M69" s="15">
        <v>6.0279496217227405E-3</v>
      </c>
      <c r="N69" s="15">
        <v>6.2409489962861484E-2</v>
      </c>
      <c r="O69" s="16">
        <v>8.1387823307095583E-2</v>
      </c>
      <c r="P69" s="11">
        <f t="shared" si="6"/>
        <v>-8.4743136458998031E-3</v>
      </c>
      <c r="Q69" s="13">
        <f t="shared" si="7"/>
        <v>0.12113623990795297</v>
      </c>
      <c r="R69" s="38">
        <v>8.4975868021458929E-5</v>
      </c>
      <c r="V69" s="12"/>
      <c r="W69" s="42"/>
    </row>
    <row r="70" spans="1:23" x14ac:dyDescent="0.25">
      <c r="A70" s="43" t="s">
        <v>38</v>
      </c>
      <c r="B70" s="2" t="s">
        <v>25</v>
      </c>
      <c r="C70" s="2" t="s">
        <v>12</v>
      </c>
      <c r="D70" s="11">
        <v>-0.18797286762779397</v>
      </c>
      <c r="E70" s="12">
        <v>-4.0547950502499E-2</v>
      </c>
      <c r="F70" s="12">
        <v>7.3001431418853499E-2</v>
      </c>
      <c r="G70" s="12">
        <v>4.2630960679889897E-2</v>
      </c>
      <c r="H70" s="11">
        <f t="shared" si="4"/>
        <v>-2.8222106507887389E-2</v>
      </c>
      <c r="I70" s="13">
        <f t="shared" si="5"/>
        <v>0.11681694207732454</v>
      </c>
      <c r="J70" s="38">
        <v>5.9554924354095083E-5</v>
      </c>
      <c r="L70" s="14">
        <v>-0.18797286762779397</v>
      </c>
      <c r="M70" s="15">
        <v>-4.0547950502499E-2</v>
      </c>
      <c r="N70" s="15">
        <v>7.3001431418853499E-2</v>
      </c>
      <c r="O70" s="16">
        <v>4.2630960679889897E-2</v>
      </c>
      <c r="P70" s="11">
        <f t="shared" si="6"/>
        <v>-2.8222106507887389E-2</v>
      </c>
      <c r="Q70" s="13">
        <f t="shared" si="7"/>
        <v>0.11681694207732454</v>
      </c>
      <c r="R70" s="38">
        <v>5.9554924354095083E-5</v>
      </c>
      <c r="V70" s="12"/>
      <c r="W70" s="42"/>
    </row>
    <row r="71" spans="1:23" x14ac:dyDescent="0.25">
      <c r="A71" s="43" t="s">
        <v>38</v>
      </c>
      <c r="B71" s="2" t="s">
        <v>26</v>
      </c>
      <c r="C71" s="2" t="s">
        <v>12</v>
      </c>
      <c r="D71" s="11">
        <v>-0.179472167322765</v>
      </c>
      <c r="E71" s="12">
        <v>2.5787422401695605E-2</v>
      </c>
      <c r="F71" s="12">
        <v>0.10477725578683002</v>
      </c>
      <c r="G71" s="12">
        <v>0.15741089999892199</v>
      </c>
      <c r="H71" s="11">
        <f t="shared" si="4"/>
        <v>2.7125852716170653E-2</v>
      </c>
      <c r="I71" s="13">
        <f t="shared" si="5"/>
        <v>0.1479734967531077</v>
      </c>
      <c r="J71" s="38">
        <v>3.5210442146820387E-4</v>
      </c>
      <c r="L71" s="14">
        <v>-0.179472167322765</v>
      </c>
      <c r="M71" s="15">
        <v>2.5787422401695605E-2</v>
      </c>
      <c r="N71" s="15">
        <v>0.10477725578683002</v>
      </c>
      <c r="O71" s="16">
        <v>0.15741089999892199</v>
      </c>
      <c r="P71" s="11">
        <f t="shared" si="6"/>
        <v>2.7125852716170653E-2</v>
      </c>
      <c r="Q71" s="13">
        <f t="shared" si="7"/>
        <v>0.1479734967531077</v>
      </c>
      <c r="R71" s="38">
        <v>3.5210442146820387E-4</v>
      </c>
      <c r="V71" s="12"/>
      <c r="W71" s="42"/>
    </row>
    <row r="72" spans="1:23" x14ac:dyDescent="0.25">
      <c r="A72" s="43" t="s">
        <v>38</v>
      </c>
      <c r="B72" s="2" t="s">
        <v>27</v>
      </c>
      <c r="C72" s="2" t="s">
        <v>12</v>
      </c>
      <c r="D72" s="11">
        <v>-0.141219015950134</v>
      </c>
      <c r="E72" s="12">
        <v>-3.2079605025367802E-2</v>
      </c>
      <c r="F72" s="12">
        <v>7.8704784510541512E-2</v>
      </c>
      <c r="G72" s="12">
        <v>0.10300222746457602</v>
      </c>
      <c r="H72" s="11">
        <f t="shared" si="4"/>
        <v>2.1020977499039313E-3</v>
      </c>
      <c r="I72" s="13">
        <f t="shared" si="5"/>
        <v>0.11218754867367149</v>
      </c>
      <c r="J72" s="38">
        <v>4.8838330632445016E-5</v>
      </c>
      <c r="L72" s="14">
        <v>-0.141219015950134</v>
      </c>
      <c r="M72" s="15">
        <v>-3.2079605025367802E-2</v>
      </c>
      <c r="N72" s="15">
        <v>7.8704784510541512E-2</v>
      </c>
      <c r="O72" s="16">
        <v>0.10300222746457602</v>
      </c>
      <c r="P72" s="11">
        <f t="shared" si="6"/>
        <v>2.1020977499039313E-3</v>
      </c>
      <c r="Q72" s="13">
        <f t="shared" si="7"/>
        <v>0.11218754867367149</v>
      </c>
      <c r="R72" s="38">
        <v>4.8838330632445016E-5</v>
      </c>
      <c r="V72" s="12"/>
      <c r="W72" s="42"/>
    </row>
    <row r="73" spans="1:23" x14ac:dyDescent="0.25">
      <c r="A73" s="43" t="s">
        <v>38</v>
      </c>
      <c r="B73" s="2" t="s">
        <v>28</v>
      </c>
      <c r="C73" s="2" t="s">
        <v>12</v>
      </c>
      <c r="D73" s="11">
        <v>-0.14334419102639201</v>
      </c>
      <c r="E73" s="12">
        <v>-3.91365595896438E-2</v>
      </c>
      <c r="F73" s="12">
        <v>6.6483313599781504E-2</v>
      </c>
      <c r="G73" s="12">
        <v>5.3065500617983784E-2</v>
      </c>
      <c r="H73" s="11">
        <f t="shared" si="4"/>
        <v>-1.573298409956763E-2</v>
      </c>
      <c r="I73" s="13">
        <f t="shared" si="5"/>
        <v>9.7168408079065904E-2</v>
      </c>
      <c r="J73" s="38">
        <v>1.1892544725896896E-5</v>
      </c>
      <c r="L73" s="14">
        <v>-0.14334419102639201</v>
      </c>
      <c r="M73" s="15">
        <v>-3.91365595896438E-2</v>
      </c>
      <c r="N73" s="15">
        <v>6.6483313599781504E-2</v>
      </c>
      <c r="O73" s="16">
        <v>5.3065500617983784E-2</v>
      </c>
      <c r="P73" s="11">
        <f t="shared" si="6"/>
        <v>-1.573298409956763E-2</v>
      </c>
      <c r="Q73" s="13">
        <f t="shared" si="7"/>
        <v>9.7168408079065904E-2</v>
      </c>
      <c r="R73" s="38">
        <v>1.1892544725896896E-5</v>
      </c>
      <c r="V73" s="12"/>
      <c r="W73" s="42"/>
    </row>
    <row r="74" spans="1:23" x14ac:dyDescent="0.25">
      <c r="A74" s="43" t="s">
        <v>38</v>
      </c>
      <c r="B74" s="2" t="s">
        <v>29</v>
      </c>
      <c r="C74" s="2" t="s">
        <v>14</v>
      </c>
      <c r="D74" s="11">
        <v>0.93836992278854015</v>
      </c>
      <c r="E74" s="12">
        <v>1.1083242525616399</v>
      </c>
      <c r="F74" s="12">
        <v>0.99450033809015803</v>
      </c>
      <c r="G74" s="12">
        <v>0.95863450238827075</v>
      </c>
      <c r="H74" s="11">
        <f t="shared" si="4"/>
        <v>0.99995725395715218</v>
      </c>
      <c r="I74" s="13">
        <f t="shared" si="5"/>
        <v>7.588094507191355E-2</v>
      </c>
      <c r="J74" s="38"/>
      <c r="L74" s="14">
        <v>0.93836992278854015</v>
      </c>
      <c r="M74" s="15">
        <v>1.1083242525616399</v>
      </c>
      <c r="N74" s="15">
        <v>0.99450033809015803</v>
      </c>
      <c r="O74" s="16">
        <v>0.95863450238827075</v>
      </c>
      <c r="P74" s="11">
        <f t="shared" si="6"/>
        <v>0.99995725395715218</v>
      </c>
      <c r="Q74" s="13">
        <f t="shared" si="7"/>
        <v>7.588094507191355E-2</v>
      </c>
      <c r="R74" s="38"/>
      <c r="V74" s="12"/>
      <c r="W74" s="42"/>
    </row>
    <row r="75" spans="1:23" x14ac:dyDescent="0.25">
      <c r="A75" s="44" t="s">
        <v>38</v>
      </c>
      <c r="B75" s="25" t="s">
        <v>30</v>
      </c>
      <c r="C75" s="25" t="s">
        <v>12</v>
      </c>
      <c r="D75" s="26">
        <v>1.0552545519826899</v>
      </c>
      <c r="E75" s="27">
        <v>1.0645711342631301</v>
      </c>
      <c r="F75" s="27">
        <v>0.91954198317083014</v>
      </c>
      <c r="G75" s="27">
        <v>0.98993812220255284</v>
      </c>
      <c r="H75" s="26">
        <f t="shared" si="4"/>
        <v>1.0073264479048007</v>
      </c>
      <c r="I75" s="28">
        <f t="shared" si="5"/>
        <v>6.7286757974412914E-2</v>
      </c>
      <c r="J75" s="39">
        <v>0.86709156558978906</v>
      </c>
      <c r="K75" s="29"/>
      <c r="L75" s="30">
        <v>1.0552545519826899</v>
      </c>
      <c r="M75" s="31">
        <v>1.0645711342631301</v>
      </c>
      <c r="N75" s="31">
        <v>0.91954198317083014</v>
      </c>
      <c r="O75" s="32">
        <v>0.98993812220255284</v>
      </c>
      <c r="P75" s="26">
        <f t="shared" si="6"/>
        <v>1.0073264479048007</v>
      </c>
      <c r="Q75" s="28">
        <f t="shared" si="7"/>
        <v>6.7286757974412914E-2</v>
      </c>
      <c r="R75" s="39">
        <v>0.86709156558978906</v>
      </c>
      <c r="V75" s="12"/>
      <c r="W75" s="42"/>
    </row>
    <row r="76" spans="1:23" x14ac:dyDescent="0.25">
      <c r="A76" s="43" t="s">
        <v>39</v>
      </c>
      <c r="B76" s="2" t="s">
        <v>11</v>
      </c>
      <c r="C76" s="2" t="s">
        <v>12</v>
      </c>
      <c r="D76" s="11">
        <v>1.0287382717669402</v>
      </c>
      <c r="E76" s="12">
        <v>-3.6404484144046401E-2</v>
      </c>
      <c r="F76" s="12">
        <v>1.1456053057038602</v>
      </c>
      <c r="G76" s="12">
        <v>1.1163995291834701</v>
      </c>
      <c r="H76" s="11">
        <f t="shared" si="4"/>
        <v>0.81358465562755611</v>
      </c>
      <c r="I76" s="13">
        <f t="shared" si="5"/>
        <v>0.56883130949673111</v>
      </c>
      <c r="J76" s="38">
        <v>0.55982521069853541</v>
      </c>
      <c r="L76" s="14">
        <v>1.0287382717669402</v>
      </c>
      <c r="M76" s="15" t="s">
        <v>32</v>
      </c>
      <c r="N76" s="15">
        <v>1.1456053057038602</v>
      </c>
      <c r="O76" s="16">
        <v>1.1163995291834701</v>
      </c>
      <c r="P76" s="11">
        <f t="shared" si="6"/>
        <v>1.0969143688847567</v>
      </c>
      <c r="Q76" s="13">
        <f t="shared" si="7"/>
        <v>6.0821291577894128E-2</v>
      </c>
      <c r="R76" s="38">
        <v>8.1983504175524718E-2</v>
      </c>
      <c r="V76" s="12"/>
      <c r="W76" s="42"/>
    </row>
    <row r="77" spans="1:23" x14ac:dyDescent="0.25">
      <c r="A77" s="43" t="s">
        <v>39</v>
      </c>
      <c r="B77" s="2" t="s">
        <v>33</v>
      </c>
      <c r="C77" s="2" t="s">
        <v>12</v>
      </c>
      <c r="D77" s="11">
        <v>0.64715788552807096</v>
      </c>
      <c r="E77" s="12">
        <v>0.51734231604844005</v>
      </c>
      <c r="F77" s="12">
        <v>0.39479404231285598</v>
      </c>
      <c r="G77" s="12">
        <v>0.48826534260792898</v>
      </c>
      <c r="H77" s="11">
        <f t="shared" si="4"/>
        <v>0.51188989662432394</v>
      </c>
      <c r="I77" s="13">
        <f t="shared" si="5"/>
        <v>0.10423805502957648</v>
      </c>
      <c r="J77" s="38">
        <v>5.4683328552667082E-4</v>
      </c>
      <c r="L77" s="14">
        <v>0.64715788552807096</v>
      </c>
      <c r="M77" s="15">
        <v>0.51734231604844005</v>
      </c>
      <c r="N77" s="15">
        <v>0.39479404231285598</v>
      </c>
      <c r="O77" s="16">
        <v>0.48826534260792898</v>
      </c>
      <c r="P77" s="11">
        <f t="shared" si="6"/>
        <v>0.51188989662432394</v>
      </c>
      <c r="Q77" s="13">
        <f t="shared" si="7"/>
        <v>0.10423805502957648</v>
      </c>
      <c r="R77" s="38">
        <v>5.4683328552667082E-4</v>
      </c>
      <c r="V77" s="12"/>
      <c r="W77" s="42"/>
    </row>
    <row r="78" spans="1:23" x14ac:dyDescent="0.25">
      <c r="A78" s="43" t="s">
        <v>39</v>
      </c>
      <c r="B78" s="2" t="s">
        <v>13</v>
      </c>
      <c r="C78" s="2" t="s">
        <v>12</v>
      </c>
      <c r="D78" s="11">
        <v>1.07982853268596</v>
      </c>
      <c r="E78" s="12">
        <v>1.0299322594698599</v>
      </c>
      <c r="F78" s="12">
        <v>1.0310306389205</v>
      </c>
      <c r="G78" s="12">
        <v>1.08423093202731</v>
      </c>
      <c r="H78" s="11">
        <f t="shared" si="4"/>
        <v>1.0562555907759075</v>
      </c>
      <c r="I78" s="13">
        <f t="shared" si="5"/>
        <v>2.9819005547819716E-2</v>
      </c>
      <c r="J78" s="38">
        <v>8.1627126594973939E-2</v>
      </c>
      <c r="L78" s="14">
        <v>1.07982853268596</v>
      </c>
      <c r="M78" s="15">
        <v>1.0299322594698599</v>
      </c>
      <c r="N78" s="15">
        <v>1.0310306389205</v>
      </c>
      <c r="O78" s="16">
        <v>1.08423093202731</v>
      </c>
      <c r="P78" s="11">
        <f t="shared" si="6"/>
        <v>1.0562555907759075</v>
      </c>
      <c r="Q78" s="13">
        <f t="shared" si="7"/>
        <v>2.9819005547819716E-2</v>
      </c>
      <c r="R78" s="38">
        <v>8.1627126594973939E-2</v>
      </c>
      <c r="V78" s="12"/>
      <c r="W78" s="42"/>
    </row>
    <row r="79" spans="1:23" x14ac:dyDescent="0.25">
      <c r="A79" s="43" t="s">
        <v>39</v>
      </c>
      <c r="B79" s="2" t="s">
        <v>15</v>
      </c>
      <c r="C79" s="2" t="s">
        <v>12</v>
      </c>
      <c r="D79" s="11">
        <v>1.0431074076504201</v>
      </c>
      <c r="E79" s="12">
        <v>1.1515320635661903</v>
      </c>
      <c r="F79" s="12">
        <v>0.96159144693057608</v>
      </c>
      <c r="G79" s="12">
        <v>1.0368245783234999</v>
      </c>
      <c r="H79" s="11">
        <f t="shared" si="4"/>
        <v>1.0482638741176715</v>
      </c>
      <c r="I79" s="13">
        <f t="shared" si="5"/>
        <v>7.8174751297274081E-2</v>
      </c>
      <c r="J79" s="38">
        <v>0.34547764566229983</v>
      </c>
      <c r="L79" s="14">
        <v>1.0431074076504201</v>
      </c>
      <c r="M79" s="15">
        <v>1.1515320635661903</v>
      </c>
      <c r="N79" s="15">
        <v>0.96159144693057608</v>
      </c>
      <c r="O79" s="16">
        <v>1.0368245783234999</v>
      </c>
      <c r="P79" s="11">
        <f t="shared" si="6"/>
        <v>1.0482638741176715</v>
      </c>
      <c r="Q79" s="13">
        <f t="shared" si="7"/>
        <v>7.8174751297274081E-2</v>
      </c>
      <c r="R79" s="38">
        <v>0.34547764566229983</v>
      </c>
      <c r="V79" s="12"/>
      <c r="W79" s="42"/>
    </row>
    <row r="80" spans="1:23" x14ac:dyDescent="0.25">
      <c r="A80" s="43" t="s">
        <v>39</v>
      </c>
      <c r="B80" s="2" t="s">
        <v>16</v>
      </c>
      <c r="C80" s="2" t="s">
        <v>12</v>
      </c>
      <c r="D80" s="11">
        <v>0.29431577105614204</v>
      </c>
      <c r="E80" s="12">
        <v>0.37329331734971893</v>
      </c>
      <c r="F80" s="12">
        <v>0.23161194113654499</v>
      </c>
      <c r="G80" s="12">
        <v>0.164886286985479</v>
      </c>
      <c r="H80" s="11">
        <f t="shared" si="4"/>
        <v>0.26602682913197123</v>
      </c>
      <c r="I80" s="13">
        <f t="shared" si="5"/>
        <v>8.8919734426019484E-2</v>
      </c>
      <c r="J80" s="38">
        <v>1.8211955625558051E-5</v>
      </c>
      <c r="L80" s="14">
        <v>0.29431577105614204</v>
      </c>
      <c r="M80" s="15">
        <v>0.37329331734971893</v>
      </c>
      <c r="N80" s="15">
        <v>0.23161194113654499</v>
      </c>
      <c r="O80" s="16">
        <v>0.164886286985479</v>
      </c>
      <c r="P80" s="11">
        <f t="shared" si="6"/>
        <v>0.26602682913197123</v>
      </c>
      <c r="Q80" s="13">
        <f t="shared" si="7"/>
        <v>8.8919734426019484E-2</v>
      </c>
      <c r="R80" s="38">
        <v>1.8211955625558051E-5</v>
      </c>
      <c r="V80" s="12"/>
      <c r="W80" s="42"/>
    </row>
    <row r="81" spans="1:23" x14ac:dyDescent="0.25">
      <c r="A81" s="43" t="s">
        <v>39</v>
      </c>
      <c r="B81" s="2" t="s">
        <v>17</v>
      </c>
      <c r="C81" s="2" t="s">
        <v>14</v>
      </c>
      <c r="D81" s="11">
        <v>1.18999190779258</v>
      </c>
      <c r="E81" s="12">
        <v>1.0355445581204601</v>
      </c>
      <c r="F81" s="12">
        <v>1.01453883082289</v>
      </c>
      <c r="G81" s="12">
        <v>1.0452899986277502</v>
      </c>
      <c r="H81" s="11">
        <f t="shared" si="4"/>
        <v>1.0713413238409202</v>
      </c>
      <c r="I81" s="13">
        <f t="shared" si="5"/>
        <v>8.0134395999348296E-2</v>
      </c>
      <c r="J81" s="38"/>
      <c r="L81" s="14">
        <v>1.18999190779258</v>
      </c>
      <c r="M81" s="15">
        <v>1.0355445581204601</v>
      </c>
      <c r="N81" s="15">
        <v>1.01453883082289</v>
      </c>
      <c r="O81" s="16">
        <v>1.0452899986277502</v>
      </c>
      <c r="P81" s="11">
        <f t="shared" si="6"/>
        <v>1.0713413238409202</v>
      </c>
      <c r="Q81" s="13">
        <f t="shared" si="7"/>
        <v>8.0134395999348296E-2</v>
      </c>
      <c r="R81" s="38"/>
      <c r="V81" s="12"/>
      <c r="W81" s="42"/>
    </row>
    <row r="82" spans="1:23" x14ac:dyDescent="0.25">
      <c r="A82" s="43" t="s">
        <v>39</v>
      </c>
      <c r="B82" s="2" t="s">
        <v>18</v>
      </c>
      <c r="C82" s="2" t="s">
        <v>12</v>
      </c>
      <c r="D82" s="11">
        <v>0.89462633685453707</v>
      </c>
      <c r="E82" s="12">
        <v>1.2132673487227801</v>
      </c>
      <c r="F82" s="12">
        <v>0.86003662864531827</v>
      </c>
      <c r="G82" s="12">
        <v>0.96571504776777672</v>
      </c>
      <c r="H82" s="11">
        <f t="shared" si="4"/>
        <v>0.98341134049760304</v>
      </c>
      <c r="I82" s="13">
        <f t="shared" si="5"/>
        <v>0.15942714082000584</v>
      </c>
      <c r="J82" s="38">
        <v>0.85385713771182692</v>
      </c>
      <c r="L82" s="14">
        <v>0.89462633685453707</v>
      </c>
      <c r="M82" s="15">
        <v>1.2132673487227801</v>
      </c>
      <c r="N82" s="15">
        <v>0.86003662864531827</v>
      </c>
      <c r="O82" s="16">
        <v>0.96571504776777672</v>
      </c>
      <c r="P82" s="11">
        <f t="shared" si="6"/>
        <v>0.98341134049760304</v>
      </c>
      <c r="Q82" s="13">
        <f t="shared" si="7"/>
        <v>0.15942714082000584</v>
      </c>
      <c r="R82" s="38">
        <v>0.85385713771182692</v>
      </c>
      <c r="V82" s="12"/>
      <c r="W82" s="42"/>
    </row>
    <row r="83" spans="1:23" x14ac:dyDescent="0.25">
      <c r="A83" s="43" t="s">
        <v>39</v>
      </c>
      <c r="B83" s="2" t="s">
        <v>19</v>
      </c>
      <c r="C83" s="2" t="s">
        <v>12</v>
      </c>
      <c r="D83" s="11">
        <v>1.05428340222645</v>
      </c>
      <c r="E83" s="12">
        <v>0.88401249455427711</v>
      </c>
      <c r="F83" s="12">
        <v>0.66300292137392092</v>
      </c>
      <c r="G83" s="12">
        <v>0.71175243864019799</v>
      </c>
      <c r="H83" s="11">
        <f t="shared" si="4"/>
        <v>0.82826281419871151</v>
      </c>
      <c r="I83" s="13">
        <f t="shared" si="5"/>
        <v>0.17802512262917594</v>
      </c>
      <c r="J83" s="38">
        <v>0.14714052516992576</v>
      </c>
      <c r="L83" s="14">
        <v>1.05428340222645</v>
      </c>
      <c r="M83" s="15">
        <v>0.88401249455427711</v>
      </c>
      <c r="N83" s="15">
        <v>0.66300292137392092</v>
      </c>
      <c r="O83" s="16">
        <v>0.71175243864019799</v>
      </c>
      <c r="P83" s="11">
        <f t="shared" si="6"/>
        <v>0.82826281419871151</v>
      </c>
      <c r="Q83" s="13">
        <f t="shared" si="7"/>
        <v>0.17802512262917594</v>
      </c>
      <c r="R83" s="38">
        <v>0.14714052516992576</v>
      </c>
      <c r="V83" s="12"/>
      <c r="W83" s="42"/>
    </row>
    <row r="84" spans="1:23" x14ac:dyDescent="0.25">
      <c r="A84" s="43" t="s">
        <v>39</v>
      </c>
      <c r="B84" s="2" t="s">
        <v>20</v>
      </c>
      <c r="C84" s="2" t="s">
        <v>12</v>
      </c>
      <c r="D84" s="11">
        <v>1.02235198915207</v>
      </c>
      <c r="E84" s="12">
        <v>0.9981292337831329</v>
      </c>
      <c r="F84" s="12">
        <v>1.0206147601220099</v>
      </c>
      <c r="G84" s="12">
        <v>0.86582308817759601</v>
      </c>
      <c r="H84" s="11">
        <f t="shared" si="4"/>
        <v>0.97672976780870224</v>
      </c>
      <c r="I84" s="13">
        <f t="shared" si="5"/>
        <v>7.4756289281526819E-2</v>
      </c>
      <c r="J84" s="38">
        <v>0.62853644653344132</v>
      </c>
      <c r="L84" s="14">
        <v>1.02235198915207</v>
      </c>
      <c r="M84" s="15">
        <v>0.9981292337831329</v>
      </c>
      <c r="N84" s="15">
        <v>1.0206147601220099</v>
      </c>
      <c r="O84" s="16">
        <v>0.86582308817759601</v>
      </c>
      <c r="P84" s="11">
        <f t="shared" si="6"/>
        <v>0.97672976780870224</v>
      </c>
      <c r="Q84" s="13">
        <f t="shared" si="7"/>
        <v>7.4756289281526819E-2</v>
      </c>
      <c r="R84" s="38">
        <v>0.62853644653344132</v>
      </c>
      <c r="V84" s="12"/>
      <c r="W84" s="42"/>
    </row>
    <row r="85" spans="1:23" x14ac:dyDescent="0.25">
      <c r="A85" s="43" t="s">
        <v>39</v>
      </c>
      <c r="B85" s="2" t="s">
        <v>21</v>
      </c>
      <c r="C85" s="2" t="s">
        <v>12</v>
      </c>
      <c r="D85" s="11">
        <v>0.97605144019421286</v>
      </c>
      <c r="E85" s="12">
        <v>0.86530483238561084</v>
      </c>
      <c r="F85" s="12">
        <v>0.6803627193714008</v>
      </c>
      <c r="G85" s="12">
        <v>0.90476402157715818</v>
      </c>
      <c r="H85" s="11">
        <f t="shared" si="4"/>
        <v>0.85662075338209576</v>
      </c>
      <c r="I85" s="13">
        <f t="shared" si="5"/>
        <v>0.12612661760623703</v>
      </c>
      <c r="J85" s="38">
        <v>0.10197580287882436</v>
      </c>
      <c r="L85" s="14">
        <v>0.97605144019421286</v>
      </c>
      <c r="M85" s="15">
        <v>0.86530483238561084</v>
      </c>
      <c r="N85" s="15">
        <v>0.6803627193714008</v>
      </c>
      <c r="O85" s="16">
        <v>0.90476402157715818</v>
      </c>
      <c r="P85" s="11">
        <f t="shared" si="6"/>
        <v>0.85662075338209576</v>
      </c>
      <c r="Q85" s="13">
        <f t="shared" si="7"/>
        <v>0.12612661760623703</v>
      </c>
      <c r="R85" s="38">
        <v>0.10197580287882436</v>
      </c>
      <c r="V85" s="12"/>
      <c r="W85" s="42"/>
    </row>
    <row r="86" spans="1:23" x14ac:dyDescent="0.25">
      <c r="A86" s="43" t="s">
        <v>39</v>
      </c>
      <c r="B86" s="2" t="s">
        <v>31</v>
      </c>
      <c r="C86" s="2" t="s">
        <v>12</v>
      </c>
      <c r="D86" s="11">
        <v>1.07823196203224</v>
      </c>
      <c r="E86" s="12">
        <v>1.24319960819265</v>
      </c>
      <c r="F86" s="12">
        <v>1.02235073992176</v>
      </c>
      <c r="G86" s="12">
        <v>0.84889224756909076</v>
      </c>
      <c r="H86" s="11">
        <f t="shared" si="4"/>
        <v>1.0481686394289351</v>
      </c>
      <c r="I86" s="13">
        <f t="shared" si="5"/>
        <v>0.16260230259798936</v>
      </c>
      <c r="J86" s="38">
        <v>0.60592769603771335</v>
      </c>
      <c r="L86" s="14">
        <v>1.07823196203224</v>
      </c>
      <c r="M86" s="15">
        <v>1.24319960819265</v>
      </c>
      <c r="N86" s="15">
        <v>1.02235073992176</v>
      </c>
      <c r="O86" s="16">
        <v>0.84889224756909076</v>
      </c>
      <c r="P86" s="11">
        <f t="shared" si="6"/>
        <v>1.0481686394289351</v>
      </c>
      <c r="Q86" s="13">
        <f t="shared" si="7"/>
        <v>0.16260230259798936</v>
      </c>
      <c r="R86" s="38">
        <v>0.60592769603771335</v>
      </c>
      <c r="V86" s="12"/>
      <c r="W86" s="42"/>
    </row>
    <row r="87" spans="1:23" x14ac:dyDescent="0.25">
      <c r="A87" s="43" t="s">
        <v>39</v>
      </c>
      <c r="B87" s="2" t="s">
        <v>22</v>
      </c>
      <c r="C87" s="2" t="s">
        <v>12</v>
      </c>
      <c r="D87" s="11">
        <v>0.93613717385123485</v>
      </c>
      <c r="E87" s="12">
        <v>0.95510161079520395</v>
      </c>
      <c r="F87" s="12">
        <v>0.87392446704330218</v>
      </c>
      <c r="G87" s="12">
        <v>1.0351314942626499</v>
      </c>
      <c r="H87" s="11">
        <f t="shared" si="4"/>
        <v>0.95007368648809787</v>
      </c>
      <c r="I87" s="13">
        <f t="shared" si="5"/>
        <v>6.6465631953112267E-2</v>
      </c>
      <c r="J87" s="38">
        <v>0.27655802055805101</v>
      </c>
      <c r="L87" s="14">
        <v>0.93613717385123485</v>
      </c>
      <c r="M87" s="15">
        <v>0.95510161079520395</v>
      </c>
      <c r="N87" s="15">
        <v>0.87392446704330218</v>
      </c>
      <c r="O87" s="16">
        <v>1.0351314942626499</v>
      </c>
      <c r="P87" s="11">
        <f t="shared" si="6"/>
        <v>0.95007368648809787</v>
      </c>
      <c r="Q87" s="13">
        <f t="shared" si="7"/>
        <v>6.6465631953112267E-2</v>
      </c>
      <c r="R87" s="38">
        <v>0.27655802055805101</v>
      </c>
      <c r="V87" s="12"/>
      <c r="W87" s="42"/>
    </row>
    <row r="88" spans="1:23" x14ac:dyDescent="0.25">
      <c r="A88" s="43" t="s">
        <v>39</v>
      </c>
      <c r="B88" s="2" t="s">
        <v>23</v>
      </c>
      <c r="C88" s="2" t="s">
        <v>12</v>
      </c>
      <c r="D88" s="11">
        <v>-5.3736631454628904E-2</v>
      </c>
      <c r="E88" s="12">
        <v>-9.2527470650041702E-2</v>
      </c>
      <c r="F88" s="12">
        <v>1.8954415667415892E-2</v>
      </c>
      <c r="G88" s="12">
        <v>-3.6590716255732895E-2</v>
      </c>
      <c r="H88" s="11">
        <f t="shared" si="4"/>
        <v>-4.0975100673246903E-2</v>
      </c>
      <c r="I88" s="13">
        <f t="shared" si="5"/>
        <v>4.6300731720837131E-2</v>
      </c>
      <c r="J88" s="38">
        <v>1.5647375088855687E-12</v>
      </c>
      <c r="L88" s="14">
        <v>-5.3736631454628904E-2</v>
      </c>
      <c r="M88" s="15">
        <v>-9.2527470650041702E-2</v>
      </c>
      <c r="N88" s="15">
        <v>1.8954415667415892E-2</v>
      </c>
      <c r="O88" s="16">
        <v>-3.6590716255732895E-2</v>
      </c>
      <c r="P88" s="11">
        <f t="shared" si="6"/>
        <v>-4.0975100673246903E-2</v>
      </c>
      <c r="Q88" s="13">
        <f t="shared" si="7"/>
        <v>4.6300731720837131E-2</v>
      </c>
      <c r="R88" s="38">
        <v>1.5647375088855687E-12</v>
      </c>
      <c r="V88" s="12"/>
      <c r="W88" s="42"/>
    </row>
    <row r="89" spans="1:23" x14ac:dyDescent="0.25">
      <c r="A89" s="43" t="s">
        <v>39</v>
      </c>
      <c r="B89" s="2" t="s">
        <v>24</v>
      </c>
      <c r="C89" s="2" t="s">
        <v>12</v>
      </c>
      <c r="D89" s="11">
        <v>0.86109835312643512</v>
      </c>
      <c r="E89" s="12">
        <v>1.1646274270842498</v>
      </c>
      <c r="F89" s="12">
        <v>0.96419541663019803</v>
      </c>
      <c r="G89" s="12">
        <v>1.1553404625830399</v>
      </c>
      <c r="H89" s="11">
        <f t="shared" si="4"/>
        <v>1.0363154148559808</v>
      </c>
      <c r="I89" s="13">
        <f t="shared" si="5"/>
        <v>0.14892195644443845</v>
      </c>
      <c r="J89" s="38">
        <v>0.67098731799801681</v>
      </c>
      <c r="L89" s="14">
        <v>0.86109835312643512</v>
      </c>
      <c r="M89" s="15">
        <v>1.1646274270842498</v>
      </c>
      <c r="N89" s="15">
        <v>0.96419541663019803</v>
      </c>
      <c r="O89" s="16">
        <v>1.1553404625830399</v>
      </c>
      <c r="P89" s="11">
        <f t="shared" si="6"/>
        <v>1.0363154148559808</v>
      </c>
      <c r="Q89" s="13">
        <f t="shared" si="7"/>
        <v>0.14892195644443845</v>
      </c>
      <c r="R89" s="38">
        <v>0.67098731799801681</v>
      </c>
      <c r="V89" s="12"/>
      <c r="W89" s="42"/>
    </row>
    <row r="90" spans="1:23" x14ac:dyDescent="0.25">
      <c r="A90" s="43" t="s">
        <v>39</v>
      </c>
      <c r="B90" s="2" t="s">
        <v>25</v>
      </c>
      <c r="C90" s="2" t="s">
        <v>12</v>
      </c>
      <c r="D90" s="11">
        <v>0.75093497801981501</v>
      </c>
      <c r="E90" s="12">
        <v>0.72312659990375694</v>
      </c>
      <c r="F90" s="12">
        <v>0.83139296194947598</v>
      </c>
      <c r="G90" s="12">
        <v>0.87259542442099813</v>
      </c>
      <c r="H90" s="11">
        <f t="shared" si="4"/>
        <v>0.79451249107351152</v>
      </c>
      <c r="I90" s="13">
        <f t="shared" si="5"/>
        <v>6.9407153123737991E-2</v>
      </c>
      <c r="J90" s="38">
        <v>2.157174513159141E-3</v>
      </c>
      <c r="L90" s="14">
        <v>0.75093497801981501</v>
      </c>
      <c r="M90" s="15">
        <v>0.72312659990375694</v>
      </c>
      <c r="N90" s="15">
        <v>0.83139296194947598</v>
      </c>
      <c r="O90" s="16">
        <v>0.87259542442099813</v>
      </c>
      <c r="P90" s="11">
        <f t="shared" si="6"/>
        <v>0.79451249107351152</v>
      </c>
      <c r="Q90" s="13">
        <f t="shared" si="7"/>
        <v>6.9407153123737991E-2</v>
      </c>
      <c r="R90" s="38">
        <v>2.157174513159141E-3</v>
      </c>
      <c r="V90" s="12"/>
      <c r="W90" s="42"/>
    </row>
    <row r="91" spans="1:23" x14ac:dyDescent="0.25">
      <c r="A91" s="43" t="s">
        <v>39</v>
      </c>
      <c r="B91" s="2" t="s">
        <v>26</v>
      </c>
      <c r="C91" s="2" t="s">
        <v>12</v>
      </c>
      <c r="D91" s="11">
        <v>0.94890973908098819</v>
      </c>
      <c r="E91" s="12">
        <v>0.84098487156634705</v>
      </c>
      <c r="F91" s="12">
        <v>0.77931356795703599</v>
      </c>
      <c r="G91" s="12">
        <v>0.73884178361380715</v>
      </c>
      <c r="H91" s="11">
        <f t="shared" si="4"/>
        <v>0.82701249055454451</v>
      </c>
      <c r="I91" s="13">
        <f t="shared" si="5"/>
        <v>9.1475729766332115E-2</v>
      </c>
      <c r="J91" s="38">
        <v>2.0694887808174762E-2</v>
      </c>
      <c r="L91" s="14">
        <v>0.94890973908098819</v>
      </c>
      <c r="M91" s="15">
        <v>0.84098487156634705</v>
      </c>
      <c r="N91" s="15">
        <v>0.77931356795703599</v>
      </c>
      <c r="O91" s="16">
        <v>0.73884178361380715</v>
      </c>
      <c r="P91" s="11">
        <f t="shared" si="6"/>
        <v>0.82701249055454451</v>
      </c>
      <c r="Q91" s="13">
        <f t="shared" si="7"/>
        <v>9.1475729766332115E-2</v>
      </c>
      <c r="R91" s="38">
        <v>2.0694887808174762E-2</v>
      </c>
      <c r="V91" s="12"/>
      <c r="W91" s="42"/>
    </row>
    <row r="92" spans="1:23" x14ac:dyDescent="0.25">
      <c r="A92" s="43" t="s">
        <v>39</v>
      </c>
      <c r="B92" s="2" t="s">
        <v>27</v>
      </c>
      <c r="C92" s="2" t="s">
        <v>12</v>
      </c>
      <c r="D92" s="11">
        <v>0.80521838024626591</v>
      </c>
      <c r="E92" s="12">
        <v>0.85782176751814487</v>
      </c>
      <c r="F92" s="12">
        <v>0.63262327487833103</v>
      </c>
      <c r="G92" s="12">
        <v>0.82349598665633295</v>
      </c>
      <c r="H92" s="11">
        <f t="shared" si="4"/>
        <v>0.77978985232476872</v>
      </c>
      <c r="I92" s="13">
        <f t="shared" si="5"/>
        <v>0.10050508696330972</v>
      </c>
      <c r="J92" s="38">
        <v>1.2505233462201415E-2</v>
      </c>
      <c r="L92" s="14">
        <v>0.80521838024626591</v>
      </c>
      <c r="M92" s="15">
        <v>0.85782176751814487</v>
      </c>
      <c r="N92" s="15">
        <v>0.63262327487833103</v>
      </c>
      <c r="O92" s="16">
        <v>0.82349598665633295</v>
      </c>
      <c r="P92" s="11">
        <f t="shared" si="6"/>
        <v>0.77978985232476872</v>
      </c>
      <c r="Q92" s="13">
        <f t="shared" si="7"/>
        <v>0.10050508696330972</v>
      </c>
      <c r="R92" s="38">
        <v>1.2505233462201415E-2</v>
      </c>
      <c r="V92" s="12"/>
      <c r="W92" s="42"/>
    </row>
    <row r="93" spans="1:23" x14ac:dyDescent="0.25">
      <c r="A93" s="43" t="s">
        <v>39</v>
      </c>
      <c r="B93" s="2" t="s">
        <v>28</v>
      </c>
      <c r="C93" s="2" t="s">
        <v>12</v>
      </c>
      <c r="D93" s="11">
        <v>0.30070205367101893</v>
      </c>
      <c r="E93" s="12">
        <v>0.33774875922925601</v>
      </c>
      <c r="F93" s="12">
        <v>0.24463178963465498</v>
      </c>
      <c r="G93" s="12">
        <v>0.258005910332258</v>
      </c>
      <c r="H93" s="11">
        <f t="shared" si="4"/>
        <v>0.28527212821679698</v>
      </c>
      <c r="I93" s="13">
        <f t="shared" si="5"/>
        <v>4.237516237820968E-2</v>
      </c>
      <c r="J93" s="38">
        <v>1.4088052960560888E-11</v>
      </c>
      <c r="L93" s="14">
        <v>0.30070205367101893</v>
      </c>
      <c r="M93" s="15">
        <v>0.33774875922925601</v>
      </c>
      <c r="N93" s="15">
        <v>0.24463178963465498</v>
      </c>
      <c r="O93" s="16">
        <v>0.258005910332258</v>
      </c>
      <c r="P93" s="11">
        <f t="shared" si="6"/>
        <v>0.28527212821679698</v>
      </c>
      <c r="Q93" s="13">
        <f t="shared" si="7"/>
        <v>4.237516237820968E-2</v>
      </c>
      <c r="R93" s="38">
        <v>1.4088052960560888E-11</v>
      </c>
      <c r="V93" s="12"/>
      <c r="W93" s="42"/>
    </row>
    <row r="94" spans="1:23" x14ac:dyDescent="0.25">
      <c r="A94" s="43" t="s">
        <v>39</v>
      </c>
      <c r="B94" s="2" t="s">
        <v>29</v>
      </c>
      <c r="C94" s="2" t="s">
        <v>12</v>
      </c>
      <c r="D94" s="11">
        <v>0.81799094547601903</v>
      </c>
      <c r="E94" s="12">
        <v>0.72312659990375694</v>
      </c>
      <c r="F94" s="12">
        <v>0.552768204089924</v>
      </c>
      <c r="G94" s="12">
        <v>0.75577262422231184</v>
      </c>
      <c r="H94" s="11">
        <f t="shared" si="4"/>
        <v>0.71241459342300295</v>
      </c>
      <c r="I94" s="13">
        <f t="shared" si="5"/>
        <v>0.11347246605461736</v>
      </c>
      <c r="J94" s="38">
        <v>7.9851589370840068E-3</v>
      </c>
      <c r="L94" s="14">
        <v>0.81799094547601903</v>
      </c>
      <c r="M94" s="15">
        <v>0.72312659990375694</v>
      </c>
      <c r="N94" s="15">
        <v>0.552768204089924</v>
      </c>
      <c r="O94" s="16">
        <v>0.75577262422231184</v>
      </c>
      <c r="P94" s="11">
        <f t="shared" si="6"/>
        <v>0.71241459342300295</v>
      </c>
      <c r="Q94" s="13">
        <f t="shared" si="7"/>
        <v>0.11347246605461736</v>
      </c>
      <c r="R94" s="38">
        <v>7.9851589370840068E-3</v>
      </c>
      <c r="V94" s="12"/>
      <c r="W94" s="42"/>
    </row>
    <row r="95" spans="1:23" x14ac:dyDescent="0.25">
      <c r="A95" s="44" t="s">
        <v>39</v>
      </c>
      <c r="B95" s="25" t="s">
        <v>30</v>
      </c>
      <c r="C95" s="25" t="s">
        <v>12</v>
      </c>
      <c r="D95" s="26">
        <v>0.52741508649913604</v>
      </c>
      <c r="E95" s="27">
        <v>0.48366852414484302</v>
      </c>
      <c r="F95" s="27">
        <v>0.75587784066043873</v>
      </c>
      <c r="G95" s="27">
        <v>0.44593824108666613</v>
      </c>
      <c r="H95" s="26">
        <f t="shared" si="4"/>
        <v>0.55322492309777105</v>
      </c>
      <c r="I95" s="28">
        <f t="shared" si="5"/>
        <v>0.13914366368872133</v>
      </c>
      <c r="J95" s="39">
        <v>4.1430108552467614E-3</v>
      </c>
      <c r="K95" s="29"/>
      <c r="L95" s="30">
        <v>0.52741508649913604</v>
      </c>
      <c r="M95" s="31">
        <v>0.48366852414484302</v>
      </c>
      <c r="N95" s="31">
        <v>0.75587784066043873</v>
      </c>
      <c r="O95" s="32">
        <v>0.44593824108666613</v>
      </c>
      <c r="P95" s="26">
        <f t="shared" si="6"/>
        <v>0.55322492309777105</v>
      </c>
      <c r="Q95" s="28">
        <f t="shared" si="7"/>
        <v>0.13914366368872133</v>
      </c>
      <c r="R95" s="39">
        <v>4.1430108552467614E-3</v>
      </c>
      <c r="V95" s="12"/>
      <c r="W95" s="42"/>
    </row>
    <row r="96" spans="1:23" x14ac:dyDescent="0.25">
      <c r="A96" s="43" t="s">
        <v>40</v>
      </c>
      <c r="B96" s="2" t="s">
        <v>11</v>
      </c>
      <c r="C96" s="2" t="s">
        <v>12</v>
      </c>
      <c r="D96" s="11">
        <v>0.99201714673140418</v>
      </c>
      <c r="E96" s="12">
        <v>0.92329858510847296</v>
      </c>
      <c r="F96" s="12">
        <v>0.85830064884556978</v>
      </c>
      <c r="G96" s="12">
        <v>0.84550607944739009</v>
      </c>
      <c r="H96" s="11">
        <f t="shared" si="4"/>
        <v>0.90478061503320939</v>
      </c>
      <c r="I96" s="13">
        <f t="shared" si="5"/>
        <v>6.7396798895687379E-2</v>
      </c>
      <c r="J96" s="38">
        <v>6.026080740342829E-2</v>
      </c>
      <c r="L96" s="14">
        <v>0.99201714673140418</v>
      </c>
      <c r="M96" s="15">
        <v>0.92329858510847296</v>
      </c>
      <c r="N96" s="15">
        <v>0.85830064884556978</v>
      </c>
      <c r="O96" s="16">
        <v>0.84550607944739009</v>
      </c>
      <c r="P96" s="11">
        <f t="shared" si="6"/>
        <v>0.90478061503320939</v>
      </c>
      <c r="Q96" s="13">
        <f t="shared" si="7"/>
        <v>6.7396798895687379E-2</v>
      </c>
      <c r="R96" s="38">
        <v>6.026080740342829E-2</v>
      </c>
      <c r="V96" s="12"/>
      <c r="W96" s="42"/>
    </row>
    <row r="97" spans="1:23" x14ac:dyDescent="0.25">
      <c r="A97" s="43" t="s">
        <v>40</v>
      </c>
      <c r="B97" s="2" t="s">
        <v>13</v>
      </c>
      <c r="C97" s="2" t="s">
        <v>12</v>
      </c>
      <c r="D97" s="11">
        <v>0.95529602169586403</v>
      </c>
      <c r="E97" s="12">
        <v>1.0804429473252599</v>
      </c>
      <c r="F97" s="12">
        <v>1.0015189823247801</v>
      </c>
      <c r="G97" s="12">
        <v>1.0334384102017999</v>
      </c>
      <c r="H97" s="11">
        <f t="shared" si="4"/>
        <v>1.0176740903869259</v>
      </c>
      <c r="I97" s="13">
        <f t="shared" si="5"/>
        <v>5.272714086280144E-2</v>
      </c>
      <c r="J97" s="38">
        <v>0.64657000260121467</v>
      </c>
      <c r="L97" s="14">
        <v>0.95529602169586403</v>
      </c>
      <c r="M97" s="15">
        <v>1.0804429473252599</v>
      </c>
      <c r="N97" s="15">
        <v>1.0015189823247801</v>
      </c>
      <c r="O97" s="16">
        <v>1.0334384102017999</v>
      </c>
      <c r="P97" s="11">
        <f t="shared" si="6"/>
        <v>1.0176740903869259</v>
      </c>
      <c r="Q97" s="13">
        <f t="shared" si="7"/>
        <v>5.272714086280144E-2</v>
      </c>
      <c r="R97" s="38">
        <v>0.64657000260121467</v>
      </c>
      <c r="V97" s="12"/>
      <c r="W97" s="42"/>
    </row>
    <row r="98" spans="1:23" x14ac:dyDescent="0.25">
      <c r="A98" s="43" t="s">
        <v>40</v>
      </c>
      <c r="B98" s="2" t="s">
        <v>15</v>
      </c>
      <c r="C98" s="2" t="s">
        <v>12</v>
      </c>
      <c r="D98" s="11">
        <v>0.92815432058263858</v>
      </c>
      <c r="E98" s="12">
        <v>0.95697237701207016</v>
      </c>
      <c r="F98" s="12">
        <v>0.88260436604204195</v>
      </c>
      <c r="G98" s="12">
        <v>0.98264588837628219</v>
      </c>
      <c r="H98" s="11">
        <f t="shared" si="4"/>
        <v>0.93759423800325814</v>
      </c>
      <c r="I98" s="13">
        <f t="shared" si="5"/>
        <v>4.2888077333128015E-2</v>
      </c>
      <c r="J98" s="38">
        <v>9.0192799456286152E-2</v>
      </c>
      <c r="L98" s="14">
        <v>0.92815432058263858</v>
      </c>
      <c r="M98" s="15">
        <v>0.95697237701207016</v>
      </c>
      <c r="N98" s="15">
        <v>0.88260436604204195</v>
      </c>
      <c r="O98" s="16">
        <v>0.98264588837628219</v>
      </c>
      <c r="P98" s="11">
        <f t="shared" si="6"/>
        <v>0.93759423800325814</v>
      </c>
      <c r="Q98" s="13">
        <f t="shared" si="7"/>
        <v>4.2888077333128015E-2</v>
      </c>
      <c r="R98" s="38">
        <v>9.0192799456286152E-2</v>
      </c>
      <c r="V98" s="12"/>
      <c r="W98" s="42"/>
    </row>
    <row r="99" spans="1:23" x14ac:dyDescent="0.25">
      <c r="A99" s="43" t="s">
        <v>40</v>
      </c>
      <c r="B99" s="2" t="s">
        <v>17</v>
      </c>
      <c r="C99" s="2" t="s">
        <v>12</v>
      </c>
      <c r="D99" s="11">
        <v>0.86269492378015422</v>
      </c>
      <c r="E99" s="12">
        <v>1.0187076621686701</v>
      </c>
      <c r="F99" s="12">
        <v>1.0553343561169699</v>
      </c>
      <c r="G99" s="12">
        <v>1.2518462540515201</v>
      </c>
      <c r="H99" s="11">
        <f t="shared" si="4"/>
        <v>1.0471457990293285</v>
      </c>
      <c r="I99" s="13">
        <f t="shared" si="5"/>
        <v>0.16000018933505725</v>
      </c>
      <c r="J99" s="38">
        <v>0.60812621445649984</v>
      </c>
      <c r="L99" s="14">
        <v>0.86269492378015422</v>
      </c>
      <c r="M99" s="15">
        <v>1.0187076621686701</v>
      </c>
      <c r="N99" s="15">
        <v>1.0553343561169699</v>
      </c>
      <c r="O99" s="16">
        <v>1.2518462540515201</v>
      </c>
      <c r="P99" s="11">
        <f t="shared" si="6"/>
        <v>1.0471457990293285</v>
      </c>
      <c r="Q99" s="13">
        <f t="shared" si="7"/>
        <v>0.16000018933505725</v>
      </c>
      <c r="R99" s="38">
        <v>0.60812621445649984</v>
      </c>
      <c r="V99" s="12"/>
      <c r="W99" s="42"/>
    </row>
    <row r="100" spans="1:23" x14ac:dyDescent="0.25">
      <c r="A100" s="43" t="s">
        <v>40</v>
      </c>
      <c r="B100" s="2" t="s">
        <v>18</v>
      </c>
      <c r="C100" s="2" t="s">
        <v>12</v>
      </c>
      <c r="D100" s="11">
        <v>0.84672921724296302</v>
      </c>
      <c r="E100" s="12">
        <v>0.78486188506035093</v>
      </c>
      <c r="F100" s="12">
        <v>0.87566044684304989</v>
      </c>
      <c r="G100" s="12">
        <v>0.857357667873343</v>
      </c>
      <c r="H100" s="11">
        <f t="shared" si="4"/>
        <v>0.84115230425492671</v>
      </c>
      <c r="I100" s="13">
        <f t="shared" si="5"/>
        <v>3.9383325432914389E-2</v>
      </c>
      <c r="J100" s="38">
        <v>2.6089716636509716E-4</v>
      </c>
      <c r="L100" s="14">
        <v>0.84672921724296302</v>
      </c>
      <c r="M100" s="15">
        <v>0.78486188506035093</v>
      </c>
      <c r="N100" s="15">
        <v>0.87566044684304989</v>
      </c>
      <c r="O100" s="16">
        <v>0.857357667873343</v>
      </c>
      <c r="P100" s="11">
        <f t="shared" si="6"/>
        <v>0.84115230425492671</v>
      </c>
      <c r="Q100" s="13">
        <f t="shared" si="7"/>
        <v>3.9383325432914389E-2</v>
      </c>
      <c r="R100" s="38">
        <v>2.6089716636509716E-4</v>
      </c>
      <c r="V100" s="12"/>
      <c r="W100" s="42"/>
    </row>
    <row r="101" spans="1:23" x14ac:dyDescent="0.25">
      <c r="A101" s="43" t="s">
        <v>40</v>
      </c>
      <c r="B101" s="2" t="s">
        <v>19</v>
      </c>
      <c r="C101" s="2" t="s">
        <v>12</v>
      </c>
      <c r="D101" s="11">
        <v>0.23045294490737697</v>
      </c>
      <c r="E101" s="12">
        <v>0.12635217672334001</v>
      </c>
      <c r="F101" s="12">
        <v>0.15436084004775899</v>
      </c>
      <c r="G101" s="12">
        <v>0.20044105226334002</v>
      </c>
      <c r="H101" s="11">
        <f t="shared" si="4"/>
        <v>0.17790175348545401</v>
      </c>
      <c r="I101" s="13">
        <f t="shared" si="5"/>
        <v>4.6480035782747793E-2</v>
      </c>
      <c r="J101" s="38">
        <v>2.7770060818388501E-11</v>
      </c>
      <c r="L101" s="14">
        <v>0.23045294490737697</v>
      </c>
      <c r="M101" s="15">
        <v>0.12635217672334001</v>
      </c>
      <c r="N101" s="15">
        <v>0.15436084004775899</v>
      </c>
      <c r="O101" s="16">
        <v>0.20044105226334002</v>
      </c>
      <c r="P101" s="11">
        <f t="shared" si="6"/>
        <v>0.17790175348545401</v>
      </c>
      <c r="Q101" s="13">
        <f t="shared" si="7"/>
        <v>4.6480035782747793E-2</v>
      </c>
      <c r="R101" s="38">
        <v>2.7770060818388501E-11</v>
      </c>
      <c r="V101" s="12"/>
      <c r="W101" s="42"/>
    </row>
    <row r="102" spans="1:23" x14ac:dyDescent="0.25">
      <c r="A102" s="43" t="s">
        <v>40</v>
      </c>
      <c r="B102" s="2" t="s">
        <v>20</v>
      </c>
      <c r="C102" s="2" t="s">
        <v>12</v>
      </c>
      <c r="D102" s="11">
        <v>0.77328696717188306</v>
      </c>
      <c r="E102" s="12">
        <v>0.72873889855435592</v>
      </c>
      <c r="F102" s="12">
        <v>0.7532738709608171</v>
      </c>
      <c r="G102" s="12">
        <v>0.86074383599504389</v>
      </c>
      <c r="H102" s="11">
        <f t="shared" si="4"/>
        <v>0.77901089317052508</v>
      </c>
      <c r="I102" s="13">
        <f t="shared" si="5"/>
        <v>5.7453474007249657E-2</v>
      </c>
      <c r="J102" s="38">
        <v>3.1419371647939452E-4</v>
      </c>
      <c r="L102" s="14">
        <v>0.77328696717188306</v>
      </c>
      <c r="M102" s="15">
        <v>0.72873889855435592</v>
      </c>
      <c r="N102" s="15">
        <v>0.7532738709608171</v>
      </c>
      <c r="O102" s="16">
        <v>0.86074383599504389</v>
      </c>
      <c r="P102" s="11">
        <f t="shared" si="6"/>
        <v>0.77901089317052508</v>
      </c>
      <c r="Q102" s="13">
        <f t="shared" si="7"/>
        <v>5.7453474007249657E-2</v>
      </c>
      <c r="R102" s="38">
        <v>3.1419371647939452E-4</v>
      </c>
      <c r="V102" s="12"/>
      <c r="W102" s="42"/>
    </row>
    <row r="103" spans="1:23" x14ac:dyDescent="0.25">
      <c r="A103" s="43" t="s">
        <v>40</v>
      </c>
      <c r="B103" s="2" t="s">
        <v>21</v>
      </c>
      <c r="C103" s="2" t="s">
        <v>12</v>
      </c>
      <c r="D103" s="11">
        <v>0.61203333114625003</v>
      </c>
      <c r="E103" s="12">
        <v>0.83350180669888108</v>
      </c>
      <c r="F103" s="12">
        <v>0.70466643656787298</v>
      </c>
      <c r="G103" s="12">
        <v>0.82180290259548205</v>
      </c>
      <c r="H103" s="11">
        <f t="shared" si="4"/>
        <v>0.74300111925212153</v>
      </c>
      <c r="I103" s="13">
        <f t="shared" si="5"/>
        <v>0.10491616479246108</v>
      </c>
      <c r="J103" s="38">
        <v>8.4354579152458673E-3</v>
      </c>
      <c r="L103" s="14">
        <v>0.61203333114625003</v>
      </c>
      <c r="M103" s="15">
        <v>0.83350180669888108</v>
      </c>
      <c r="N103" s="15">
        <v>0.70466643656787298</v>
      </c>
      <c r="O103" s="16">
        <v>0.82180290259548205</v>
      </c>
      <c r="P103" s="11">
        <f t="shared" si="6"/>
        <v>0.74300111925212153</v>
      </c>
      <c r="Q103" s="13">
        <f t="shared" si="7"/>
        <v>0.10491616479246108</v>
      </c>
      <c r="R103" s="38">
        <v>8.4354579152458673E-3</v>
      </c>
      <c r="V103" s="12"/>
      <c r="W103" s="42"/>
    </row>
    <row r="104" spans="1:23" x14ac:dyDescent="0.25">
      <c r="A104" s="43" t="s">
        <v>40</v>
      </c>
      <c r="B104" s="2" t="s">
        <v>31</v>
      </c>
      <c r="C104" s="2" t="s">
        <v>12</v>
      </c>
      <c r="D104" s="11">
        <v>0.63757846160575604</v>
      </c>
      <c r="E104" s="12">
        <v>0.296591902458192</v>
      </c>
      <c r="F104" s="12">
        <v>0.47464911310126395</v>
      </c>
      <c r="G104" s="12">
        <v>0.50519618321643511</v>
      </c>
      <c r="H104" s="11">
        <f t="shared" si="4"/>
        <v>0.47850391509541179</v>
      </c>
      <c r="I104" s="13">
        <f t="shared" si="5"/>
        <v>0.14038521807874962</v>
      </c>
      <c r="J104" s="38">
        <v>2.4670210344454832E-3</v>
      </c>
      <c r="L104" s="14">
        <v>0.63757846160575604</v>
      </c>
      <c r="M104" s="15">
        <v>0.296591902458192</v>
      </c>
      <c r="N104" s="15">
        <v>0.47464911310126395</v>
      </c>
      <c r="O104" s="16">
        <v>0.50519618321643511</v>
      </c>
      <c r="P104" s="11">
        <f t="shared" si="6"/>
        <v>0.47850391509541179</v>
      </c>
      <c r="Q104" s="13">
        <f t="shared" si="7"/>
        <v>0.14038521807874962</v>
      </c>
      <c r="R104" s="38">
        <v>2.4670210344454832E-3</v>
      </c>
      <c r="V104" s="12"/>
      <c r="W104" s="42"/>
    </row>
    <row r="105" spans="1:23" x14ac:dyDescent="0.25">
      <c r="A105" s="43" t="s">
        <v>40</v>
      </c>
      <c r="B105" s="2" t="s">
        <v>22</v>
      </c>
      <c r="C105" s="2" t="s">
        <v>12</v>
      </c>
      <c r="D105" s="11">
        <v>0.94890973908098819</v>
      </c>
      <c r="E105" s="12">
        <v>0.92891088375907294</v>
      </c>
      <c r="F105" s="12">
        <v>0.93641973983423044</v>
      </c>
      <c r="G105" s="12">
        <v>1.0402107464452</v>
      </c>
      <c r="H105" s="11">
        <f t="shared" si="4"/>
        <v>0.96361277727987282</v>
      </c>
      <c r="I105" s="13">
        <f t="shared" si="5"/>
        <v>5.1727204035463159E-2</v>
      </c>
      <c r="J105" s="38">
        <v>0.34843291530272158</v>
      </c>
      <c r="L105" s="14">
        <v>0.94890973908098819</v>
      </c>
      <c r="M105" s="15">
        <v>0.92891088375907294</v>
      </c>
      <c r="N105" s="15">
        <v>0.93641973983423044</v>
      </c>
      <c r="O105" s="16">
        <v>1.0402107464452</v>
      </c>
      <c r="P105" s="11">
        <f t="shared" si="6"/>
        <v>0.96361277727987282</v>
      </c>
      <c r="Q105" s="13">
        <f t="shared" si="7"/>
        <v>5.1727204035463159E-2</v>
      </c>
      <c r="R105" s="38">
        <v>0.34843291530272158</v>
      </c>
      <c r="V105" s="12"/>
      <c r="W105" s="42"/>
    </row>
    <row r="106" spans="1:23" x14ac:dyDescent="0.25">
      <c r="A106" s="43" t="s">
        <v>40</v>
      </c>
      <c r="B106" s="2" t="s">
        <v>23</v>
      </c>
      <c r="C106" s="2" t="s">
        <v>12</v>
      </c>
      <c r="D106" s="11">
        <v>0.81958751612973813</v>
      </c>
      <c r="E106" s="12">
        <v>1.0187076621686701</v>
      </c>
      <c r="F106" s="12">
        <v>0.85830064884556978</v>
      </c>
      <c r="G106" s="12">
        <v>0.928467198429065</v>
      </c>
      <c r="H106" s="11">
        <f t="shared" si="4"/>
        <v>0.90626575639326079</v>
      </c>
      <c r="I106" s="13">
        <f t="shared" si="5"/>
        <v>8.7464002271635033E-2</v>
      </c>
      <c r="J106" s="38">
        <v>0.1213577968357642</v>
      </c>
      <c r="L106" s="14">
        <v>0.81958751612973813</v>
      </c>
      <c r="M106" s="15">
        <v>1.0187076621686701</v>
      </c>
      <c r="N106" s="15">
        <v>0.85830064884556978</v>
      </c>
      <c r="O106" s="16">
        <v>0.928467198429065</v>
      </c>
      <c r="P106" s="11">
        <f t="shared" si="6"/>
        <v>0.90626575639326079</v>
      </c>
      <c r="Q106" s="13">
        <f t="shared" si="7"/>
        <v>8.7464002271635033E-2</v>
      </c>
      <c r="R106" s="38">
        <v>0.1213577968357642</v>
      </c>
      <c r="V106" s="12"/>
      <c r="W106" s="42"/>
    </row>
    <row r="107" spans="1:23" x14ac:dyDescent="0.25">
      <c r="A107" s="43" t="s">
        <v>40</v>
      </c>
      <c r="B107" s="2" t="s">
        <v>24</v>
      </c>
      <c r="C107" s="2" t="s">
        <v>12</v>
      </c>
      <c r="D107" s="11">
        <v>0.97285829888677477</v>
      </c>
      <c r="E107" s="12">
        <v>0.96632620809640302</v>
      </c>
      <c r="F107" s="12">
        <v>0.98849913382666887</v>
      </c>
      <c r="G107" s="12">
        <v>0.98603205649798276</v>
      </c>
      <c r="H107" s="11">
        <f t="shared" si="4"/>
        <v>0.97842892432695727</v>
      </c>
      <c r="I107" s="13">
        <f t="shared" si="5"/>
        <v>1.059440648220079E-2</v>
      </c>
      <c r="J107" s="38">
        <v>0.43678499450171948</v>
      </c>
      <c r="L107" s="14">
        <v>0.97285829888677477</v>
      </c>
      <c r="M107" s="15">
        <v>0.96632620809640302</v>
      </c>
      <c r="N107" s="15">
        <v>0.98849913382666887</v>
      </c>
      <c r="O107" s="16">
        <v>0.98603205649798276</v>
      </c>
      <c r="P107" s="11">
        <f t="shared" si="6"/>
        <v>0.97842892432695727</v>
      </c>
      <c r="Q107" s="13">
        <f t="shared" si="7"/>
        <v>1.059440648220079E-2</v>
      </c>
      <c r="R107" s="38">
        <v>0.43678499450171948</v>
      </c>
      <c r="V107" s="12"/>
      <c r="W107" s="42"/>
    </row>
    <row r="108" spans="1:23" x14ac:dyDescent="0.25">
      <c r="A108" s="43" t="s">
        <v>40</v>
      </c>
      <c r="B108" s="2" t="s">
        <v>26</v>
      </c>
      <c r="C108" s="2" t="s">
        <v>14</v>
      </c>
      <c r="D108" s="11">
        <v>1.1389016468735602</v>
      </c>
      <c r="E108" s="12">
        <v>1.0355445581204601</v>
      </c>
      <c r="F108" s="12">
        <v>1.0605422955162098</v>
      </c>
      <c r="G108" s="12">
        <v>1.1096271929400701</v>
      </c>
      <c r="H108" s="11">
        <f t="shared" si="4"/>
        <v>1.086153923362575</v>
      </c>
      <c r="I108" s="13">
        <f t="shared" si="5"/>
        <v>4.6728221491940655E-2</v>
      </c>
      <c r="J108" s="38"/>
      <c r="L108" s="14">
        <v>1.1389016468735602</v>
      </c>
      <c r="M108" s="15">
        <v>1.0355445581204601</v>
      </c>
      <c r="N108" s="15">
        <v>1.0605422955162098</v>
      </c>
      <c r="O108" s="16">
        <v>1.1096271929400701</v>
      </c>
      <c r="P108" s="11">
        <f t="shared" si="6"/>
        <v>1.086153923362575</v>
      </c>
      <c r="Q108" s="13">
        <f t="shared" si="7"/>
        <v>4.6728221491940655E-2</v>
      </c>
      <c r="R108" s="38"/>
      <c r="V108" s="12"/>
      <c r="W108" s="42"/>
    </row>
    <row r="109" spans="1:23" x14ac:dyDescent="0.25">
      <c r="A109" s="43" t="s">
        <v>40</v>
      </c>
      <c r="B109" s="2" t="s">
        <v>27</v>
      </c>
      <c r="C109" s="2" t="s">
        <v>12</v>
      </c>
      <c r="D109" s="11">
        <v>1.9705618616451301E-2</v>
      </c>
      <c r="E109" s="12">
        <v>8.49390506074983E-3</v>
      </c>
      <c r="F109" s="12">
        <v>8.9261597557209582E-2</v>
      </c>
      <c r="G109" s="12">
        <v>0.11578684922081402</v>
      </c>
      <c r="H109" s="11">
        <f t="shared" si="4"/>
        <v>5.8311992613806179E-2</v>
      </c>
      <c r="I109" s="13">
        <f t="shared" si="5"/>
        <v>5.2388074816114669E-2</v>
      </c>
      <c r="J109" s="38">
        <v>1.6434878568783229E-10</v>
      </c>
      <c r="L109" s="14">
        <v>1.9705618616451301E-2</v>
      </c>
      <c r="M109" s="15">
        <v>8.49390506074983E-3</v>
      </c>
      <c r="N109" s="15">
        <v>8.9261597557209582E-2</v>
      </c>
      <c r="O109" s="16">
        <v>0.11578684922081402</v>
      </c>
      <c r="P109" s="11">
        <f t="shared" si="6"/>
        <v>5.8311992613806179E-2</v>
      </c>
      <c r="Q109" s="13">
        <f t="shared" si="7"/>
        <v>5.2388074816114669E-2</v>
      </c>
      <c r="R109" s="38">
        <v>1.6434878568783229E-10</v>
      </c>
      <c r="V109" s="12"/>
      <c r="W109" s="42"/>
    </row>
    <row r="110" spans="1:23" x14ac:dyDescent="0.25">
      <c r="A110" s="43" t="s">
        <v>40</v>
      </c>
      <c r="B110" s="2" t="s">
        <v>28</v>
      </c>
      <c r="C110" s="2" t="s">
        <v>12</v>
      </c>
      <c r="D110" s="11">
        <v>0.45556940708177496</v>
      </c>
      <c r="E110" s="12">
        <v>0.34897335653045497</v>
      </c>
      <c r="F110" s="12">
        <v>0.44340147670579999</v>
      </c>
      <c r="G110" s="12">
        <v>0.39853188738285195</v>
      </c>
      <c r="H110" s="11">
        <f t="shared" si="4"/>
        <v>0.41161903192522042</v>
      </c>
      <c r="I110" s="13">
        <f t="shared" si="5"/>
        <v>4.8433849288047101E-2</v>
      </c>
      <c r="J110" s="38">
        <v>3.2673421869236794E-9</v>
      </c>
      <c r="L110" s="14">
        <v>0.45556940708177496</v>
      </c>
      <c r="M110" s="15">
        <v>0.34897335653045497</v>
      </c>
      <c r="N110" s="15">
        <v>0.44340147670579999</v>
      </c>
      <c r="O110" s="16">
        <v>0.39853188738285195</v>
      </c>
      <c r="P110" s="11">
        <f t="shared" si="6"/>
        <v>0.41161903192522042</v>
      </c>
      <c r="Q110" s="13">
        <f t="shared" si="7"/>
        <v>4.8433849288047101E-2</v>
      </c>
      <c r="R110" s="38">
        <v>3.2673421869236794E-9</v>
      </c>
      <c r="V110" s="12"/>
      <c r="W110" s="42"/>
    </row>
    <row r="111" spans="1:23" x14ac:dyDescent="0.25">
      <c r="A111" s="43" t="s">
        <v>40</v>
      </c>
      <c r="B111" s="2" t="s">
        <v>29</v>
      </c>
      <c r="C111" s="2" t="s">
        <v>12</v>
      </c>
      <c r="D111" s="11">
        <v>0.23204951556109599</v>
      </c>
      <c r="E111" s="12">
        <v>8.3324553735410201E-2</v>
      </c>
      <c r="F111" s="12">
        <v>0.11269732485380798</v>
      </c>
      <c r="G111" s="12">
        <v>5.8221991151896406E-2</v>
      </c>
      <c r="H111" s="11">
        <f t="shared" si="4"/>
        <v>0.12157334632555264</v>
      </c>
      <c r="I111" s="13">
        <f t="shared" si="5"/>
        <v>7.6941822314156652E-2</v>
      </c>
      <c r="J111" s="38">
        <v>9.7962829473331649E-7</v>
      </c>
      <c r="L111" s="14">
        <v>0.23204951556109599</v>
      </c>
      <c r="M111" s="15">
        <v>8.3324553735410201E-2</v>
      </c>
      <c r="N111" s="15">
        <v>0.11269732485380798</v>
      </c>
      <c r="O111" s="16">
        <v>5.8221991151896406E-2</v>
      </c>
      <c r="P111" s="11">
        <f t="shared" si="6"/>
        <v>0.12157334632555264</v>
      </c>
      <c r="Q111" s="13">
        <f t="shared" si="7"/>
        <v>7.6941822314156652E-2</v>
      </c>
      <c r="R111" s="38">
        <v>9.7962829473331649E-7</v>
      </c>
      <c r="V111" s="12"/>
      <c r="W111" s="42"/>
    </row>
    <row r="112" spans="1:23" x14ac:dyDescent="0.25">
      <c r="A112" s="44" t="s">
        <v>40</v>
      </c>
      <c r="B112" s="25" t="s">
        <v>30</v>
      </c>
      <c r="C112" s="25" t="s">
        <v>12</v>
      </c>
      <c r="D112" s="26">
        <v>1.2905758589768801</v>
      </c>
      <c r="E112" s="27">
        <v>0.72499736612062315</v>
      </c>
      <c r="F112" s="27">
        <v>0.74719794166169884</v>
      </c>
      <c r="G112" s="27">
        <v>0.68297000960573995</v>
      </c>
      <c r="H112" s="26">
        <f t="shared" si="4"/>
        <v>0.86143529409123543</v>
      </c>
      <c r="I112" s="28">
        <f t="shared" si="5"/>
        <v>0.28733079837003417</v>
      </c>
      <c r="J112" s="39">
        <v>0.4087388021261758</v>
      </c>
      <c r="K112" s="29"/>
      <c r="L112" s="30" t="s">
        <v>32</v>
      </c>
      <c r="M112" s="31">
        <v>0.72499736612062315</v>
      </c>
      <c r="N112" s="31">
        <v>0.74719794166169884</v>
      </c>
      <c r="O112" s="32">
        <v>0.68297000960573995</v>
      </c>
      <c r="P112" s="26">
        <f t="shared" si="6"/>
        <v>0.71838843912935391</v>
      </c>
      <c r="Q112" s="28">
        <f t="shared" si="7"/>
        <v>3.2620013044573765E-2</v>
      </c>
      <c r="R112" s="39">
        <v>2.0154238884829977E-6</v>
      </c>
      <c r="V112" s="12"/>
      <c r="W112" s="42"/>
    </row>
    <row r="113" spans="1:23" x14ac:dyDescent="0.25">
      <c r="A113" s="43" t="s">
        <v>41</v>
      </c>
      <c r="B113" s="2" t="s">
        <v>11</v>
      </c>
      <c r="C113" s="2" t="s">
        <v>12</v>
      </c>
      <c r="D113" s="11">
        <v>1.0063862826148799</v>
      </c>
      <c r="E113" s="12">
        <v>0.98690463648193405</v>
      </c>
      <c r="F113" s="12">
        <v>0.99804702272528412</v>
      </c>
      <c r="G113" s="12">
        <v>1.06052775517541</v>
      </c>
      <c r="H113" s="11">
        <f t="shared" si="4"/>
        <v>1.012966424249377</v>
      </c>
      <c r="I113" s="13">
        <f t="shared" si="5"/>
        <v>3.2696502294373972E-2</v>
      </c>
      <c r="J113" s="38">
        <v>0.6826401768360566</v>
      </c>
      <c r="L113" s="14">
        <v>1.0063862826148799</v>
      </c>
      <c r="M113" s="15">
        <v>0.98690463648193405</v>
      </c>
      <c r="N113" s="15">
        <v>0.99804702272528412</v>
      </c>
      <c r="O113" s="16">
        <v>1.06052775517541</v>
      </c>
      <c r="P113" s="11">
        <f t="shared" si="6"/>
        <v>1.012966424249377</v>
      </c>
      <c r="Q113" s="13">
        <f t="shared" si="7"/>
        <v>3.2696502294373972E-2</v>
      </c>
      <c r="R113" s="38">
        <v>0.6826401768360566</v>
      </c>
      <c r="V113" s="12"/>
      <c r="W113" s="42"/>
    </row>
    <row r="114" spans="1:23" x14ac:dyDescent="0.25">
      <c r="A114" s="43" t="s">
        <v>41</v>
      </c>
      <c r="B114" s="2" t="s">
        <v>33</v>
      </c>
      <c r="C114" s="2" t="s">
        <v>12</v>
      </c>
      <c r="D114" s="11">
        <v>0.43162084727598798</v>
      </c>
      <c r="E114" s="12">
        <v>0.371422551132853</v>
      </c>
      <c r="F114" s="12">
        <v>0.44340147670579999</v>
      </c>
      <c r="G114" s="12">
        <v>0.55429562098109997</v>
      </c>
      <c r="H114" s="11">
        <f t="shared" si="4"/>
        <v>0.45018512402393529</v>
      </c>
      <c r="I114" s="13">
        <f t="shared" si="5"/>
        <v>7.6230327969913622E-2</v>
      </c>
      <c r="J114" s="38">
        <v>1.5177093398176328E-5</v>
      </c>
      <c r="L114" s="14">
        <v>0.43162084727598798</v>
      </c>
      <c r="M114" s="15">
        <v>0.371422551132853</v>
      </c>
      <c r="N114" s="15">
        <v>0.44340147670579999</v>
      </c>
      <c r="O114" s="16">
        <v>0.55429562098109997</v>
      </c>
      <c r="P114" s="11">
        <f t="shared" si="6"/>
        <v>0.45018512402393529</v>
      </c>
      <c r="Q114" s="13">
        <f t="shared" si="7"/>
        <v>7.6230327969913622E-2</v>
      </c>
      <c r="R114" s="38">
        <v>1.5177093398176328E-5</v>
      </c>
      <c r="V114" s="12"/>
      <c r="W114" s="42"/>
    </row>
    <row r="115" spans="1:23" x14ac:dyDescent="0.25">
      <c r="A115" s="43" t="s">
        <v>41</v>
      </c>
      <c r="B115" s="2" t="s">
        <v>13</v>
      </c>
      <c r="C115" s="2" t="s">
        <v>12</v>
      </c>
      <c r="D115" s="11">
        <v>0.71581042363799396</v>
      </c>
      <c r="E115" s="12">
        <v>0.97568003918073476</v>
      </c>
      <c r="F115" s="12">
        <v>0.91385200243750619</v>
      </c>
      <c r="G115" s="12">
        <v>1.0080421492890399</v>
      </c>
      <c r="H115" s="11">
        <f t="shared" si="4"/>
        <v>0.90334615363631865</v>
      </c>
      <c r="I115" s="13">
        <f t="shared" si="5"/>
        <v>0.13098786888958572</v>
      </c>
      <c r="J115" s="38">
        <v>0.24245851216981468</v>
      </c>
      <c r="L115" s="14">
        <v>0.71581042363799396</v>
      </c>
      <c r="M115" s="15">
        <v>0.97568003918073476</v>
      </c>
      <c r="N115" s="15">
        <v>0.91385200243750619</v>
      </c>
      <c r="O115" s="16">
        <v>1.0080421492890399</v>
      </c>
      <c r="P115" s="11">
        <f t="shared" si="6"/>
        <v>0.90334615363631865</v>
      </c>
      <c r="Q115" s="13">
        <f t="shared" si="7"/>
        <v>0.13098786888958572</v>
      </c>
      <c r="R115" s="38">
        <v>0.24245851216981468</v>
      </c>
      <c r="V115" s="12"/>
      <c r="W115" s="42"/>
    </row>
    <row r="116" spans="1:23" x14ac:dyDescent="0.25">
      <c r="A116" s="43" t="s">
        <v>41</v>
      </c>
      <c r="B116" s="2" t="s">
        <v>15</v>
      </c>
      <c r="C116" s="2" t="s">
        <v>12</v>
      </c>
      <c r="D116" s="11">
        <v>0.98563086411652789</v>
      </c>
      <c r="E116" s="12">
        <v>1.0486399216385298</v>
      </c>
      <c r="F116" s="12">
        <v>1.0466544571182301</v>
      </c>
      <c r="G116" s="12">
        <v>0.97079429995032807</v>
      </c>
      <c r="H116" s="11">
        <f t="shared" si="4"/>
        <v>1.0129298857059039</v>
      </c>
      <c r="I116" s="13">
        <f t="shared" si="5"/>
        <v>4.0551192131909962E-2</v>
      </c>
      <c r="J116" s="38">
        <v>0.70441650003080802</v>
      </c>
      <c r="L116" s="14">
        <v>0.98563086411652789</v>
      </c>
      <c r="M116" s="15">
        <v>1.0486399216385298</v>
      </c>
      <c r="N116" s="15">
        <v>1.0466544571182301</v>
      </c>
      <c r="O116" s="16">
        <v>0.97079429995032807</v>
      </c>
      <c r="P116" s="11">
        <f t="shared" si="6"/>
        <v>1.0129298857059039</v>
      </c>
      <c r="Q116" s="13">
        <f t="shared" si="7"/>
        <v>4.0551192131909962E-2</v>
      </c>
      <c r="R116" s="38">
        <v>0.70441650003080802</v>
      </c>
      <c r="V116" s="12"/>
      <c r="W116" s="42"/>
    </row>
    <row r="117" spans="1:23" x14ac:dyDescent="0.25">
      <c r="A117" s="43" t="s">
        <v>41</v>
      </c>
      <c r="B117" s="2" t="s">
        <v>16</v>
      </c>
      <c r="C117" s="2" t="s">
        <v>12</v>
      </c>
      <c r="D117" s="11">
        <v>0.71581042363799396</v>
      </c>
      <c r="E117" s="12">
        <v>0.79421571614468378</v>
      </c>
      <c r="F117" s="12">
        <v>0.68383467897089689</v>
      </c>
      <c r="G117" s="12">
        <v>0.60508814280661516</v>
      </c>
      <c r="H117" s="11">
        <f t="shared" si="4"/>
        <v>0.69973724039004748</v>
      </c>
      <c r="I117" s="13">
        <f t="shared" si="5"/>
        <v>7.8306816931200021E-2</v>
      </c>
      <c r="J117" s="38">
        <v>6.5865153760808197E-4</v>
      </c>
      <c r="L117" s="14">
        <v>0.71581042363799396</v>
      </c>
      <c r="M117" s="15">
        <v>0.79421571614468378</v>
      </c>
      <c r="N117" s="15">
        <v>0.68383467897089689</v>
      </c>
      <c r="O117" s="16">
        <v>0.60508814280661516</v>
      </c>
      <c r="P117" s="11">
        <f t="shared" si="6"/>
        <v>0.69973724039004748</v>
      </c>
      <c r="Q117" s="13">
        <f t="shared" si="7"/>
        <v>7.8306816931200021E-2</v>
      </c>
      <c r="R117" s="38">
        <v>6.5865153760808197E-4</v>
      </c>
      <c r="V117" s="12"/>
      <c r="W117" s="42"/>
    </row>
    <row r="118" spans="1:23" x14ac:dyDescent="0.25">
      <c r="A118" s="43" t="s">
        <v>41</v>
      </c>
      <c r="B118" s="2" t="s">
        <v>17</v>
      </c>
      <c r="C118" s="2" t="s">
        <v>12</v>
      </c>
      <c r="D118" s="11">
        <v>0.75093497801981501</v>
      </c>
      <c r="E118" s="12">
        <v>0.90833245537354101</v>
      </c>
      <c r="F118" s="12">
        <v>0.85569667914594805</v>
      </c>
      <c r="G118" s="12">
        <v>0.87090234036014702</v>
      </c>
      <c r="H118" s="11">
        <f t="shared" si="4"/>
        <v>0.84646661322486283</v>
      </c>
      <c r="I118" s="13">
        <f t="shared" si="5"/>
        <v>6.7419024583206838E-2</v>
      </c>
      <c r="J118" s="38">
        <v>8.3654839441342759E-3</v>
      </c>
      <c r="L118" s="14">
        <v>0.75093497801981501</v>
      </c>
      <c r="M118" s="15">
        <v>0.90833245537354101</v>
      </c>
      <c r="N118" s="15">
        <v>0.85569667914594805</v>
      </c>
      <c r="O118" s="16">
        <v>0.87090234036014702</v>
      </c>
      <c r="P118" s="11">
        <f t="shared" si="6"/>
        <v>0.84646661322486283</v>
      </c>
      <c r="Q118" s="13">
        <f t="shared" si="7"/>
        <v>6.7419024583206838E-2</v>
      </c>
      <c r="R118" s="38">
        <v>8.3654839441342759E-3</v>
      </c>
      <c r="V118" s="12"/>
      <c r="W118" s="42"/>
    </row>
    <row r="119" spans="1:23" x14ac:dyDescent="0.25">
      <c r="A119" s="43" t="s">
        <v>41</v>
      </c>
      <c r="B119" s="2" t="s">
        <v>18</v>
      </c>
      <c r="C119" s="2" t="s">
        <v>12</v>
      </c>
      <c r="D119" s="11">
        <v>1.05747654353389</v>
      </c>
      <c r="E119" s="12">
        <v>1.17211049195172</v>
      </c>
      <c r="F119" s="12">
        <v>1.01540682072276</v>
      </c>
      <c r="G119" s="12">
        <v>1.09438943639242</v>
      </c>
      <c r="H119" s="11">
        <f t="shared" si="4"/>
        <v>1.0848458231501974</v>
      </c>
      <c r="I119" s="13">
        <f t="shared" si="5"/>
        <v>6.6525823305915915E-2</v>
      </c>
      <c r="J119" s="38">
        <v>8.398643743824083E-2</v>
      </c>
      <c r="L119" s="14">
        <v>1.05747654353389</v>
      </c>
      <c r="M119" s="15">
        <v>1.17211049195172</v>
      </c>
      <c r="N119" s="15">
        <v>1.01540682072276</v>
      </c>
      <c r="O119" s="16">
        <v>1.09438943639242</v>
      </c>
      <c r="P119" s="11">
        <f t="shared" si="6"/>
        <v>1.0848458231501974</v>
      </c>
      <c r="Q119" s="13">
        <f t="shared" si="7"/>
        <v>6.6525823305915915E-2</v>
      </c>
      <c r="R119" s="38">
        <v>8.398643743824083E-2</v>
      </c>
      <c r="V119" s="12"/>
      <c r="W119" s="42"/>
    </row>
    <row r="120" spans="1:23" x14ac:dyDescent="0.25">
      <c r="A120" s="43" t="s">
        <v>41</v>
      </c>
      <c r="B120" s="2" t="s">
        <v>19</v>
      </c>
      <c r="C120" s="2" t="s">
        <v>12</v>
      </c>
      <c r="D120" s="11">
        <v>0.72698641821402776</v>
      </c>
      <c r="E120" s="12">
        <v>0.49863465387977512</v>
      </c>
      <c r="F120" s="12">
        <v>0.49461288079836602</v>
      </c>
      <c r="G120" s="12">
        <v>0.56445412534620298</v>
      </c>
      <c r="H120" s="11">
        <f t="shared" si="4"/>
        <v>0.57117201955959296</v>
      </c>
      <c r="I120" s="13">
        <f t="shared" si="5"/>
        <v>0.10869870909741612</v>
      </c>
      <c r="J120" s="38">
        <v>1.2699154900474223E-3</v>
      </c>
      <c r="L120" s="14">
        <v>0.72698641821402776</v>
      </c>
      <c r="M120" s="15">
        <v>0.49863465387977512</v>
      </c>
      <c r="N120" s="15">
        <v>0.49461288079836602</v>
      </c>
      <c r="O120" s="16">
        <v>0.56445412534620298</v>
      </c>
      <c r="P120" s="11">
        <f t="shared" si="6"/>
        <v>0.57117201955959296</v>
      </c>
      <c r="Q120" s="13">
        <f t="shared" si="7"/>
        <v>0.10869870909741612</v>
      </c>
      <c r="R120" s="38">
        <v>1.2699154900474223E-3</v>
      </c>
      <c r="V120" s="12"/>
      <c r="W120" s="42"/>
    </row>
    <row r="121" spans="1:23" x14ac:dyDescent="0.25">
      <c r="A121" s="43" t="s">
        <v>41</v>
      </c>
      <c r="B121" s="2" t="s">
        <v>20</v>
      </c>
      <c r="C121" s="2" t="s">
        <v>12</v>
      </c>
      <c r="D121" s="11">
        <v>0.62799903768344201</v>
      </c>
      <c r="E121" s="12">
        <v>0.42567477142198201</v>
      </c>
      <c r="F121" s="12">
        <v>0.46076127470327999</v>
      </c>
      <c r="G121" s="12">
        <v>0.32234310464457799</v>
      </c>
      <c r="H121" s="11">
        <f t="shared" si="4"/>
        <v>0.45919454711332053</v>
      </c>
      <c r="I121" s="13">
        <f t="shared" si="5"/>
        <v>0.12695051967880019</v>
      </c>
      <c r="J121" s="38">
        <v>1.2585660271955631E-3</v>
      </c>
      <c r="L121" s="14">
        <v>0.62799903768344201</v>
      </c>
      <c r="M121" s="15">
        <v>0.42567477142198201</v>
      </c>
      <c r="N121" s="15">
        <v>0.46076127470327999</v>
      </c>
      <c r="O121" s="16">
        <v>0.32234310464457799</v>
      </c>
      <c r="P121" s="11">
        <f t="shared" si="6"/>
        <v>0.45919454711332053</v>
      </c>
      <c r="Q121" s="13">
        <f t="shared" si="7"/>
        <v>0.12695051967880019</v>
      </c>
      <c r="R121" s="38">
        <v>1.2585660271955631E-3</v>
      </c>
      <c r="V121" s="12"/>
      <c r="W121" s="42"/>
    </row>
    <row r="122" spans="1:23" x14ac:dyDescent="0.25">
      <c r="A122" s="43" t="s">
        <v>41</v>
      </c>
      <c r="B122" s="2" t="s">
        <v>21</v>
      </c>
      <c r="C122" s="2" t="s">
        <v>12</v>
      </c>
      <c r="D122" s="11">
        <v>1.2107473262909298</v>
      </c>
      <c r="E122" s="12">
        <v>0.92704011754220605</v>
      </c>
      <c r="F122" s="12">
        <v>0.92860783073536413</v>
      </c>
      <c r="G122" s="12">
        <v>1.0063490652281899</v>
      </c>
      <c r="H122" s="11">
        <f t="shared" si="4"/>
        <v>1.0181860849491724</v>
      </c>
      <c r="I122" s="13">
        <f t="shared" si="5"/>
        <v>0.13360613472130134</v>
      </c>
      <c r="J122" s="38">
        <v>0.81272355876223445</v>
      </c>
      <c r="L122" s="14">
        <v>1.2107473262909298</v>
      </c>
      <c r="M122" s="15">
        <v>0.92704011754220605</v>
      </c>
      <c r="N122" s="15">
        <v>0.92860783073536413</v>
      </c>
      <c r="O122" s="16">
        <v>1.0063490652281899</v>
      </c>
      <c r="P122" s="11">
        <f t="shared" si="6"/>
        <v>1.0181860849491724</v>
      </c>
      <c r="Q122" s="13">
        <f t="shared" si="7"/>
        <v>0.13360613472130134</v>
      </c>
      <c r="R122" s="38">
        <v>0.81272355876223445</v>
      </c>
      <c r="V122" s="12"/>
      <c r="W122" s="42"/>
    </row>
    <row r="123" spans="1:23" x14ac:dyDescent="0.25">
      <c r="A123" s="43" t="s">
        <v>41</v>
      </c>
      <c r="B123" s="2" t="s">
        <v>31</v>
      </c>
      <c r="C123" s="2" t="s">
        <v>12</v>
      </c>
      <c r="D123" s="11">
        <v>0.69984471710080298</v>
      </c>
      <c r="E123" s="12">
        <v>0.87652942968680991</v>
      </c>
      <c r="F123" s="12">
        <v>0.76976567905842275</v>
      </c>
      <c r="G123" s="12">
        <v>0.78455505325677111</v>
      </c>
      <c r="H123" s="11">
        <f t="shared" si="4"/>
        <v>0.78267371977570166</v>
      </c>
      <c r="I123" s="13">
        <f t="shared" si="5"/>
        <v>7.2662908689973785E-2</v>
      </c>
      <c r="J123" s="38">
        <v>2.1689283849506296E-3</v>
      </c>
      <c r="L123" s="14">
        <v>0.69984471710080298</v>
      </c>
      <c r="M123" s="15">
        <v>0.87652942968680991</v>
      </c>
      <c r="N123" s="15">
        <v>0.76976567905842275</v>
      </c>
      <c r="O123" s="16">
        <v>0.78455505325677111</v>
      </c>
      <c r="P123" s="11">
        <f t="shared" si="6"/>
        <v>0.78267371977570166</v>
      </c>
      <c r="Q123" s="13">
        <f t="shared" si="7"/>
        <v>7.2662908689973785E-2</v>
      </c>
      <c r="R123" s="38">
        <v>2.1689283849506296E-3</v>
      </c>
      <c r="V123" s="12"/>
      <c r="W123" s="42"/>
    </row>
    <row r="124" spans="1:23" x14ac:dyDescent="0.25">
      <c r="A124" s="43" t="s">
        <v>41</v>
      </c>
      <c r="B124" s="2" t="s">
        <v>22</v>
      </c>
      <c r="C124" s="2" t="s">
        <v>12</v>
      </c>
      <c r="D124" s="11">
        <v>0.7956389563239511</v>
      </c>
      <c r="E124" s="12">
        <v>0.93639394862653924</v>
      </c>
      <c r="F124" s="12">
        <v>0.94943958833234032</v>
      </c>
      <c r="G124" s="12">
        <v>0.90307093751630796</v>
      </c>
      <c r="H124" s="11">
        <f t="shared" si="4"/>
        <v>0.89613585769978465</v>
      </c>
      <c r="I124" s="13">
        <f t="shared" si="5"/>
        <v>6.9784726367643088E-2</v>
      </c>
      <c r="J124" s="38">
        <v>4.961931215668243E-2</v>
      </c>
      <c r="L124" s="14">
        <v>0.7956389563239511</v>
      </c>
      <c r="M124" s="15">
        <v>0.93639394862653924</v>
      </c>
      <c r="N124" s="15">
        <v>0.94943958833234032</v>
      </c>
      <c r="O124" s="16">
        <v>0.90307093751630796</v>
      </c>
      <c r="P124" s="11">
        <f t="shared" si="6"/>
        <v>0.89613585769978465</v>
      </c>
      <c r="Q124" s="13">
        <f t="shared" si="7"/>
        <v>6.9784726367643088E-2</v>
      </c>
      <c r="R124" s="38">
        <v>4.961931215668243E-2</v>
      </c>
      <c r="V124" s="12"/>
      <c r="W124" s="42"/>
    </row>
    <row r="125" spans="1:23" x14ac:dyDescent="0.25">
      <c r="A125" s="43" t="s">
        <v>41</v>
      </c>
      <c r="B125" s="2" t="s">
        <v>23</v>
      </c>
      <c r="C125" s="2" t="s">
        <v>12</v>
      </c>
      <c r="D125" s="11">
        <v>0.62320932572228405</v>
      </c>
      <c r="E125" s="12">
        <v>0.79421571614468378</v>
      </c>
      <c r="F125" s="12">
        <v>0.75587784066043873</v>
      </c>
      <c r="G125" s="12">
        <v>0.91153635782055997</v>
      </c>
      <c r="H125" s="11">
        <f t="shared" si="4"/>
        <v>0.77120981008699152</v>
      </c>
      <c r="I125" s="13">
        <f t="shared" si="5"/>
        <v>0.11882764040273132</v>
      </c>
      <c r="J125" s="38">
        <v>2.1944260688924484E-2</v>
      </c>
      <c r="L125" s="14">
        <v>0.62320932572228405</v>
      </c>
      <c r="M125" s="15">
        <v>0.79421571614468378</v>
      </c>
      <c r="N125" s="15">
        <v>0.75587784066043873</v>
      </c>
      <c r="O125" s="16">
        <v>0.91153635782055997</v>
      </c>
      <c r="P125" s="11">
        <f t="shared" si="6"/>
        <v>0.77120981008699152</v>
      </c>
      <c r="Q125" s="13">
        <f t="shared" si="7"/>
        <v>0.11882764040273132</v>
      </c>
      <c r="R125" s="38">
        <v>2.1944260688924484E-2</v>
      </c>
      <c r="V125" s="12"/>
      <c r="W125" s="42"/>
    </row>
    <row r="126" spans="1:23" x14ac:dyDescent="0.25">
      <c r="A126" s="43" t="s">
        <v>41</v>
      </c>
      <c r="B126" s="2" t="s">
        <v>25</v>
      </c>
      <c r="C126" s="2" t="s">
        <v>12</v>
      </c>
      <c r="D126" s="11">
        <v>0.88504691293222204</v>
      </c>
      <c r="E126" s="12">
        <v>0.90084939050607493</v>
      </c>
      <c r="F126" s="12">
        <v>0.578807901086143</v>
      </c>
      <c r="G126" s="12">
        <v>0.91661561000311198</v>
      </c>
      <c r="H126" s="11">
        <f t="shared" si="4"/>
        <v>0.82032995363188799</v>
      </c>
      <c r="I126" s="13">
        <f t="shared" si="5"/>
        <v>0.16152966087209764</v>
      </c>
      <c r="J126" s="38">
        <v>0.10821637077236335</v>
      </c>
      <c r="L126" s="14">
        <v>0.88504691293222204</v>
      </c>
      <c r="M126" s="15">
        <v>0.90084939050607493</v>
      </c>
      <c r="N126" s="15">
        <v>0.578807901086143</v>
      </c>
      <c r="O126" s="16">
        <v>0.91661561000311198</v>
      </c>
      <c r="P126" s="11">
        <f t="shared" si="6"/>
        <v>0.82032995363188799</v>
      </c>
      <c r="Q126" s="13">
        <f t="shared" si="7"/>
        <v>0.16152966087209764</v>
      </c>
      <c r="R126" s="38">
        <v>0.10821637077236335</v>
      </c>
      <c r="V126" s="12"/>
      <c r="W126" s="42"/>
    </row>
    <row r="127" spans="1:23" x14ac:dyDescent="0.25">
      <c r="A127" s="43" t="s">
        <v>41</v>
      </c>
      <c r="B127" s="2" t="s">
        <v>26</v>
      </c>
      <c r="C127" s="2" t="s">
        <v>14</v>
      </c>
      <c r="D127" s="11">
        <v>0.78126982044047899</v>
      </c>
      <c r="E127" s="12">
        <v>0.99251693513253403</v>
      </c>
      <c r="F127" s="12">
        <v>0.96766737622969412</v>
      </c>
      <c r="G127" s="12">
        <v>1.0063490652281899</v>
      </c>
      <c r="H127" s="11">
        <f t="shared" si="4"/>
        <v>0.93695079925772418</v>
      </c>
      <c r="I127" s="13">
        <f t="shared" si="5"/>
        <v>0.105013951520954</v>
      </c>
      <c r="J127" s="38"/>
      <c r="L127" s="14">
        <v>0.78126982044047899</v>
      </c>
      <c r="M127" s="15">
        <v>0.99251693513253403</v>
      </c>
      <c r="N127" s="15">
        <v>0.96766737622969412</v>
      </c>
      <c r="O127" s="16">
        <v>1.0063490652281899</v>
      </c>
      <c r="P127" s="11">
        <f t="shared" si="6"/>
        <v>0.93695079925772418</v>
      </c>
      <c r="Q127" s="13">
        <f t="shared" si="7"/>
        <v>0.105013951520954</v>
      </c>
      <c r="R127" s="38"/>
      <c r="V127" s="12"/>
      <c r="W127" s="42"/>
    </row>
    <row r="128" spans="1:23" x14ac:dyDescent="0.25">
      <c r="A128" s="43" t="s">
        <v>41</v>
      </c>
      <c r="B128" s="2" t="s">
        <v>27</v>
      </c>
      <c r="C128" s="2" t="s">
        <v>12</v>
      </c>
      <c r="D128" s="11">
        <v>1.0127725652297499</v>
      </c>
      <c r="E128" s="12">
        <v>1.0355445581204601</v>
      </c>
      <c r="F128" s="12">
        <v>1.0275586793210001</v>
      </c>
      <c r="G128" s="12">
        <v>0.97418046807202996</v>
      </c>
      <c r="H128" s="11">
        <f t="shared" si="4"/>
        <v>1.01251406768581</v>
      </c>
      <c r="I128" s="13">
        <f t="shared" si="5"/>
        <v>2.7241362602018933E-2</v>
      </c>
      <c r="J128" s="38">
        <v>0.67974873949006809</v>
      </c>
      <c r="L128" s="14">
        <v>1.0127725652297499</v>
      </c>
      <c r="M128" s="15">
        <v>1.0355445581204601</v>
      </c>
      <c r="N128" s="15">
        <v>1.0275586793210001</v>
      </c>
      <c r="O128" s="16">
        <v>0.97418046807202996</v>
      </c>
      <c r="P128" s="11">
        <f t="shared" si="6"/>
        <v>1.01251406768581</v>
      </c>
      <c r="Q128" s="13">
        <f t="shared" si="7"/>
        <v>2.7241362602018933E-2</v>
      </c>
      <c r="R128" s="38">
        <v>0.67974873949006809</v>
      </c>
      <c r="V128" s="12"/>
      <c r="W128" s="42"/>
    </row>
    <row r="129" spans="1:23" x14ac:dyDescent="0.25">
      <c r="A129" s="43" t="s">
        <v>41</v>
      </c>
      <c r="B129" s="2" t="s">
        <v>28</v>
      </c>
      <c r="C129" s="2" t="s">
        <v>12</v>
      </c>
      <c r="D129" s="11">
        <v>0.62161275506856484</v>
      </c>
      <c r="E129" s="12">
        <v>0.69319434043389194</v>
      </c>
      <c r="F129" s="12">
        <v>0.53280443639282205</v>
      </c>
      <c r="G129" s="12">
        <v>0.43916590484326401</v>
      </c>
      <c r="H129" s="11">
        <f t="shared" si="4"/>
        <v>0.57169435918463563</v>
      </c>
      <c r="I129" s="13">
        <f t="shared" si="5"/>
        <v>0.11004591313941185</v>
      </c>
      <c r="J129" s="38">
        <v>1.3785200628590054E-3</v>
      </c>
      <c r="L129" s="14">
        <v>0.62161275506856484</v>
      </c>
      <c r="M129" s="15">
        <v>0.69319434043389194</v>
      </c>
      <c r="N129" s="15">
        <v>0.53280443639282205</v>
      </c>
      <c r="O129" s="16">
        <v>0.43916590484326401</v>
      </c>
      <c r="P129" s="11">
        <f t="shared" si="6"/>
        <v>0.57169435918463563</v>
      </c>
      <c r="Q129" s="13">
        <f t="shared" si="7"/>
        <v>0.11004591313941185</v>
      </c>
      <c r="R129" s="38">
        <v>1.3785200628590054E-3</v>
      </c>
      <c r="V129" s="12"/>
      <c r="W129" s="42"/>
    </row>
    <row r="130" spans="1:23" x14ac:dyDescent="0.25">
      <c r="A130" s="43" t="s">
        <v>41</v>
      </c>
      <c r="B130" s="2" t="s">
        <v>29</v>
      </c>
      <c r="C130" s="2" t="s">
        <v>12</v>
      </c>
      <c r="D130" s="11">
        <v>0.66950987468013901</v>
      </c>
      <c r="E130" s="12">
        <v>0.50611771874724099</v>
      </c>
      <c r="F130" s="12">
        <v>0.55103222429017595</v>
      </c>
      <c r="G130" s="12">
        <v>0.58646421813726002</v>
      </c>
      <c r="H130" s="11">
        <f t="shared" si="4"/>
        <v>0.57828100896370405</v>
      </c>
      <c r="I130" s="13">
        <f t="shared" si="5"/>
        <v>6.9136839126799632E-2</v>
      </c>
      <c r="J130" s="38">
        <v>2.4589282177610408E-5</v>
      </c>
      <c r="L130" s="14">
        <v>0.66950987468013901</v>
      </c>
      <c r="M130" s="15">
        <v>0.50611771874724099</v>
      </c>
      <c r="N130" s="15">
        <v>0.55103222429017595</v>
      </c>
      <c r="O130" s="16">
        <v>0.58646421813726002</v>
      </c>
      <c r="P130" s="11">
        <f t="shared" si="6"/>
        <v>0.57828100896370405</v>
      </c>
      <c r="Q130" s="13">
        <f t="shared" si="7"/>
        <v>6.9136839126799632E-2</v>
      </c>
      <c r="R130" s="38">
        <v>2.4589282177610408E-5</v>
      </c>
      <c r="V130" s="12"/>
      <c r="W130" s="42"/>
    </row>
    <row r="131" spans="1:23" x14ac:dyDescent="0.25">
      <c r="A131" s="44" t="s">
        <v>41</v>
      </c>
      <c r="B131" s="25" t="s">
        <v>30</v>
      </c>
      <c r="C131" s="25" t="s">
        <v>12</v>
      </c>
      <c r="D131" s="26">
        <v>1.0143691358834701</v>
      </c>
      <c r="E131" s="27">
        <v>1.0767014148915299</v>
      </c>
      <c r="F131" s="27">
        <v>0.97895124492805619</v>
      </c>
      <c r="G131" s="27">
        <v>0.95724962746352404</v>
      </c>
      <c r="H131" s="26">
        <f t="shared" si="4"/>
        <v>1.006817855791645</v>
      </c>
      <c r="I131" s="28">
        <f t="shared" si="5"/>
        <v>5.2199268590353905E-2</v>
      </c>
      <c r="J131" s="39">
        <v>0.85821564726271726</v>
      </c>
      <c r="K131" s="29"/>
      <c r="L131" s="30">
        <v>1.0143691358834701</v>
      </c>
      <c r="M131" s="31">
        <v>1.0767014148915299</v>
      </c>
      <c r="N131" s="31">
        <v>0.97895124492805619</v>
      </c>
      <c r="O131" s="32">
        <v>0.95724962746352404</v>
      </c>
      <c r="P131" s="26">
        <f t="shared" si="6"/>
        <v>1.006817855791645</v>
      </c>
      <c r="Q131" s="28">
        <f t="shared" si="7"/>
        <v>5.2199268590353905E-2</v>
      </c>
      <c r="R131" s="39">
        <v>0.85821564726271726</v>
      </c>
      <c r="V131" s="12"/>
      <c r="W131" s="42"/>
    </row>
    <row r="132" spans="1:23" x14ac:dyDescent="0.25">
      <c r="A132" s="43" t="s">
        <v>42</v>
      </c>
      <c r="B132" s="2" t="s">
        <v>11</v>
      </c>
      <c r="C132" s="2" t="s">
        <v>12</v>
      </c>
      <c r="D132" s="11">
        <v>-2.0208647726527088E-2</v>
      </c>
      <c r="E132" s="12">
        <v>-4.9499847662111997E-2</v>
      </c>
      <c r="F132" s="12">
        <v>5.5409991462123803E-2</v>
      </c>
      <c r="G132" s="12">
        <v>-6.1152031604235196E-3</v>
      </c>
      <c r="H132" s="11">
        <f t="shared" ref="H132:H195" si="8">AVERAGE(D132:G132)</f>
        <v>-5.1034267717347016E-3</v>
      </c>
      <c r="I132" s="13">
        <f t="shared" ref="I132:I195" si="9">STDEV(D132:G132)</f>
        <v>4.4204477019774126E-2</v>
      </c>
      <c r="J132" s="38">
        <v>5.9116850976657151E-13</v>
      </c>
      <c r="L132" s="14">
        <v>-2.0208647726527088E-2</v>
      </c>
      <c r="M132" s="15">
        <v>-4.9499847662111997E-2</v>
      </c>
      <c r="N132" s="15">
        <v>5.5409991462123803E-2</v>
      </c>
      <c r="O132" s="16">
        <v>-6.1152031604235196E-3</v>
      </c>
      <c r="P132" s="11">
        <f t="shared" ref="P132:P195" si="10">AVERAGE(L132:O132)</f>
        <v>-5.1034267717347016E-3</v>
      </c>
      <c r="Q132" s="13">
        <f t="shared" ref="Q132:Q195" si="11">STDEV(L132:O132)</f>
        <v>4.4204477019774126E-2</v>
      </c>
      <c r="R132" s="38">
        <v>5.9116850976657151E-13</v>
      </c>
      <c r="V132" s="12"/>
      <c r="W132" s="42"/>
    </row>
    <row r="133" spans="1:23" x14ac:dyDescent="0.25">
      <c r="A133" s="43" t="s">
        <v>42</v>
      </c>
      <c r="B133" s="2" t="s">
        <v>33</v>
      </c>
      <c r="C133" s="2" t="s">
        <v>12</v>
      </c>
      <c r="D133" s="11">
        <v>0.313474618900772</v>
      </c>
      <c r="E133" s="12">
        <v>0.17125056592813601</v>
      </c>
      <c r="F133" s="12">
        <v>0.24376379973478096</v>
      </c>
      <c r="G133" s="12">
        <v>0.30371917997522202</v>
      </c>
      <c r="H133" s="11">
        <f t="shared" si="8"/>
        <v>0.25805204113472779</v>
      </c>
      <c r="I133" s="13">
        <f t="shared" si="9"/>
        <v>6.5563708549912891E-2</v>
      </c>
      <c r="J133" s="38">
        <v>2.0657323472824595E-7</v>
      </c>
      <c r="L133" s="14">
        <v>0.313474618900772</v>
      </c>
      <c r="M133" s="15">
        <v>0.17125056592813601</v>
      </c>
      <c r="N133" s="15">
        <v>0.24376379973478096</v>
      </c>
      <c r="O133" s="16">
        <v>0.30371917997522202</v>
      </c>
      <c r="P133" s="11">
        <f t="shared" si="10"/>
        <v>0.25805204113472779</v>
      </c>
      <c r="Q133" s="13">
        <f t="shared" si="11"/>
        <v>6.5563708549912891E-2</v>
      </c>
      <c r="R133" s="38">
        <v>2.0657323472824595E-7</v>
      </c>
      <c r="V133" s="12"/>
      <c r="W133" s="42"/>
    </row>
    <row r="134" spans="1:23" x14ac:dyDescent="0.25">
      <c r="A134" s="43" t="s">
        <v>42</v>
      </c>
      <c r="B134" s="2" t="s">
        <v>13</v>
      </c>
      <c r="C134" s="2" t="s">
        <v>12</v>
      </c>
      <c r="D134" s="11">
        <v>1.9705618616451301E-2</v>
      </c>
      <c r="E134" s="12">
        <v>-4.7629081445245497E-2</v>
      </c>
      <c r="F134" s="12">
        <v>-6.2172914289299408E-3</v>
      </c>
      <c r="G134" s="12">
        <v>0.21398572475014496</v>
      </c>
      <c r="H134" s="11">
        <f t="shared" si="8"/>
        <v>4.4961242623105205E-2</v>
      </c>
      <c r="I134" s="13">
        <f t="shared" si="9"/>
        <v>0.11604500931546199</v>
      </c>
      <c r="J134" s="38">
        <v>6.6257323497179537E-5</v>
      </c>
      <c r="L134" s="14">
        <v>1.9705618616451301E-2</v>
      </c>
      <c r="M134" s="15">
        <v>-4.7629081445245497E-2</v>
      </c>
      <c r="N134" s="15">
        <v>-6.2172914289299408E-3</v>
      </c>
      <c r="O134" s="16">
        <v>0.21398572475014496</v>
      </c>
      <c r="P134" s="11">
        <f t="shared" si="10"/>
        <v>4.4961242623105205E-2</v>
      </c>
      <c r="Q134" s="13">
        <f t="shared" si="11"/>
        <v>0.11604500931546199</v>
      </c>
      <c r="R134" s="38">
        <v>6.6257323497179537E-5</v>
      </c>
      <c r="V134" s="12"/>
      <c r="W134" s="42"/>
    </row>
    <row r="135" spans="1:23" x14ac:dyDescent="0.25">
      <c r="A135" s="43" t="s">
        <v>42</v>
      </c>
      <c r="B135" s="2" t="s">
        <v>17</v>
      </c>
      <c r="C135" s="2" t="s">
        <v>12</v>
      </c>
      <c r="D135" s="11">
        <v>-1.3822365111650603E-2</v>
      </c>
      <c r="E135" s="12">
        <v>-7.381980848137662E-2</v>
      </c>
      <c r="F135" s="12">
        <v>-1.0093520296859601E-3</v>
      </c>
      <c r="G135" s="12">
        <v>-5.0135388742537097E-2</v>
      </c>
      <c r="H135" s="11">
        <f t="shared" si="8"/>
        <v>-3.4696728591312571E-2</v>
      </c>
      <c r="I135" s="13">
        <f t="shared" si="9"/>
        <v>3.3364382194366174E-2</v>
      </c>
      <c r="J135" s="38">
        <v>1.9846968213664234E-16</v>
      </c>
      <c r="L135" s="14">
        <v>-1.3822365111650603E-2</v>
      </c>
      <c r="M135" s="15">
        <v>-7.381980848137662E-2</v>
      </c>
      <c r="N135" s="15">
        <v>-1.0093520296859601E-3</v>
      </c>
      <c r="O135" s="16">
        <v>-5.0135388742537097E-2</v>
      </c>
      <c r="P135" s="11">
        <f t="shared" si="10"/>
        <v>-3.4696728591312571E-2</v>
      </c>
      <c r="Q135" s="13">
        <f t="shared" si="11"/>
        <v>3.3364382194366174E-2</v>
      </c>
      <c r="R135" s="38">
        <v>1.9846968213664234E-16</v>
      </c>
      <c r="V135" s="12"/>
      <c r="W135" s="42"/>
    </row>
    <row r="136" spans="1:23" x14ac:dyDescent="0.25">
      <c r="A136" s="43" t="s">
        <v>42</v>
      </c>
      <c r="B136" s="2" t="s">
        <v>18</v>
      </c>
      <c r="C136" s="2" t="s">
        <v>12</v>
      </c>
      <c r="D136" s="11">
        <v>8.197187411149752E-2</v>
      </c>
      <c r="E136" s="12">
        <v>-0.14490892472230399</v>
      </c>
      <c r="F136" s="12">
        <v>-1.3161210627921902E-2</v>
      </c>
      <c r="G136" s="12">
        <v>-0.117858751176558</v>
      </c>
      <c r="H136" s="11">
        <f t="shared" si="8"/>
        <v>-4.8489253103821593E-2</v>
      </c>
      <c r="I136" s="13">
        <f t="shared" si="9"/>
        <v>0.10388624650284561</v>
      </c>
      <c r="J136" s="38">
        <v>1.6187059378080045E-5</v>
      </c>
      <c r="L136" s="14">
        <v>8.197187411149752E-2</v>
      </c>
      <c r="M136" s="15">
        <v>-0.14490892472230399</v>
      </c>
      <c r="N136" s="15">
        <v>-1.3161210627921902E-2</v>
      </c>
      <c r="O136" s="16">
        <v>-0.117858751176558</v>
      </c>
      <c r="P136" s="11">
        <f t="shared" si="10"/>
        <v>-4.8489253103821593E-2</v>
      </c>
      <c r="Q136" s="13">
        <f t="shared" si="11"/>
        <v>0.10388624650284561</v>
      </c>
      <c r="R136" s="38">
        <v>1.6187059378080045E-5</v>
      </c>
      <c r="V136" s="12"/>
      <c r="W136" s="42"/>
    </row>
    <row r="137" spans="1:23" x14ac:dyDescent="0.25">
      <c r="A137" s="43" t="s">
        <v>42</v>
      </c>
      <c r="B137" s="2" t="s">
        <v>19</v>
      </c>
      <c r="C137" s="2" t="s">
        <v>12</v>
      </c>
      <c r="D137" s="11">
        <v>6.6006167574306204E-2</v>
      </c>
      <c r="E137" s="12">
        <v>8.49390506074983E-3</v>
      </c>
      <c r="F137" s="12">
        <v>-2.9653018725527804E-2</v>
      </c>
      <c r="G137" s="12">
        <v>6.5713308297857514E-4</v>
      </c>
      <c r="H137" s="11">
        <f t="shared" si="8"/>
        <v>1.13760467481267E-2</v>
      </c>
      <c r="I137" s="13">
        <f t="shared" si="9"/>
        <v>3.9962633238194795E-2</v>
      </c>
      <c r="J137" s="38">
        <v>3.8185268850762914E-14</v>
      </c>
      <c r="L137" s="14">
        <v>6.6006167574306204E-2</v>
      </c>
      <c r="M137" s="15">
        <v>8.49390506074983E-3</v>
      </c>
      <c r="N137" s="15">
        <v>-2.9653018725527804E-2</v>
      </c>
      <c r="O137" s="16">
        <v>6.5713308297857514E-4</v>
      </c>
      <c r="P137" s="11">
        <f t="shared" si="10"/>
        <v>1.13760467481267E-2</v>
      </c>
      <c r="Q137" s="13">
        <f t="shared" si="11"/>
        <v>3.9962633238194795E-2</v>
      </c>
      <c r="R137" s="38">
        <v>3.8185268850762914E-14</v>
      </c>
      <c r="V137" s="12"/>
      <c r="W137" s="42"/>
    </row>
    <row r="138" spans="1:23" x14ac:dyDescent="0.25">
      <c r="A138" s="43" t="s">
        <v>42</v>
      </c>
      <c r="B138" s="2" t="s">
        <v>20</v>
      </c>
      <c r="C138" s="2" t="s">
        <v>12</v>
      </c>
      <c r="D138" s="11">
        <v>3.5671325153642595E-2</v>
      </c>
      <c r="E138" s="12">
        <v>-5.1370613878978497E-2</v>
      </c>
      <c r="F138" s="12">
        <v>4.1985873695580102E-3</v>
      </c>
      <c r="G138" s="12">
        <v>-5.1828472803387607E-2</v>
      </c>
      <c r="H138" s="11">
        <f t="shared" si="8"/>
        <v>-1.5832293539791376E-2</v>
      </c>
      <c r="I138" s="13">
        <f t="shared" si="9"/>
        <v>4.3253346932658726E-2</v>
      </c>
      <c r="J138" s="38">
        <v>2.6943975222025704E-13</v>
      </c>
      <c r="L138" s="14">
        <v>3.5671325153642595E-2</v>
      </c>
      <c r="M138" s="15">
        <v>-5.1370613878978497E-2</v>
      </c>
      <c r="N138" s="15">
        <v>4.1985873695580102E-3</v>
      </c>
      <c r="O138" s="16">
        <v>-5.1828472803387607E-2</v>
      </c>
      <c r="P138" s="11">
        <f t="shared" si="10"/>
        <v>-1.5832293539791376E-2</v>
      </c>
      <c r="Q138" s="13">
        <f t="shared" si="11"/>
        <v>4.3253346932658726E-2</v>
      </c>
      <c r="R138" s="38">
        <v>2.6943975222025704E-13</v>
      </c>
      <c r="V138" s="12"/>
      <c r="W138" s="42"/>
    </row>
    <row r="139" spans="1:23" x14ac:dyDescent="0.25">
      <c r="A139" s="43" t="s">
        <v>42</v>
      </c>
      <c r="B139" s="2" t="s">
        <v>21</v>
      </c>
      <c r="C139" s="2" t="s">
        <v>12</v>
      </c>
      <c r="D139" s="11">
        <v>-3.1384642302561001E-2</v>
      </c>
      <c r="E139" s="12">
        <v>-5.6982912529577996E-2</v>
      </c>
      <c r="F139" s="12">
        <v>-3.61332172930795E-3</v>
      </c>
      <c r="G139" s="12">
        <v>0.23768890160205197</v>
      </c>
      <c r="H139" s="11">
        <f t="shared" si="8"/>
        <v>3.642700626015126E-2</v>
      </c>
      <c r="I139" s="13">
        <f t="shared" si="9"/>
        <v>0.13593308524321107</v>
      </c>
      <c r="J139" s="38">
        <v>2.0024854095141364E-4</v>
      </c>
      <c r="L139" s="14">
        <v>-3.1384642302561001E-2</v>
      </c>
      <c r="M139" s="15">
        <v>-5.6982912529577996E-2</v>
      </c>
      <c r="N139" s="15">
        <v>-3.61332172930795E-3</v>
      </c>
      <c r="O139" s="16">
        <v>0.23768890160205197</v>
      </c>
      <c r="P139" s="11">
        <f t="shared" si="10"/>
        <v>3.642700626015126E-2</v>
      </c>
      <c r="Q139" s="13">
        <f t="shared" si="11"/>
        <v>0.13593308524321107</v>
      </c>
      <c r="R139" s="38">
        <v>2.0024854095141364E-4</v>
      </c>
      <c r="V139" s="12"/>
      <c r="W139" s="42"/>
    </row>
    <row r="140" spans="1:23" x14ac:dyDescent="0.25">
      <c r="A140" s="43" t="s">
        <v>42</v>
      </c>
      <c r="B140" s="2" t="s">
        <v>31</v>
      </c>
      <c r="C140" s="2" t="s">
        <v>12</v>
      </c>
      <c r="D140" s="11">
        <v>-3.7770924917437602E-2</v>
      </c>
      <c r="E140" s="12">
        <v>-0.105622834168107</v>
      </c>
      <c r="F140" s="12">
        <v>2.0690395467163905E-2</v>
      </c>
      <c r="G140" s="12">
        <v>1.4201805569782799E-2</v>
      </c>
      <c r="H140" s="11">
        <f t="shared" si="8"/>
        <v>-2.7125389512149475E-2</v>
      </c>
      <c r="I140" s="13">
        <f t="shared" si="9"/>
        <v>5.8507727660849433E-2</v>
      </c>
      <c r="J140" s="38">
        <v>1.3078900635775015E-9</v>
      </c>
      <c r="L140" s="14">
        <v>-3.7770924917437602E-2</v>
      </c>
      <c r="M140" s="15">
        <v>-0.105622834168107</v>
      </c>
      <c r="N140" s="15">
        <v>2.0690395467163905E-2</v>
      </c>
      <c r="O140" s="16">
        <v>1.4201805569782799E-2</v>
      </c>
      <c r="P140" s="11">
        <f t="shared" si="10"/>
        <v>-2.7125389512149475E-2</v>
      </c>
      <c r="Q140" s="13">
        <f t="shared" si="11"/>
        <v>5.8507727660849433E-2</v>
      </c>
      <c r="R140" s="38">
        <v>1.3078900635775015E-9</v>
      </c>
      <c r="V140" s="12"/>
      <c r="W140" s="42"/>
    </row>
    <row r="141" spans="1:23" x14ac:dyDescent="0.25">
      <c r="A141" s="43" t="s">
        <v>42</v>
      </c>
      <c r="B141" s="2" t="s">
        <v>22</v>
      </c>
      <c r="C141" s="2" t="s">
        <v>12</v>
      </c>
      <c r="D141" s="11">
        <v>-3.9367495571156701E-2</v>
      </c>
      <c r="E141" s="12">
        <v>-0.124330496336772</v>
      </c>
      <c r="F141" s="12">
        <v>7.2662777006202801E-4</v>
      </c>
      <c r="G141" s="12">
        <v>0.122559185464216</v>
      </c>
      <c r="H141" s="11">
        <f t="shared" si="8"/>
        <v>-1.0103044668412667E-2</v>
      </c>
      <c r="I141" s="13">
        <f t="shared" si="9"/>
        <v>0.10266591110680907</v>
      </c>
      <c r="J141" s="38">
        <v>1.7120414975555938E-5</v>
      </c>
      <c r="L141" s="14">
        <v>-3.9367495571156701E-2</v>
      </c>
      <c r="M141" s="15">
        <v>-0.124330496336772</v>
      </c>
      <c r="N141" s="15">
        <v>7.2662777006202801E-4</v>
      </c>
      <c r="O141" s="16">
        <v>0.122559185464216</v>
      </c>
      <c r="P141" s="11">
        <f t="shared" si="10"/>
        <v>-1.0103044668412667E-2</v>
      </c>
      <c r="Q141" s="13">
        <f t="shared" si="11"/>
        <v>0.10266591110680907</v>
      </c>
      <c r="R141" s="38">
        <v>1.7120414975555938E-5</v>
      </c>
      <c r="V141" s="12"/>
      <c r="W141" s="42"/>
    </row>
    <row r="142" spans="1:23" x14ac:dyDescent="0.25">
      <c r="A142" s="43" t="s">
        <v>42</v>
      </c>
      <c r="B142" s="2" t="s">
        <v>23</v>
      </c>
      <c r="C142" s="2" t="s">
        <v>12</v>
      </c>
      <c r="D142" s="11">
        <v>-7.4360824967740196E-3</v>
      </c>
      <c r="E142" s="12">
        <v>-6.2595211180177607E-2</v>
      </c>
      <c r="F142" s="12">
        <v>7.1033809659855687E-2</v>
      </c>
      <c r="G142" s="12">
        <v>-7.5531649655295005E-2</v>
      </c>
      <c r="H142" s="11">
        <f t="shared" si="8"/>
        <v>-1.8632283418097736E-2</v>
      </c>
      <c r="I142" s="13">
        <f t="shared" si="9"/>
        <v>6.6672433230292455E-2</v>
      </c>
      <c r="J142" s="38">
        <v>2.7741648894374375E-8</v>
      </c>
      <c r="L142" s="14">
        <v>-7.4360824967740196E-3</v>
      </c>
      <c r="M142" s="15">
        <v>-6.2595211180177607E-2</v>
      </c>
      <c r="N142" s="15">
        <v>7.1033809659855687E-2</v>
      </c>
      <c r="O142" s="16">
        <v>-7.5531649655295005E-2</v>
      </c>
      <c r="P142" s="11">
        <f t="shared" si="10"/>
        <v>-1.8632283418097736E-2</v>
      </c>
      <c r="Q142" s="13">
        <f t="shared" si="11"/>
        <v>6.6672433230292455E-2</v>
      </c>
      <c r="R142" s="38">
        <v>2.7741648894374375E-8</v>
      </c>
      <c r="V142" s="12"/>
      <c r="W142" s="42"/>
    </row>
    <row r="143" spans="1:23" x14ac:dyDescent="0.25">
      <c r="A143" s="43" t="s">
        <v>42</v>
      </c>
      <c r="B143" s="2" t="s">
        <v>24</v>
      </c>
      <c r="C143" s="2" t="s">
        <v>12</v>
      </c>
      <c r="D143" s="11">
        <v>0.18734553725695999</v>
      </c>
      <c r="E143" s="12">
        <v>7.9583021301677201E-2</v>
      </c>
      <c r="F143" s="12">
        <v>0.15522882994763298</v>
      </c>
      <c r="G143" s="12">
        <v>9.8856008612308879E-2</v>
      </c>
      <c r="H143" s="11">
        <f t="shared" si="8"/>
        <v>0.13025334927964477</v>
      </c>
      <c r="I143" s="13">
        <f t="shared" si="9"/>
        <v>4.9788110029770828E-2</v>
      </c>
      <c r="J143" s="38">
        <v>9.4644148333168239E-11</v>
      </c>
      <c r="L143" s="14">
        <v>0.18734553725695999</v>
      </c>
      <c r="M143" s="15">
        <v>7.9583021301677201E-2</v>
      </c>
      <c r="N143" s="15">
        <v>0.15522882994763298</v>
      </c>
      <c r="O143" s="16">
        <v>9.8856008612308879E-2</v>
      </c>
      <c r="P143" s="11">
        <f t="shared" si="10"/>
        <v>0.13025334927964477</v>
      </c>
      <c r="Q143" s="13">
        <f t="shared" si="11"/>
        <v>4.9788110029770828E-2</v>
      </c>
      <c r="R143" s="38">
        <v>9.4644148333168239E-11</v>
      </c>
      <c r="V143" s="12"/>
      <c r="W143" s="42"/>
    </row>
    <row r="144" spans="1:23" x14ac:dyDescent="0.25">
      <c r="A144" s="43" t="s">
        <v>42</v>
      </c>
      <c r="B144" s="2" t="s">
        <v>25</v>
      </c>
      <c r="C144" s="2" t="s">
        <v>14</v>
      </c>
      <c r="D144" s="11">
        <v>0.88983662489338011</v>
      </c>
      <c r="E144" s="12">
        <v>0.93639394862653924</v>
      </c>
      <c r="F144" s="12">
        <v>0.95725149743120619</v>
      </c>
      <c r="G144" s="12">
        <v>0.83873374320398786</v>
      </c>
      <c r="H144" s="11">
        <f t="shared" si="8"/>
        <v>0.90555395353877843</v>
      </c>
      <c r="I144" s="13">
        <f t="shared" si="9"/>
        <v>5.271216263967838E-2</v>
      </c>
      <c r="J144" s="38"/>
      <c r="L144" s="14">
        <v>0.88983662489338011</v>
      </c>
      <c r="M144" s="15">
        <v>0.93639394862653924</v>
      </c>
      <c r="N144" s="15">
        <v>0.95725149743120619</v>
      </c>
      <c r="O144" s="16">
        <v>0.83873374320398786</v>
      </c>
      <c r="P144" s="11">
        <f t="shared" si="10"/>
        <v>0.90555395353877843</v>
      </c>
      <c r="Q144" s="13">
        <f t="shared" si="11"/>
        <v>5.271216263967838E-2</v>
      </c>
      <c r="R144" s="38"/>
      <c r="V144" s="12"/>
      <c r="W144" s="42"/>
    </row>
    <row r="145" spans="1:23" x14ac:dyDescent="0.25">
      <c r="A145" s="43" t="s">
        <v>42</v>
      </c>
      <c r="B145" s="2" t="s">
        <v>27</v>
      </c>
      <c r="C145" s="2" t="s">
        <v>12</v>
      </c>
      <c r="D145" s="11">
        <v>6.6006167574306204E-2</v>
      </c>
      <c r="E145" s="12">
        <v>-5.511214631271151E-2</v>
      </c>
      <c r="F145" s="12">
        <v>5.1070041962753797E-2</v>
      </c>
      <c r="G145" s="12">
        <v>2.6053393995736404E-2</v>
      </c>
      <c r="H145" s="11">
        <f t="shared" si="8"/>
        <v>2.2004364305021222E-2</v>
      </c>
      <c r="I145" s="13">
        <f t="shared" si="9"/>
        <v>5.3988650535531542E-2</v>
      </c>
      <c r="J145" s="38">
        <v>2.5458346795823961E-10</v>
      </c>
      <c r="L145" s="14">
        <v>6.6006167574306204E-2</v>
      </c>
      <c r="M145" s="15">
        <v>-5.511214631271151E-2</v>
      </c>
      <c r="N145" s="15">
        <v>5.1070041962753797E-2</v>
      </c>
      <c r="O145" s="16">
        <v>2.6053393995736404E-2</v>
      </c>
      <c r="P145" s="11">
        <f t="shared" si="10"/>
        <v>2.2004364305021222E-2</v>
      </c>
      <c r="Q145" s="13">
        <f t="shared" si="11"/>
        <v>5.3988650535531542E-2</v>
      </c>
      <c r="R145" s="38">
        <v>2.5458346795823961E-10</v>
      </c>
      <c r="V145" s="12"/>
      <c r="W145" s="42"/>
    </row>
    <row r="146" spans="1:23" x14ac:dyDescent="0.25">
      <c r="A146" s="43" t="s">
        <v>42</v>
      </c>
      <c r="B146" s="2" t="s">
        <v>28</v>
      </c>
      <c r="C146" s="2" t="s">
        <v>12</v>
      </c>
      <c r="D146" s="11">
        <v>0.95529602169586403</v>
      </c>
      <c r="E146" s="12">
        <v>0.63520058771103116</v>
      </c>
      <c r="F146" s="12">
        <v>0.62654734557921288</v>
      </c>
      <c r="G146" s="12">
        <v>0.7811688851350701</v>
      </c>
      <c r="H146" s="11">
        <f t="shared" si="8"/>
        <v>0.74955321003029451</v>
      </c>
      <c r="I146" s="13">
        <f t="shared" si="9"/>
        <v>0.15442001207209183</v>
      </c>
      <c r="J146" s="38">
        <v>4.0862429321980885E-2</v>
      </c>
      <c r="L146" s="14">
        <v>0.95529602169586403</v>
      </c>
      <c r="M146" s="15">
        <v>0.63520058771103116</v>
      </c>
      <c r="N146" s="15">
        <v>0.62654734557921288</v>
      </c>
      <c r="O146" s="16">
        <v>0.7811688851350701</v>
      </c>
      <c r="P146" s="11">
        <f t="shared" si="10"/>
        <v>0.74955321003029451</v>
      </c>
      <c r="Q146" s="13">
        <f t="shared" si="11"/>
        <v>0.15442001207209183</v>
      </c>
      <c r="R146" s="38">
        <v>4.0862429321980885E-2</v>
      </c>
      <c r="V146" s="12"/>
      <c r="W146" s="42"/>
    </row>
    <row r="147" spans="1:23" x14ac:dyDescent="0.25">
      <c r="A147" s="43" t="s">
        <v>42</v>
      </c>
      <c r="B147" s="2" t="s">
        <v>29</v>
      </c>
      <c r="C147" s="2" t="s">
        <v>12</v>
      </c>
      <c r="D147" s="11">
        <v>-1.3822365111650603E-2</v>
      </c>
      <c r="E147" s="12">
        <v>-2.7050653059713901E-2</v>
      </c>
      <c r="F147" s="12">
        <v>-2.2709099526535909E-2</v>
      </c>
      <c r="G147" s="12">
        <v>-1.11944553429751E-2</v>
      </c>
      <c r="H147" s="11">
        <f t="shared" si="8"/>
        <v>-1.8694143260218878E-2</v>
      </c>
      <c r="I147" s="13">
        <f t="shared" si="9"/>
        <v>7.4370843533025843E-3</v>
      </c>
      <c r="J147" s="38">
        <v>8.8577632611075371E-17</v>
      </c>
      <c r="L147" s="14">
        <v>-1.3822365111650603E-2</v>
      </c>
      <c r="M147" s="15">
        <v>-2.7050653059713901E-2</v>
      </c>
      <c r="N147" s="15">
        <v>-2.2709099526535909E-2</v>
      </c>
      <c r="O147" s="16">
        <v>-1.11944553429751E-2</v>
      </c>
      <c r="P147" s="11">
        <f t="shared" si="10"/>
        <v>-1.8694143260218878E-2</v>
      </c>
      <c r="Q147" s="13">
        <f t="shared" si="11"/>
        <v>7.4370843533025843E-3</v>
      </c>
      <c r="R147" s="38">
        <v>8.8577632611075371E-17</v>
      </c>
      <c r="V147" s="12"/>
      <c r="W147" s="42"/>
    </row>
    <row r="148" spans="1:23" x14ac:dyDescent="0.25">
      <c r="A148" s="44" t="s">
        <v>42</v>
      </c>
      <c r="B148" s="25" t="s">
        <v>30</v>
      </c>
      <c r="C148" s="25" t="s">
        <v>12</v>
      </c>
      <c r="D148" s="26">
        <v>1.0126194694136502E-2</v>
      </c>
      <c r="E148" s="27">
        <v>-7.0078276047643592E-2</v>
      </c>
      <c r="F148" s="27">
        <v>5.9345671693059997E-3</v>
      </c>
      <c r="G148" s="27">
        <v>-1.2887539403825598E-2</v>
      </c>
      <c r="H148" s="26">
        <f t="shared" si="8"/>
        <v>-1.6726263397006672E-2</v>
      </c>
      <c r="I148" s="28">
        <f t="shared" si="9"/>
        <v>3.6949248090054905E-2</v>
      </c>
      <c r="J148" s="39">
        <v>2.9817092262493985E-15</v>
      </c>
      <c r="K148" s="29"/>
      <c r="L148" s="30">
        <v>1.0126194694136502E-2</v>
      </c>
      <c r="M148" s="31">
        <v>-7.0078276047643592E-2</v>
      </c>
      <c r="N148" s="31">
        <v>5.9345671693059997E-3</v>
      </c>
      <c r="O148" s="32">
        <v>-1.2887539403825598E-2</v>
      </c>
      <c r="P148" s="26">
        <f t="shared" si="10"/>
        <v>-1.6726263397006672E-2</v>
      </c>
      <c r="Q148" s="28">
        <f t="shared" si="11"/>
        <v>3.6949248090054905E-2</v>
      </c>
      <c r="R148" s="39">
        <v>2.9817092262493985E-15</v>
      </c>
      <c r="V148" s="12"/>
      <c r="W148" s="42"/>
    </row>
    <row r="149" spans="1:23" x14ac:dyDescent="0.25">
      <c r="A149" s="43" t="s">
        <v>43</v>
      </c>
      <c r="B149" s="2" t="s">
        <v>11</v>
      </c>
      <c r="C149" s="2" t="s">
        <v>12</v>
      </c>
      <c r="D149" s="11">
        <v>1.0866079730306899</v>
      </c>
      <c r="E149" s="12">
        <v>1.08337253524647</v>
      </c>
      <c r="F149" s="12">
        <v>1.0678427337505501</v>
      </c>
      <c r="G149" s="12">
        <v>1.05701975978303</v>
      </c>
      <c r="H149" s="11">
        <f t="shared" si="8"/>
        <v>1.0737107504526848</v>
      </c>
      <c r="I149" s="13">
        <f t="shared" si="9"/>
        <v>1.3816792020087499E-2</v>
      </c>
      <c r="J149" s="38">
        <v>1.6269128365761665E-2</v>
      </c>
      <c r="L149" s="14">
        <v>1.0866079730306899</v>
      </c>
      <c r="M149" s="15">
        <v>1.08337253524647</v>
      </c>
      <c r="N149" s="15">
        <v>1.0678427337505501</v>
      </c>
      <c r="O149" s="16">
        <v>1.05701975978303</v>
      </c>
      <c r="P149" s="11">
        <f t="shared" si="10"/>
        <v>1.0737107504526848</v>
      </c>
      <c r="Q149" s="13">
        <f t="shared" si="11"/>
        <v>1.3816792020087499E-2</v>
      </c>
      <c r="R149" s="38">
        <v>1.6269128365761665E-2</v>
      </c>
      <c r="V149" s="12"/>
      <c r="W149" s="42"/>
    </row>
    <row r="150" spans="1:23" x14ac:dyDescent="0.25">
      <c r="A150" s="43" t="s">
        <v>43</v>
      </c>
      <c r="B150" s="2" t="s">
        <v>33</v>
      </c>
      <c r="C150" s="2" t="s">
        <v>12</v>
      </c>
      <c r="D150" s="11">
        <v>0.35910099957289204</v>
      </c>
      <c r="E150" s="12">
        <v>1.11032123350796</v>
      </c>
      <c r="F150" s="12">
        <v>0.93698989933853283</v>
      </c>
      <c r="G150" s="12">
        <v>1.0950329329717201</v>
      </c>
      <c r="H150" s="11">
        <f t="shared" si="8"/>
        <v>0.87536126634777622</v>
      </c>
      <c r="I150" s="13">
        <f t="shared" si="9"/>
        <v>0.35297997050826158</v>
      </c>
      <c r="J150" s="38">
        <v>0.5332284438825946</v>
      </c>
      <c r="L150" s="14" t="s">
        <v>32</v>
      </c>
      <c r="M150" s="15">
        <v>1.11032123350796</v>
      </c>
      <c r="N150" s="15">
        <v>0.93698989933853283</v>
      </c>
      <c r="O150" s="16">
        <v>1.0950329329717201</v>
      </c>
      <c r="P150" s="11">
        <f t="shared" si="10"/>
        <v>1.0474480219394042</v>
      </c>
      <c r="Q150" s="13">
        <f t="shared" si="11"/>
        <v>9.5964476082055813E-2</v>
      </c>
      <c r="R150" s="38">
        <v>0.49637641573687613</v>
      </c>
      <c r="V150" s="12"/>
      <c r="W150" s="42"/>
    </row>
    <row r="151" spans="1:23" x14ac:dyDescent="0.25">
      <c r="A151" s="43" t="s">
        <v>43</v>
      </c>
      <c r="B151" s="2" t="s">
        <v>13</v>
      </c>
      <c r="C151" s="2" t="s">
        <v>12</v>
      </c>
      <c r="D151" s="11">
        <v>1.16051344335021</v>
      </c>
      <c r="E151" s="12">
        <v>0.99410497225530003</v>
      </c>
      <c r="F151" s="12">
        <v>0.94665516551669282</v>
      </c>
      <c r="G151" s="12">
        <v>0.93619217357613282</v>
      </c>
      <c r="H151" s="11">
        <f t="shared" si="8"/>
        <v>1.009366438674584</v>
      </c>
      <c r="I151" s="13">
        <f t="shared" si="9"/>
        <v>0.10386771431884356</v>
      </c>
      <c r="J151" s="38">
        <v>0.8791993335171816</v>
      </c>
      <c r="L151" s="14">
        <v>1.16051344335021</v>
      </c>
      <c r="M151" s="15">
        <v>0.99410497225530003</v>
      </c>
      <c r="N151" s="15">
        <v>0.94665516551669282</v>
      </c>
      <c r="O151" s="16">
        <v>0.93619217357613282</v>
      </c>
      <c r="P151" s="11">
        <f t="shared" si="10"/>
        <v>1.009366438674584</v>
      </c>
      <c r="Q151" s="13">
        <f t="shared" si="11"/>
        <v>0.10386771431884356</v>
      </c>
      <c r="R151" s="38">
        <v>0.8791993335171816</v>
      </c>
      <c r="V151" s="12"/>
      <c r="W151" s="42"/>
    </row>
    <row r="152" spans="1:23" x14ac:dyDescent="0.25">
      <c r="A152" s="43" t="s">
        <v>43</v>
      </c>
      <c r="B152" s="2" t="s">
        <v>15</v>
      </c>
      <c r="C152" s="2" t="s">
        <v>12</v>
      </c>
      <c r="D152" s="11">
        <v>0.33600554009804101</v>
      </c>
      <c r="E152" s="12">
        <v>0.92841752024292801</v>
      </c>
      <c r="F152" s="12">
        <v>0.96226828780448981</v>
      </c>
      <c r="G152" s="12">
        <v>0.99592716001549797</v>
      </c>
      <c r="H152" s="11">
        <f t="shared" si="8"/>
        <v>0.80565462704023916</v>
      </c>
      <c r="I152" s="13">
        <f t="shared" si="9"/>
        <v>0.31431007426633978</v>
      </c>
      <c r="J152" s="38">
        <v>0.30554178879107224</v>
      </c>
      <c r="L152" s="14" t="s">
        <v>32</v>
      </c>
      <c r="M152" s="15">
        <v>0.92841752024292801</v>
      </c>
      <c r="N152" s="15">
        <v>0.96226828780448981</v>
      </c>
      <c r="O152" s="16">
        <v>0.99592716001549797</v>
      </c>
      <c r="P152" s="11">
        <f t="shared" si="10"/>
        <v>0.96220432268763856</v>
      </c>
      <c r="Q152" s="13">
        <f t="shared" si="11"/>
        <v>3.3754865341275926E-2</v>
      </c>
      <c r="R152" s="38">
        <v>0.27668989222454687</v>
      </c>
      <c r="V152" s="12"/>
      <c r="W152" s="42"/>
    </row>
    <row r="153" spans="1:23" x14ac:dyDescent="0.25">
      <c r="A153" s="43" t="s">
        <v>43</v>
      </c>
      <c r="B153" s="2" t="s">
        <v>16</v>
      </c>
      <c r="C153" s="2" t="s">
        <v>12</v>
      </c>
      <c r="D153" s="11">
        <v>1.2205616379848201</v>
      </c>
      <c r="E153" s="12">
        <v>1.1002154716599</v>
      </c>
      <c r="F153" s="12">
        <v>1.0120815827227001</v>
      </c>
      <c r="G153" s="12">
        <v>1.24437039907013</v>
      </c>
      <c r="H153" s="11">
        <f t="shared" si="8"/>
        <v>1.1443072728593875</v>
      </c>
      <c r="I153" s="13">
        <f t="shared" si="9"/>
        <v>0.108405223571696</v>
      </c>
      <c r="J153" s="38">
        <v>6.719698294903087E-2</v>
      </c>
      <c r="L153" s="14">
        <v>1.2205616379848201</v>
      </c>
      <c r="M153" s="15">
        <v>1.1002154716599</v>
      </c>
      <c r="N153" s="15">
        <v>1.0120815827227001</v>
      </c>
      <c r="O153" s="16">
        <v>1.24437039907013</v>
      </c>
      <c r="P153" s="11">
        <f t="shared" si="10"/>
        <v>1.1443072728593875</v>
      </c>
      <c r="Q153" s="13">
        <f t="shared" si="11"/>
        <v>0.108405223571696</v>
      </c>
      <c r="R153" s="38">
        <v>6.719698294903087E-2</v>
      </c>
      <c r="V153" s="12"/>
      <c r="W153" s="42"/>
    </row>
    <row r="154" spans="1:23" x14ac:dyDescent="0.25">
      <c r="A154" s="43" t="s">
        <v>43</v>
      </c>
      <c r="B154" s="2" t="s">
        <v>17</v>
      </c>
      <c r="C154" s="2" t="s">
        <v>12</v>
      </c>
      <c r="D154" s="11">
        <v>0.24593324814612399</v>
      </c>
      <c r="E154" s="12">
        <v>0.96378768671112813</v>
      </c>
      <c r="F154" s="12">
        <v>0.83067197137877125</v>
      </c>
      <c r="G154" s="12">
        <v>0.82894072065091096</v>
      </c>
      <c r="H154" s="11">
        <f t="shared" si="8"/>
        <v>0.71733340672173362</v>
      </c>
      <c r="I154" s="13">
        <f t="shared" si="9"/>
        <v>0.32055142301519735</v>
      </c>
      <c r="J154" s="38">
        <v>0.17540907667668351</v>
      </c>
      <c r="L154" s="14" t="s">
        <v>32</v>
      </c>
      <c r="M154" s="15">
        <v>0.96378768671112813</v>
      </c>
      <c r="N154" s="15">
        <v>0.83067197137877125</v>
      </c>
      <c r="O154" s="16">
        <v>0.82894072065091096</v>
      </c>
      <c r="P154" s="11">
        <f t="shared" si="10"/>
        <v>0.87446679291360352</v>
      </c>
      <c r="Q154" s="13">
        <f t="shared" si="11"/>
        <v>7.735900632028693E-2</v>
      </c>
      <c r="R154" s="38">
        <v>8.0021467932376383E-2</v>
      </c>
      <c r="V154" s="12"/>
      <c r="W154" s="42"/>
    </row>
    <row r="155" spans="1:23" x14ac:dyDescent="0.25">
      <c r="A155" s="43" t="s">
        <v>43</v>
      </c>
      <c r="B155" s="2" t="s">
        <v>18</v>
      </c>
      <c r="C155" s="2" t="s">
        <v>12</v>
      </c>
      <c r="D155" s="11">
        <v>0.56465058889906405</v>
      </c>
      <c r="E155" s="12">
        <v>0.72461798964044011</v>
      </c>
      <c r="F155" s="12">
        <v>0.86710259005029788</v>
      </c>
      <c r="G155" s="12">
        <v>0.81943742735373903</v>
      </c>
      <c r="H155" s="11">
        <f t="shared" si="8"/>
        <v>0.74395214898588535</v>
      </c>
      <c r="I155" s="13">
        <f t="shared" si="9"/>
        <v>0.13340029679101698</v>
      </c>
      <c r="J155" s="38">
        <v>2.3326880206510008E-2</v>
      </c>
      <c r="L155" s="14">
        <v>0.56465058889906405</v>
      </c>
      <c r="M155" s="15">
        <v>0.72461798964044011</v>
      </c>
      <c r="N155" s="15">
        <v>0.86710259005029788</v>
      </c>
      <c r="O155" s="16">
        <v>0.81943742735373903</v>
      </c>
      <c r="P155" s="11">
        <f t="shared" si="10"/>
        <v>0.74395214898588535</v>
      </c>
      <c r="Q155" s="13">
        <f t="shared" si="11"/>
        <v>0.13340029679101698</v>
      </c>
      <c r="R155" s="38">
        <v>2.3326880206510008E-2</v>
      </c>
      <c r="V155" s="12"/>
      <c r="W155" s="42"/>
    </row>
    <row r="156" spans="1:23" x14ac:dyDescent="0.25">
      <c r="A156" s="43" t="s">
        <v>43</v>
      </c>
      <c r="B156" s="2" t="s">
        <v>19</v>
      </c>
      <c r="C156" s="2" t="s">
        <v>12</v>
      </c>
      <c r="D156" s="11">
        <v>0.19512323730145201</v>
      </c>
      <c r="E156" s="12">
        <v>1.0092636150273901</v>
      </c>
      <c r="F156" s="12">
        <v>0.9704465899552408</v>
      </c>
      <c r="G156" s="12">
        <v>0.96877489345215007</v>
      </c>
      <c r="H156" s="11">
        <f t="shared" si="8"/>
        <v>0.78590208393405825</v>
      </c>
      <c r="I156" s="13">
        <f t="shared" si="9"/>
        <v>0.39429648673916784</v>
      </c>
      <c r="J156" s="38">
        <v>0.35815389875473741</v>
      </c>
      <c r="L156" s="14" t="s">
        <v>32</v>
      </c>
      <c r="M156" s="15">
        <v>1.0092636150273901</v>
      </c>
      <c r="N156" s="15">
        <v>0.9704465899552408</v>
      </c>
      <c r="O156" s="16">
        <v>0.96877489345215007</v>
      </c>
      <c r="P156" s="11">
        <f t="shared" si="10"/>
        <v>0.98282836614492697</v>
      </c>
      <c r="Q156" s="13">
        <f t="shared" si="11"/>
        <v>2.2908850471115703E-2</v>
      </c>
      <c r="R156" s="38">
        <v>0.57252433861340124</v>
      </c>
      <c r="V156" s="12"/>
      <c r="W156" s="42"/>
    </row>
    <row r="157" spans="1:23" x14ac:dyDescent="0.25">
      <c r="A157" s="43" t="s">
        <v>43</v>
      </c>
      <c r="B157" s="2" t="s">
        <v>31</v>
      </c>
      <c r="C157" s="2" t="s">
        <v>12</v>
      </c>
      <c r="D157" s="11">
        <v>0.22976642651372797</v>
      </c>
      <c r="E157" s="12">
        <v>1.11537411443199</v>
      </c>
      <c r="F157" s="12">
        <v>0.64777539600743395</v>
      </c>
      <c r="G157" s="12">
        <v>1.0271522665633499</v>
      </c>
      <c r="H157" s="11">
        <f t="shared" si="8"/>
        <v>0.75501705087912541</v>
      </c>
      <c r="I157" s="13">
        <f t="shared" si="9"/>
        <v>0.40468250098227287</v>
      </c>
      <c r="J157" s="38">
        <v>0.31351314337471914</v>
      </c>
      <c r="L157" s="14" t="s">
        <v>32</v>
      </c>
      <c r="M157" s="15">
        <v>1.11537411443199</v>
      </c>
      <c r="N157" s="15">
        <v>0.64777539600743395</v>
      </c>
      <c r="O157" s="16">
        <v>1.0271522665633499</v>
      </c>
      <c r="P157" s="11">
        <f t="shared" si="10"/>
        <v>0.9301005923342579</v>
      </c>
      <c r="Q157" s="13">
        <f t="shared" si="11"/>
        <v>0.24844800456247224</v>
      </c>
      <c r="R157" s="38">
        <v>0.67639520842822343</v>
      </c>
      <c r="V157" s="12"/>
      <c r="W157" s="42"/>
    </row>
    <row r="158" spans="1:23" x14ac:dyDescent="0.25">
      <c r="A158" s="43" t="s">
        <v>43</v>
      </c>
      <c r="B158" s="2" t="s">
        <v>23</v>
      </c>
      <c r="C158" s="2" t="s">
        <v>14</v>
      </c>
      <c r="D158" s="11">
        <v>0.93186839454919013</v>
      </c>
      <c r="E158" s="12">
        <v>1.08505682888782</v>
      </c>
      <c r="F158" s="12">
        <v>0.97639444606487813</v>
      </c>
      <c r="G158" s="12">
        <v>1.14390701278574</v>
      </c>
      <c r="H158" s="11">
        <f t="shared" si="8"/>
        <v>1.0343066705719071</v>
      </c>
      <c r="I158" s="13">
        <f t="shared" si="9"/>
        <v>9.7357142734604371E-2</v>
      </c>
      <c r="J158" s="38"/>
      <c r="L158" s="14">
        <v>0.93186839454919013</v>
      </c>
      <c r="M158" s="15">
        <v>1.08505682888782</v>
      </c>
      <c r="N158" s="15">
        <v>0.97639444606487813</v>
      </c>
      <c r="O158" s="16">
        <v>1.14390701278574</v>
      </c>
      <c r="P158" s="11">
        <f t="shared" si="10"/>
        <v>1.0343066705719071</v>
      </c>
      <c r="Q158" s="13">
        <f t="shared" si="11"/>
        <v>9.7357142734604371E-2</v>
      </c>
      <c r="R158" s="38"/>
      <c r="V158" s="12"/>
      <c r="W158" s="42"/>
    </row>
    <row r="159" spans="1:23" x14ac:dyDescent="0.25">
      <c r="A159" s="43" t="s">
        <v>43</v>
      </c>
      <c r="B159" s="2" t="s">
        <v>24</v>
      </c>
      <c r="C159" s="2" t="s">
        <v>12</v>
      </c>
      <c r="D159" s="11">
        <v>0.128146404824385</v>
      </c>
      <c r="E159" s="12">
        <v>0.99073638497261418</v>
      </c>
      <c r="F159" s="12">
        <v>0.96375525183189992</v>
      </c>
      <c r="G159" s="12">
        <v>0.96470205346764804</v>
      </c>
      <c r="H159" s="11">
        <f t="shared" si="8"/>
        <v>0.7618350237741367</v>
      </c>
      <c r="I159" s="13">
        <f t="shared" si="9"/>
        <v>0.4226440224667119</v>
      </c>
      <c r="J159" s="38">
        <v>0.34268517388983505</v>
      </c>
      <c r="L159" s="14" t="s">
        <v>32</v>
      </c>
      <c r="M159" s="15">
        <v>0.99073638497261418</v>
      </c>
      <c r="N159" s="15">
        <v>0.96375525183189992</v>
      </c>
      <c r="O159" s="16">
        <v>0.96470205346764804</v>
      </c>
      <c r="P159" s="11">
        <f t="shared" si="10"/>
        <v>0.97306456342405401</v>
      </c>
      <c r="Q159" s="13">
        <f t="shared" si="11"/>
        <v>1.5311566411294424E-2</v>
      </c>
      <c r="R159" s="38">
        <v>0.35183464501978112</v>
      </c>
      <c r="V159" s="12"/>
      <c r="W159" s="42"/>
    </row>
    <row r="160" spans="1:23" x14ac:dyDescent="0.25">
      <c r="A160" s="43" t="s">
        <v>43</v>
      </c>
      <c r="B160" s="2" t="s">
        <v>25</v>
      </c>
      <c r="C160" s="2" t="s">
        <v>12</v>
      </c>
      <c r="D160" s="11">
        <v>-0.165165930506219</v>
      </c>
      <c r="E160" s="12">
        <v>5.2584826744634591E-2</v>
      </c>
      <c r="F160" s="12">
        <v>8.4959511633032003E-2</v>
      </c>
      <c r="G160" s="12">
        <v>0.14063076327005</v>
      </c>
      <c r="H160" s="11">
        <f t="shared" si="8"/>
        <v>2.8252292785374399E-2</v>
      </c>
      <c r="I160" s="13">
        <f t="shared" si="9"/>
        <v>0.13397426445411878</v>
      </c>
      <c r="J160" s="38">
        <v>1.7297323147226595E-4</v>
      </c>
      <c r="L160" s="14">
        <v>-0.165165930506219</v>
      </c>
      <c r="M160" s="15">
        <v>5.2584826744634591E-2</v>
      </c>
      <c r="N160" s="15">
        <v>8.4959511633032003E-2</v>
      </c>
      <c r="O160" s="16">
        <v>0.14063076327005</v>
      </c>
      <c r="P160" s="11">
        <f t="shared" si="10"/>
        <v>2.8252292785374399E-2</v>
      </c>
      <c r="Q160" s="13">
        <f t="shared" si="11"/>
        <v>0.13397426445411878</v>
      </c>
      <c r="R160" s="38">
        <v>1.7297323147226595E-4</v>
      </c>
      <c r="V160" s="12"/>
      <c r="W160" s="42"/>
    </row>
    <row r="161" spans="1:23" x14ac:dyDescent="0.25">
      <c r="A161" s="43" t="s">
        <v>43</v>
      </c>
      <c r="B161" s="2" t="s">
        <v>26</v>
      </c>
      <c r="C161" s="2" t="s">
        <v>12</v>
      </c>
      <c r="D161" s="11">
        <v>0.59929377811133999</v>
      </c>
      <c r="E161" s="12">
        <v>1.04968666241961</v>
      </c>
      <c r="F161" s="12">
        <v>0.92063329503703051</v>
      </c>
      <c r="G161" s="12">
        <v>0.99321193335916313</v>
      </c>
      <c r="H161" s="11">
        <f t="shared" si="8"/>
        <v>0.89070641723178579</v>
      </c>
      <c r="I161" s="13">
        <f t="shared" si="9"/>
        <v>0.20132812640962869</v>
      </c>
      <c r="J161" s="38">
        <v>0.36215778604815901</v>
      </c>
      <c r="L161" s="14" t="s">
        <v>32</v>
      </c>
      <c r="M161" s="15">
        <v>1.04968666241961</v>
      </c>
      <c r="N161" s="15">
        <v>0.92063329503703051</v>
      </c>
      <c r="O161" s="16">
        <v>0.99321193335916313</v>
      </c>
      <c r="P161" s="11">
        <f t="shared" si="10"/>
        <v>0.98784396360526794</v>
      </c>
      <c r="Q161" s="13">
        <f t="shared" si="11"/>
        <v>6.4693927324400435E-2</v>
      </c>
      <c r="R161" s="38">
        <v>0.80312391419141815</v>
      </c>
      <c r="V161" s="12"/>
      <c r="W161" s="42"/>
    </row>
    <row r="162" spans="1:23" x14ac:dyDescent="0.25">
      <c r="A162" s="43" t="s">
        <v>43</v>
      </c>
      <c r="B162" s="2" t="s">
        <v>27</v>
      </c>
      <c r="C162" s="2" t="s">
        <v>12</v>
      </c>
      <c r="D162" s="11">
        <v>-0.17671366024364499</v>
      </c>
      <c r="E162" s="12">
        <v>0.27996446832592198</v>
      </c>
      <c r="F162" s="12">
        <v>0.16674253314054099</v>
      </c>
      <c r="G162" s="12">
        <v>0.11755133669120499</v>
      </c>
      <c r="H162" s="11">
        <f t="shared" si="8"/>
        <v>9.6886169478505743E-2</v>
      </c>
      <c r="I162" s="13">
        <f t="shared" si="9"/>
        <v>0.19466337698093519</v>
      </c>
      <c r="J162" s="38">
        <v>1.6309827778833795E-3</v>
      </c>
      <c r="L162" s="14">
        <v>-0.17671366024364499</v>
      </c>
      <c r="M162" s="15">
        <v>0.27996446832592198</v>
      </c>
      <c r="N162" s="15">
        <v>0.16674253314054099</v>
      </c>
      <c r="O162" s="16">
        <v>0.11755133669120499</v>
      </c>
      <c r="P162" s="11">
        <f t="shared" si="10"/>
        <v>9.6886169478505743E-2</v>
      </c>
      <c r="Q162" s="13">
        <f t="shared" si="11"/>
        <v>0.19466337698093519</v>
      </c>
      <c r="R162" s="38">
        <v>1.6309827778833795E-3</v>
      </c>
      <c r="V162" s="12"/>
      <c r="W162" s="42"/>
    </row>
    <row r="163" spans="1:23" x14ac:dyDescent="0.25">
      <c r="A163" s="43" t="s">
        <v>43</v>
      </c>
      <c r="B163" s="2" t="s">
        <v>28</v>
      </c>
      <c r="C163" s="2" t="s">
        <v>12</v>
      </c>
      <c r="D163" s="11">
        <v>1.2159425460898499</v>
      </c>
      <c r="E163" s="12">
        <v>0.92336463931889923</v>
      </c>
      <c r="F163" s="12">
        <v>1.0105946186952901</v>
      </c>
      <c r="G163" s="12">
        <v>1.02443703990701</v>
      </c>
      <c r="H163" s="11">
        <f t="shared" si="8"/>
        <v>1.0435847110027623</v>
      </c>
      <c r="I163" s="13">
        <f t="shared" si="9"/>
        <v>0.12330864858885361</v>
      </c>
      <c r="J163" s="38">
        <v>0.55030516799071161</v>
      </c>
      <c r="L163" s="14">
        <v>1.2159425460898499</v>
      </c>
      <c r="M163" s="15">
        <v>0.92336463931889923</v>
      </c>
      <c r="N163" s="15">
        <v>1.0105946186952901</v>
      </c>
      <c r="O163" s="16">
        <v>1.02443703990701</v>
      </c>
      <c r="P163" s="11">
        <f t="shared" si="10"/>
        <v>1.0435847110027623</v>
      </c>
      <c r="Q163" s="13">
        <f t="shared" si="11"/>
        <v>0.12330864858885361</v>
      </c>
      <c r="R163" s="38">
        <v>0.55030516799071161</v>
      </c>
      <c r="V163" s="12"/>
      <c r="W163" s="42"/>
    </row>
    <row r="164" spans="1:23" x14ac:dyDescent="0.25">
      <c r="A164" s="43" t="s">
        <v>43</v>
      </c>
      <c r="B164" s="2" t="s">
        <v>29</v>
      </c>
      <c r="C164" s="2" t="s">
        <v>12</v>
      </c>
      <c r="D164" s="11">
        <v>-0.2159759413508909</v>
      </c>
      <c r="E164" s="12">
        <v>2.7320422124491598E-2</v>
      </c>
      <c r="F164" s="12">
        <v>7.3807281427462609E-2</v>
      </c>
      <c r="G164" s="12">
        <v>0.36056412243316494</v>
      </c>
      <c r="H164" s="11">
        <f t="shared" si="8"/>
        <v>6.1428971158557055E-2</v>
      </c>
      <c r="I164" s="13">
        <f t="shared" si="9"/>
        <v>0.23646841924083617</v>
      </c>
      <c r="J164" s="38">
        <v>3.1273570554561244E-3</v>
      </c>
      <c r="L164" s="14">
        <v>-0.2159759413508909</v>
      </c>
      <c r="M164" s="15">
        <v>2.7320422124491598E-2</v>
      </c>
      <c r="N164" s="15">
        <v>7.3807281427462609E-2</v>
      </c>
      <c r="O164" s="16" t="s">
        <v>32</v>
      </c>
      <c r="P164" s="11">
        <f t="shared" si="10"/>
        <v>-3.8282745932978902E-2</v>
      </c>
      <c r="Q164" s="13">
        <f t="shared" si="11"/>
        <v>0.15563229354904062</v>
      </c>
      <c r="R164" s="38">
        <v>4.3017390677810114E-3</v>
      </c>
      <c r="V164" s="12"/>
      <c r="W164" s="42"/>
    </row>
    <row r="165" spans="1:23" x14ac:dyDescent="0.25">
      <c r="A165" s="44" t="s">
        <v>43</v>
      </c>
      <c r="B165" s="25" t="s">
        <v>30</v>
      </c>
      <c r="C165" s="25" t="s">
        <v>12</v>
      </c>
      <c r="D165" s="26">
        <v>5.6550480452347597E-2</v>
      </c>
      <c r="E165" s="27">
        <v>0.6302975457252401</v>
      </c>
      <c r="F165" s="27">
        <v>0.92212025906444095</v>
      </c>
      <c r="G165" s="27">
        <v>0.79771561410306102</v>
      </c>
      <c r="H165" s="26">
        <f t="shared" si="8"/>
        <v>0.60167097483627241</v>
      </c>
      <c r="I165" s="28">
        <f t="shared" si="9"/>
        <v>0.38257769507461992</v>
      </c>
      <c r="J165" s="39">
        <v>0.1277525003759569</v>
      </c>
      <c r="K165" s="29"/>
      <c r="L165" s="30" t="s">
        <v>32</v>
      </c>
      <c r="M165" s="31">
        <v>0.6302975457252401</v>
      </c>
      <c r="N165" s="31">
        <v>0.92212025906444095</v>
      </c>
      <c r="O165" s="32">
        <v>0.79771561410306102</v>
      </c>
      <c r="P165" s="26">
        <f t="shared" si="10"/>
        <v>0.7833778062975808</v>
      </c>
      <c r="Q165" s="28">
        <f t="shared" si="11"/>
        <v>0.14643873652371941</v>
      </c>
      <c r="R165" s="39">
        <v>0.11284235061837894</v>
      </c>
      <c r="V165" s="12"/>
      <c r="W165" s="42"/>
    </row>
    <row r="166" spans="1:23" x14ac:dyDescent="0.25">
      <c r="A166" s="43" t="s">
        <v>44</v>
      </c>
      <c r="B166" s="2" t="s">
        <v>11</v>
      </c>
      <c r="C166" s="2" t="s">
        <v>12</v>
      </c>
      <c r="D166" s="11">
        <v>0.13507504266684001</v>
      </c>
      <c r="E166" s="12">
        <v>0.80883267170758411</v>
      </c>
      <c r="F166" s="12">
        <v>0.88568964039291376</v>
      </c>
      <c r="G166" s="12">
        <v>0.95519876017047678</v>
      </c>
      <c r="H166" s="11">
        <f t="shared" si="8"/>
        <v>0.69619902873445372</v>
      </c>
      <c r="I166" s="13">
        <f t="shared" si="9"/>
        <v>0.37882890511876</v>
      </c>
      <c r="J166" s="38">
        <v>0.2069760299776168</v>
      </c>
      <c r="L166" s="14" t="s">
        <v>32</v>
      </c>
      <c r="M166" s="15">
        <v>0.80883267170758411</v>
      </c>
      <c r="N166" s="15">
        <v>0.88568964039291376</v>
      </c>
      <c r="O166" s="16">
        <v>0.95519876017047678</v>
      </c>
      <c r="P166" s="11">
        <f t="shared" si="10"/>
        <v>0.88324035742365814</v>
      </c>
      <c r="Q166" s="13">
        <f t="shared" si="11"/>
        <v>7.3213777414359957E-2</v>
      </c>
      <c r="R166" s="38">
        <v>8.2631838342264327E-2</v>
      </c>
      <c r="V166" s="12"/>
      <c r="W166" s="42"/>
    </row>
    <row r="167" spans="1:23" x14ac:dyDescent="0.25">
      <c r="A167" s="43" t="s">
        <v>44</v>
      </c>
      <c r="B167" s="2" t="s">
        <v>13</v>
      </c>
      <c r="C167" s="2" t="s">
        <v>12</v>
      </c>
      <c r="D167" s="11">
        <v>-0.185951844033585</v>
      </c>
      <c r="E167" s="12">
        <v>-5.5209966301309199E-2</v>
      </c>
      <c r="F167" s="12">
        <v>0.10354656197564802</v>
      </c>
      <c r="G167" s="12">
        <v>0.135200309957381</v>
      </c>
      <c r="H167" s="11">
        <f t="shared" si="8"/>
        <v>-6.0373460046629635E-4</v>
      </c>
      <c r="I167" s="13">
        <f t="shared" si="9"/>
        <v>0.1490254844046926</v>
      </c>
      <c r="J167" s="38">
        <v>3.0018321409240904E-4</v>
      </c>
      <c r="L167" s="14">
        <v>-0.185951844033585</v>
      </c>
      <c r="M167" s="15">
        <v>-5.5209966301309199E-2</v>
      </c>
      <c r="N167" s="15">
        <v>0.10354656197564802</v>
      </c>
      <c r="O167" s="16">
        <v>0.135200309957381</v>
      </c>
      <c r="P167" s="11">
        <f t="shared" si="10"/>
        <v>-6.0373460046629635E-4</v>
      </c>
      <c r="Q167" s="13">
        <f t="shared" si="11"/>
        <v>0.1490254844046926</v>
      </c>
      <c r="R167" s="38">
        <v>3.0018321409240904E-4</v>
      </c>
      <c r="V167" s="12"/>
      <c r="W167" s="42"/>
    </row>
    <row r="168" spans="1:23" x14ac:dyDescent="0.25">
      <c r="A168" s="43" t="s">
        <v>44</v>
      </c>
      <c r="B168" s="2" t="s">
        <v>15</v>
      </c>
      <c r="C168" s="2" t="s">
        <v>12</v>
      </c>
      <c r="D168" s="11">
        <v>-0.1836422980861</v>
      </c>
      <c r="E168" s="12">
        <v>-5.8578553583994893E-2</v>
      </c>
      <c r="F168" s="12">
        <v>4.9272374975210004E-2</v>
      </c>
      <c r="G168" s="12">
        <v>8.7683843471522818E-2</v>
      </c>
      <c r="H168" s="11">
        <f t="shared" si="8"/>
        <v>-2.6316158305840515E-2</v>
      </c>
      <c r="I168" s="13">
        <f t="shared" si="9"/>
        <v>0.12179491392782782</v>
      </c>
      <c r="J168" s="38">
        <v>6.9895698493747821E-5</v>
      </c>
      <c r="L168" s="14">
        <v>-0.1836422980861</v>
      </c>
      <c r="M168" s="15">
        <v>-5.8578553583994893E-2</v>
      </c>
      <c r="N168" s="15">
        <v>4.9272374975210004E-2</v>
      </c>
      <c r="O168" s="16">
        <v>8.7683843471522818E-2</v>
      </c>
      <c r="P168" s="11">
        <f t="shared" si="10"/>
        <v>-2.6316158305840515E-2</v>
      </c>
      <c r="Q168" s="13">
        <f t="shared" si="11"/>
        <v>0.12179491392782782</v>
      </c>
      <c r="R168" s="38">
        <v>6.9895698493747821E-5</v>
      </c>
      <c r="V168" s="12"/>
      <c r="W168" s="42"/>
    </row>
    <row r="169" spans="1:23" x14ac:dyDescent="0.25">
      <c r="A169" s="43" t="s">
        <v>44</v>
      </c>
      <c r="B169" s="2" t="s">
        <v>16</v>
      </c>
      <c r="C169" s="2" t="s">
        <v>12</v>
      </c>
      <c r="D169" s="11">
        <v>-0.20442821161346597</v>
      </c>
      <c r="E169" s="12">
        <v>1.3846072993748602E-2</v>
      </c>
      <c r="F169" s="12">
        <v>4.7041928934096082E-2</v>
      </c>
      <c r="G169" s="12">
        <v>0.11076327005036798</v>
      </c>
      <c r="H169" s="11">
        <f t="shared" si="8"/>
        <v>-8.1942349088133248E-3</v>
      </c>
      <c r="I169" s="13">
        <f t="shared" si="9"/>
        <v>0.13686425217218734</v>
      </c>
      <c r="J169" s="38">
        <v>1.7237001237017246E-4</v>
      </c>
      <c r="L169" s="14">
        <v>-0.20442821161346597</v>
      </c>
      <c r="M169" s="15">
        <v>1.3846072993748602E-2</v>
      </c>
      <c r="N169" s="15">
        <v>4.7041928934096082E-2</v>
      </c>
      <c r="O169" s="16">
        <v>0.11076327005036798</v>
      </c>
      <c r="P169" s="11">
        <f t="shared" si="10"/>
        <v>-8.1942349088133248E-3</v>
      </c>
      <c r="Q169" s="13">
        <f t="shared" si="11"/>
        <v>0.13686425217218734</v>
      </c>
      <c r="R169" s="38">
        <v>1.7237001237017246E-4</v>
      </c>
      <c r="V169" s="12"/>
      <c r="W169" s="42"/>
    </row>
    <row r="170" spans="1:23" x14ac:dyDescent="0.25">
      <c r="A170" s="43" t="s">
        <v>44</v>
      </c>
      <c r="B170" s="2" t="s">
        <v>17</v>
      </c>
      <c r="C170" s="2" t="s">
        <v>12</v>
      </c>
      <c r="D170" s="11">
        <v>0.9133920269693101</v>
      </c>
      <c r="E170" s="12">
        <v>0.91662746475352797</v>
      </c>
      <c r="F170" s="12">
        <v>1.0485122013942301</v>
      </c>
      <c r="G170" s="12">
        <v>1.1669864393645899</v>
      </c>
      <c r="H170" s="11">
        <f t="shared" si="8"/>
        <v>1.0113795331204145</v>
      </c>
      <c r="I170" s="13">
        <f t="shared" si="9"/>
        <v>0.12134228466825163</v>
      </c>
      <c r="J170" s="38">
        <v>0.87158075458342621</v>
      </c>
      <c r="L170" s="14">
        <v>0.9133920269693101</v>
      </c>
      <c r="M170" s="15">
        <v>0.91662746475352797</v>
      </c>
      <c r="N170" s="15">
        <v>1.0485122013942301</v>
      </c>
      <c r="O170" s="16">
        <v>1.1669864393645899</v>
      </c>
      <c r="P170" s="11">
        <f t="shared" si="10"/>
        <v>1.0113795331204145</v>
      </c>
      <c r="Q170" s="13">
        <f t="shared" si="11"/>
        <v>0.12134228466825163</v>
      </c>
      <c r="R170" s="38">
        <v>0.87158075458342621</v>
      </c>
      <c r="V170" s="12"/>
      <c r="W170" s="42"/>
    </row>
    <row r="171" spans="1:23" x14ac:dyDescent="0.25">
      <c r="A171" s="43" t="s">
        <v>44</v>
      </c>
      <c r="B171" s="2" t="s">
        <v>19</v>
      </c>
      <c r="C171" s="2" t="s">
        <v>12</v>
      </c>
      <c r="D171" s="11">
        <v>-0.16285638455873402</v>
      </c>
      <c r="E171" s="12">
        <v>2.05832475591201E-2</v>
      </c>
      <c r="F171" s="12">
        <v>0.11321182815380799</v>
      </c>
      <c r="G171" s="12">
        <v>0.11076327005036798</v>
      </c>
      <c r="H171" s="11">
        <f t="shared" si="8"/>
        <v>2.0425490301140516E-2</v>
      </c>
      <c r="I171" s="13">
        <f t="shared" si="9"/>
        <v>0.12956657166830293</v>
      </c>
      <c r="J171" s="38">
        <v>1.3338300587354101E-4</v>
      </c>
      <c r="L171" s="14">
        <v>-0.16285638455873402</v>
      </c>
      <c r="M171" s="15">
        <v>2.05832475591201E-2</v>
      </c>
      <c r="N171" s="15">
        <v>0.11321182815380799</v>
      </c>
      <c r="O171" s="16">
        <v>0.11076327005036798</v>
      </c>
      <c r="P171" s="11">
        <f t="shared" si="10"/>
        <v>2.0425490301140516E-2</v>
      </c>
      <c r="Q171" s="13">
        <f t="shared" si="11"/>
        <v>0.12956657166830293</v>
      </c>
      <c r="R171" s="38">
        <v>1.3338300587354101E-4</v>
      </c>
      <c r="V171" s="12"/>
      <c r="W171" s="42"/>
    </row>
    <row r="172" spans="1:23" x14ac:dyDescent="0.25">
      <c r="A172" s="43" t="s">
        <v>44</v>
      </c>
      <c r="B172" s="2" t="s">
        <v>20</v>
      </c>
      <c r="C172" s="2" t="s">
        <v>12</v>
      </c>
      <c r="D172" s="11">
        <v>-0.23214276298328701</v>
      </c>
      <c r="E172" s="12">
        <v>8.7931920697199694E-3</v>
      </c>
      <c r="F172" s="12">
        <v>9.3137813783782886E-2</v>
      </c>
      <c r="G172" s="12">
        <v>7.4107710189848977E-2</v>
      </c>
      <c r="H172" s="11">
        <f t="shared" si="8"/>
        <v>-1.4026011734983797E-2</v>
      </c>
      <c r="I172" s="13">
        <f t="shared" si="9"/>
        <v>0.14983020576365236</v>
      </c>
      <c r="J172" s="38">
        <v>2.9474143069104625E-4</v>
      </c>
      <c r="L172" s="14">
        <v>-0.23214276298328701</v>
      </c>
      <c r="M172" s="15">
        <v>8.7931920697199694E-3</v>
      </c>
      <c r="N172" s="15">
        <v>9.3137813783782886E-2</v>
      </c>
      <c r="O172" s="16">
        <v>7.4107710189848977E-2</v>
      </c>
      <c r="P172" s="11">
        <f t="shared" si="10"/>
        <v>-1.4026011734983797E-2</v>
      </c>
      <c r="Q172" s="13">
        <f t="shared" si="11"/>
        <v>0.14983020576365236</v>
      </c>
      <c r="R172" s="38">
        <v>2.9474143069104625E-4</v>
      </c>
      <c r="V172" s="12"/>
      <c r="W172" s="42"/>
    </row>
    <row r="173" spans="1:23" x14ac:dyDescent="0.25">
      <c r="A173" s="43" t="s">
        <v>44</v>
      </c>
      <c r="B173" s="2" t="s">
        <v>21</v>
      </c>
      <c r="C173" s="2" t="s">
        <v>12</v>
      </c>
      <c r="D173" s="11">
        <v>-0.17671366024364499</v>
      </c>
      <c r="E173" s="12">
        <v>-5.1841379018623401E-2</v>
      </c>
      <c r="F173" s="12">
        <v>0.16748601515424499</v>
      </c>
      <c r="G173" s="12">
        <v>9.7187136768694393E-2</v>
      </c>
      <c r="H173" s="11">
        <f t="shared" si="8"/>
        <v>9.0295281651677495E-3</v>
      </c>
      <c r="I173" s="13">
        <f t="shared" si="9"/>
        <v>0.15393290920101266</v>
      </c>
      <c r="J173" s="38">
        <v>3.7448366515841397E-4</v>
      </c>
      <c r="L173" s="14">
        <v>-0.17671366024364499</v>
      </c>
      <c r="M173" s="15">
        <v>-5.1841379018623401E-2</v>
      </c>
      <c r="N173" s="15">
        <v>0.16748601515424499</v>
      </c>
      <c r="O173" s="16">
        <v>9.7187136768694393E-2</v>
      </c>
      <c r="P173" s="11">
        <f t="shared" si="10"/>
        <v>9.0295281651677495E-3</v>
      </c>
      <c r="Q173" s="13">
        <f t="shared" si="11"/>
        <v>0.15393290920101266</v>
      </c>
      <c r="R173" s="38">
        <v>3.7448366515841397E-4</v>
      </c>
      <c r="V173" s="12"/>
      <c r="W173" s="42"/>
    </row>
    <row r="174" spans="1:23" x14ac:dyDescent="0.25">
      <c r="A174" s="43" t="s">
        <v>44</v>
      </c>
      <c r="B174" s="2" t="s">
        <v>31</v>
      </c>
      <c r="C174" s="2" t="s">
        <v>12</v>
      </c>
      <c r="D174" s="11">
        <v>-0.185951844033585</v>
      </c>
      <c r="E174" s="12">
        <v>-5.5209966301309199E-2</v>
      </c>
      <c r="F174" s="12">
        <v>6.7859425317825614E-2</v>
      </c>
      <c r="G174" s="12">
        <v>0.10533281673769898</v>
      </c>
      <c r="H174" s="11">
        <f t="shared" si="8"/>
        <v>-1.6992392069842398E-2</v>
      </c>
      <c r="I174" s="13">
        <f t="shared" si="9"/>
        <v>0.13187262416415912</v>
      </c>
      <c r="J174" s="38">
        <v>1.2979118947821269E-4</v>
      </c>
      <c r="L174" s="14">
        <v>-0.185951844033585</v>
      </c>
      <c r="M174" s="15">
        <v>-5.5209966301309199E-2</v>
      </c>
      <c r="N174" s="15">
        <v>6.7859425317825614E-2</v>
      </c>
      <c r="O174" s="16">
        <v>0.10533281673769898</v>
      </c>
      <c r="P174" s="11">
        <f t="shared" si="10"/>
        <v>-1.6992392069842398E-2</v>
      </c>
      <c r="Q174" s="13">
        <f t="shared" si="11"/>
        <v>0.13187262416415912</v>
      </c>
      <c r="R174" s="38">
        <v>1.2979118947821269E-4</v>
      </c>
      <c r="V174" s="12"/>
      <c r="W174" s="42"/>
    </row>
    <row r="175" spans="1:23" x14ac:dyDescent="0.25">
      <c r="A175" s="43" t="s">
        <v>44</v>
      </c>
      <c r="B175" s="2" t="s">
        <v>22</v>
      </c>
      <c r="C175" s="2" t="s">
        <v>12</v>
      </c>
      <c r="D175" s="11">
        <v>-0.19519002782352499</v>
      </c>
      <c r="E175" s="12">
        <v>6.9427763158063302E-2</v>
      </c>
      <c r="F175" s="12">
        <v>0.11469879218121699</v>
      </c>
      <c r="G175" s="12">
        <v>0.10397520340953101</v>
      </c>
      <c r="H175" s="11">
        <f t="shared" si="8"/>
        <v>2.3227932731321576E-2</v>
      </c>
      <c r="I175" s="13">
        <f t="shared" si="9"/>
        <v>0.1468875643418924</v>
      </c>
      <c r="J175" s="38">
        <v>3.0181423856887111E-4</v>
      </c>
      <c r="L175" s="14">
        <v>-0.19519002782352499</v>
      </c>
      <c r="M175" s="15">
        <v>6.9427763158063302E-2</v>
      </c>
      <c r="N175" s="15">
        <v>0.11469879218121699</v>
      </c>
      <c r="O175" s="16">
        <v>0.10397520340953101</v>
      </c>
      <c r="P175" s="11">
        <f t="shared" si="10"/>
        <v>2.3227932731321576E-2</v>
      </c>
      <c r="Q175" s="13">
        <f t="shared" si="11"/>
        <v>0.1468875643418924</v>
      </c>
      <c r="R175" s="38">
        <v>3.0181423856887111E-4</v>
      </c>
      <c r="V175" s="12"/>
      <c r="W175" s="42"/>
    </row>
    <row r="176" spans="1:23" x14ac:dyDescent="0.25">
      <c r="A176" s="43" t="s">
        <v>44</v>
      </c>
      <c r="B176" s="2" t="s">
        <v>23</v>
      </c>
      <c r="C176" s="2" t="s">
        <v>14</v>
      </c>
      <c r="D176" s="11">
        <v>0.90415384317936875</v>
      </c>
      <c r="E176" s="12">
        <v>0.86946724279592702</v>
      </c>
      <c r="F176" s="12">
        <v>0.93773338135223805</v>
      </c>
      <c r="G176" s="12">
        <v>0.9008942270437823</v>
      </c>
      <c r="H176" s="11">
        <f t="shared" si="8"/>
        <v>0.90306217359282903</v>
      </c>
      <c r="I176" s="13">
        <f t="shared" si="9"/>
        <v>2.7908205229946498E-2</v>
      </c>
      <c r="J176" s="38"/>
      <c r="L176" s="14">
        <v>0.90415384317936875</v>
      </c>
      <c r="M176" s="15">
        <v>0.86946724279592702</v>
      </c>
      <c r="N176" s="15">
        <v>0.93773338135223805</v>
      </c>
      <c r="O176" s="16">
        <v>0.9008942270437823</v>
      </c>
      <c r="P176" s="11">
        <f t="shared" si="10"/>
        <v>0.90306217359282903</v>
      </c>
      <c r="Q176" s="13">
        <f t="shared" si="11"/>
        <v>2.7908205229946498E-2</v>
      </c>
      <c r="R176" s="38"/>
      <c r="V176" s="12"/>
      <c r="W176" s="42"/>
    </row>
    <row r="177" spans="1:23" x14ac:dyDescent="0.25">
      <c r="A177" s="43" t="s">
        <v>44</v>
      </c>
      <c r="B177" s="2" t="s">
        <v>24</v>
      </c>
      <c r="C177" s="2" t="s">
        <v>12</v>
      </c>
      <c r="D177" s="11">
        <v>-0.19288048187604001</v>
      </c>
      <c r="E177" s="12">
        <v>-2.8261268039823203E-2</v>
      </c>
      <c r="F177" s="12">
        <v>2.8454878591480399E-2</v>
      </c>
      <c r="G177" s="12">
        <v>7.8180550174351202E-2</v>
      </c>
      <c r="H177" s="11">
        <f t="shared" si="8"/>
        <v>-2.8626580287507902E-2</v>
      </c>
      <c r="I177" s="13">
        <f t="shared" si="9"/>
        <v>0.1178212398867365</v>
      </c>
      <c r="J177" s="38">
        <v>5.3164310904979036E-5</v>
      </c>
      <c r="L177" s="14">
        <v>-0.19288048187604001</v>
      </c>
      <c r="M177" s="15">
        <v>-2.8261268039823203E-2</v>
      </c>
      <c r="N177" s="15">
        <v>2.8454878591480399E-2</v>
      </c>
      <c r="O177" s="16">
        <v>7.8180550174351202E-2</v>
      </c>
      <c r="P177" s="11">
        <f t="shared" si="10"/>
        <v>-2.8626580287507902E-2</v>
      </c>
      <c r="Q177" s="13">
        <f t="shared" si="11"/>
        <v>0.1178212398867365</v>
      </c>
      <c r="R177" s="38">
        <v>5.3164310904979036E-5</v>
      </c>
      <c r="V177" s="12"/>
      <c r="W177" s="42"/>
    </row>
    <row r="178" spans="1:23" x14ac:dyDescent="0.25">
      <c r="A178" s="43" t="s">
        <v>44</v>
      </c>
      <c r="B178" s="2" t="s">
        <v>25</v>
      </c>
      <c r="C178" s="2" t="s">
        <v>12</v>
      </c>
      <c r="D178" s="11">
        <v>-0.227523671088316</v>
      </c>
      <c r="E178" s="12">
        <v>-7.3737196356080767E-2</v>
      </c>
      <c r="F178" s="12">
        <v>7.0089871358939501E-2</v>
      </c>
      <c r="G178" s="12">
        <v>6.1889190236342609E-2</v>
      </c>
      <c r="H178" s="11">
        <f t="shared" si="8"/>
        <v>-4.2320451462278669E-2</v>
      </c>
      <c r="I178" s="13">
        <f t="shared" si="9"/>
        <v>0.13997973010320455</v>
      </c>
      <c r="J178" s="38">
        <v>1.7526554744299423E-4</v>
      </c>
      <c r="L178" s="14">
        <v>-0.227523671088316</v>
      </c>
      <c r="M178" s="15">
        <v>-7.3737196356080767E-2</v>
      </c>
      <c r="N178" s="15">
        <v>7.0089871358939501E-2</v>
      </c>
      <c r="O178" s="16">
        <v>6.1889190236342609E-2</v>
      </c>
      <c r="P178" s="11">
        <f t="shared" si="10"/>
        <v>-4.2320451462278669E-2</v>
      </c>
      <c r="Q178" s="13">
        <f t="shared" si="11"/>
        <v>0.13997973010320455</v>
      </c>
      <c r="R178" s="38">
        <v>1.7526554744299423E-4</v>
      </c>
      <c r="V178" s="12"/>
      <c r="W178" s="42"/>
    </row>
    <row r="179" spans="1:23" x14ac:dyDescent="0.25">
      <c r="A179" s="43" t="s">
        <v>44</v>
      </c>
      <c r="B179" s="2" t="s">
        <v>26</v>
      </c>
      <c r="C179" s="2" t="s">
        <v>12</v>
      </c>
      <c r="D179" s="11">
        <v>0.91801111886428011</v>
      </c>
      <c r="E179" s="12">
        <v>1.0042107341033599</v>
      </c>
      <c r="F179" s="12">
        <v>1.09535156825762</v>
      </c>
      <c r="G179" s="12">
        <v>1.0162913599380099</v>
      </c>
      <c r="H179" s="11">
        <f t="shared" si="8"/>
        <v>1.0084661952908176</v>
      </c>
      <c r="I179" s="13">
        <f t="shared" si="9"/>
        <v>7.2595984826032744E-2</v>
      </c>
      <c r="J179" s="38">
        <v>0.85651965756783199</v>
      </c>
      <c r="L179" s="14">
        <v>0.91801111886428011</v>
      </c>
      <c r="M179" s="15">
        <v>1.0042107341033599</v>
      </c>
      <c r="N179" s="15">
        <v>1.09535156825762</v>
      </c>
      <c r="O179" s="16">
        <v>1.0162913599380099</v>
      </c>
      <c r="P179" s="11">
        <f t="shared" si="10"/>
        <v>1.0084661952908176</v>
      </c>
      <c r="Q179" s="13">
        <f t="shared" si="11"/>
        <v>7.2595984826032744E-2</v>
      </c>
      <c r="R179" s="38">
        <v>0.85651965756783199</v>
      </c>
      <c r="V179" s="12"/>
      <c r="W179" s="42"/>
    </row>
    <row r="180" spans="1:23" x14ac:dyDescent="0.25">
      <c r="A180" s="43" t="s">
        <v>44</v>
      </c>
      <c r="B180" s="2" t="s">
        <v>27</v>
      </c>
      <c r="C180" s="2" t="s">
        <v>12</v>
      </c>
      <c r="D180" s="11">
        <v>0.14431322645677999</v>
      </c>
      <c r="E180" s="12">
        <v>0.52418704632063884</v>
      </c>
      <c r="F180" s="12">
        <v>0.74665850383014909</v>
      </c>
      <c r="G180" s="12">
        <v>0.66602712127082497</v>
      </c>
      <c r="H180" s="11">
        <f t="shared" si="8"/>
        <v>0.52029647446959826</v>
      </c>
      <c r="I180" s="13">
        <f t="shared" si="9"/>
        <v>0.26699296438228926</v>
      </c>
      <c r="J180" s="38">
        <v>3.4264231805004611E-2</v>
      </c>
      <c r="L180" s="14" t="s">
        <v>32</v>
      </c>
      <c r="M180" s="15">
        <v>0.52418704632063884</v>
      </c>
      <c r="N180" s="15">
        <v>0.74665850383014909</v>
      </c>
      <c r="O180" s="16">
        <v>0.66602712127082497</v>
      </c>
      <c r="P180" s="11">
        <f t="shared" si="10"/>
        <v>0.64562422380720441</v>
      </c>
      <c r="Q180" s="13">
        <f t="shared" si="11"/>
        <v>0.11263035123928415</v>
      </c>
      <c r="R180" s="38">
        <v>1.8953116408864469E-2</v>
      </c>
      <c r="V180" s="12"/>
      <c r="W180" s="42"/>
    </row>
    <row r="181" spans="1:23" x14ac:dyDescent="0.25">
      <c r="A181" s="43" t="s">
        <v>44</v>
      </c>
      <c r="B181" s="2" t="s">
        <v>28</v>
      </c>
      <c r="C181" s="2" t="s">
        <v>12</v>
      </c>
      <c r="D181" s="11">
        <v>-0.19749957377101093</v>
      </c>
      <c r="E181" s="12">
        <v>3.5741890331205894E-2</v>
      </c>
      <c r="F181" s="12">
        <v>5.5220231084846992E-2</v>
      </c>
      <c r="G181" s="12">
        <v>4.9670670282836199E-2</v>
      </c>
      <c r="H181" s="11">
        <f t="shared" si="8"/>
        <v>-1.421669551803046E-2</v>
      </c>
      <c r="I181" s="13">
        <f t="shared" si="9"/>
        <v>0.12246299583381574</v>
      </c>
      <c r="J181" s="38">
        <v>7.6599702351628913E-5</v>
      </c>
      <c r="L181" s="14">
        <v>-0.19749957377101093</v>
      </c>
      <c r="M181" s="15">
        <v>3.5741890331205894E-2</v>
      </c>
      <c r="N181" s="15">
        <v>5.5220231084846992E-2</v>
      </c>
      <c r="O181" s="16">
        <v>4.9670670282836199E-2</v>
      </c>
      <c r="P181" s="11">
        <f t="shared" si="10"/>
        <v>-1.421669551803046E-2</v>
      </c>
      <c r="Q181" s="13">
        <f t="shared" si="11"/>
        <v>0.12246299583381574</v>
      </c>
      <c r="R181" s="38">
        <v>7.6599702351628913E-5</v>
      </c>
      <c r="V181" s="12"/>
      <c r="W181" s="42"/>
    </row>
    <row r="182" spans="1:23" x14ac:dyDescent="0.25">
      <c r="A182" s="43" t="s">
        <v>44</v>
      </c>
      <c r="B182" s="2" t="s">
        <v>29</v>
      </c>
      <c r="C182" s="2" t="s">
        <v>12</v>
      </c>
      <c r="D182" s="11">
        <v>-0.17671366024364499</v>
      </c>
      <c r="E182" s="12">
        <v>5.4269120385977497E-2</v>
      </c>
      <c r="F182" s="12">
        <v>7.9011655523394994E-2</v>
      </c>
      <c r="G182" s="12">
        <v>0.12162417667570699</v>
      </c>
      <c r="H182" s="11">
        <f t="shared" si="8"/>
        <v>1.9547823085358625E-2</v>
      </c>
      <c r="I182" s="13">
        <f t="shared" si="9"/>
        <v>0.1337655506913239</v>
      </c>
      <c r="J182" s="38">
        <v>1.6527491936899579E-4</v>
      </c>
      <c r="L182" s="14">
        <v>-0.17671366024364499</v>
      </c>
      <c r="M182" s="15">
        <v>5.4269120385977497E-2</v>
      </c>
      <c r="N182" s="15">
        <v>7.9011655523394994E-2</v>
      </c>
      <c r="O182" s="16">
        <v>0.12162417667570699</v>
      </c>
      <c r="P182" s="11">
        <f t="shared" si="10"/>
        <v>1.9547823085358625E-2</v>
      </c>
      <c r="Q182" s="13">
        <f t="shared" si="11"/>
        <v>0.1337655506913239</v>
      </c>
      <c r="R182" s="38">
        <v>1.6527491936899579E-4</v>
      </c>
      <c r="V182" s="12"/>
      <c r="W182" s="42"/>
    </row>
    <row r="183" spans="1:23" x14ac:dyDescent="0.25">
      <c r="A183" s="44" t="s">
        <v>44</v>
      </c>
      <c r="B183" s="25" t="s">
        <v>30</v>
      </c>
      <c r="C183" s="25" t="s">
        <v>12</v>
      </c>
      <c r="D183" s="26">
        <v>-0.20673775756095097</v>
      </c>
      <c r="E183" s="27">
        <v>-3.3314148963851799E-2</v>
      </c>
      <c r="F183" s="27">
        <v>5.1502821016323794E-2</v>
      </c>
      <c r="G183" s="27">
        <v>8.9041456799690194E-2</v>
      </c>
      <c r="H183" s="26">
        <f t="shared" si="8"/>
        <v>-2.4876907177197198E-2</v>
      </c>
      <c r="I183" s="28">
        <f t="shared" si="9"/>
        <v>0.13160016778276448</v>
      </c>
      <c r="J183" s="39">
        <v>1.2407378386429527E-4</v>
      </c>
      <c r="K183" s="29"/>
      <c r="L183" s="30">
        <v>-0.20673775756095097</v>
      </c>
      <c r="M183" s="31">
        <v>-3.3314148963851799E-2</v>
      </c>
      <c r="N183" s="31">
        <v>5.1502821016323794E-2</v>
      </c>
      <c r="O183" s="32">
        <v>8.9041456799690194E-2</v>
      </c>
      <c r="P183" s="26">
        <f t="shared" si="10"/>
        <v>-2.4876907177197198E-2</v>
      </c>
      <c r="Q183" s="28">
        <f t="shared" si="11"/>
        <v>0.13160016778276448</v>
      </c>
      <c r="R183" s="39">
        <v>1.2407378386429527E-4</v>
      </c>
      <c r="V183" s="12"/>
      <c r="W183" s="42"/>
    </row>
    <row r="184" spans="1:23" x14ac:dyDescent="0.25">
      <c r="A184" s="43" t="s">
        <v>45</v>
      </c>
      <c r="B184" s="2" t="s">
        <v>11</v>
      </c>
      <c r="C184" s="2" t="s">
        <v>12</v>
      </c>
      <c r="D184" s="11">
        <v>-0.18133275213861497</v>
      </c>
      <c r="E184" s="12">
        <v>-9.7340379850516193E-3</v>
      </c>
      <c r="F184" s="12">
        <v>0.18161217341463298</v>
      </c>
      <c r="G184" s="12">
        <v>0.17049825648973299</v>
      </c>
      <c r="H184" s="11">
        <f t="shared" si="8"/>
        <v>4.0260909945174846E-2</v>
      </c>
      <c r="I184" s="13">
        <f t="shared" si="9"/>
        <v>0.17179948778894383</v>
      </c>
      <c r="J184" s="38">
        <v>7.4688490121566401E-4</v>
      </c>
      <c r="L184" s="14">
        <v>-0.18133275213861497</v>
      </c>
      <c r="M184" s="15">
        <v>-9.7340379850516193E-3</v>
      </c>
      <c r="N184" s="15">
        <v>0.18161217341463298</v>
      </c>
      <c r="O184" s="16">
        <v>0.17049825648973299</v>
      </c>
      <c r="P184" s="11">
        <f t="shared" si="10"/>
        <v>4.0260909945174846E-2</v>
      </c>
      <c r="Q184" s="13">
        <f t="shared" si="11"/>
        <v>0.17179948778894383</v>
      </c>
      <c r="R184" s="38">
        <v>7.4688490121566401E-4</v>
      </c>
      <c r="V184" s="12"/>
      <c r="W184" s="42"/>
    </row>
    <row r="185" spans="1:23" x14ac:dyDescent="0.25">
      <c r="A185" s="43" t="s">
        <v>45</v>
      </c>
      <c r="B185" s="2" t="s">
        <v>33</v>
      </c>
      <c r="C185" s="2" t="s">
        <v>12</v>
      </c>
      <c r="D185" s="11">
        <v>-0.17902320619112999</v>
      </c>
      <c r="E185" s="12">
        <v>1.2161779352405699E-2</v>
      </c>
      <c r="F185" s="12">
        <v>0.14815548279792498</v>
      </c>
      <c r="G185" s="12">
        <v>0.16235257652072899</v>
      </c>
      <c r="H185" s="11">
        <f t="shared" si="8"/>
        <v>3.5911658119982419E-2</v>
      </c>
      <c r="I185" s="13">
        <f t="shared" si="9"/>
        <v>0.15847926747923829</v>
      </c>
      <c r="J185" s="38">
        <v>4.8570677254106587E-4</v>
      </c>
      <c r="L185" s="14">
        <v>-0.17902320619112999</v>
      </c>
      <c r="M185" s="15">
        <v>1.2161779352405699E-2</v>
      </c>
      <c r="N185" s="15">
        <v>0.14815548279792498</v>
      </c>
      <c r="O185" s="16">
        <v>0.16235257652072899</v>
      </c>
      <c r="P185" s="11">
        <f t="shared" si="10"/>
        <v>3.5911658119982419E-2</v>
      </c>
      <c r="Q185" s="13">
        <f t="shared" si="11"/>
        <v>0.15847926747923829</v>
      </c>
      <c r="R185" s="38">
        <v>4.8570677254106587E-4</v>
      </c>
      <c r="V185" s="12"/>
      <c r="W185" s="42"/>
    </row>
    <row r="186" spans="1:23" x14ac:dyDescent="0.25">
      <c r="A186" s="43" t="s">
        <v>45</v>
      </c>
      <c r="B186" s="2" t="s">
        <v>13</v>
      </c>
      <c r="C186" s="2" t="s">
        <v>12</v>
      </c>
      <c r="D186" s="11">
        <v>-0.165165930506219</v>
      </c>
      <c r="E186" s="12">
        <v>7.1088984283770983E-3</v>
      </c>
      <c r="F186" s="12">
        <v>0.125107540373082</v>
      </c>
      <c r="G186" s="12">
        <v>0.16914064316156499</v>
      </c>
      <c r="H186" s="11">
        <f t="shared" si="8"/>
        <v>3.4047787864201269E-2</v>
      </c>
      <c r="I186" s="13">
        <f t="shared" si="9"/>
        <v>0.1493918420690788</v>
      </c>
      <c r="J186" s="38">
        <v>3.4726602888600615E-4</v>
      </c>
      <c r="L186" s="14">
        <v>-0.165165930506219</v>
      </c>
      <c r="M186" s="15">
        <v>7.1088984283770983E-3</v>
      </c>
      <c r="N186" s="15">
        <v>0.125107540373082</v>
      </c>
      <c r="O186" s="16">
        <v>0.16914064316156499</v>
      </c>
      <c r="P186" s="11">
        <f t="shared" si="10"/>
        <v>3.4047787864201269E-2</v>
      </c>
      <c r="Q186" s="13">
        <f t="shared" si="11"/>
        <v>0.1493918420690788</v>
      </c>
      <c r="R186" s="38">
        <v>3.4726602888600615E-4</v>
      </c>
      <c r="V186" s="12"/>
      <c r="W186" s="42"/>
    </row>
    <row r="187" spans="1:23" x14ac:dyDescent="0.25">
      <c r="A187" s="43" t="s">
        <v>45</v>
      </c>
      <c r="B187" s="2" t="s">
        <v>15</v>
      </c>
      <c r="C187" s="2" t="s">
        <v>12</v>
      </c>
      <c r="D187" s="11">
        <v>-0.14438001697885403</v>
      </c>
      <c r="E187" s="12">
        <v>-1.31026252677374E-2</v>
      </c>
      <c r="F187" s="12">
        <v>0.16748601515424499</v>
      </c>
      <c r="G187" s="12">
        <v>0.139273149941883</v>
      </c>
      <c r="H187" s="11">
        <f t="shared" si="8"/>
        <v>3.7319130712384144E-2</v>
      </c>
      <c r="I187" s="13">
        <f t="shared" si="9"/>
        <v>0.1447929252302417</v>
      </c>
      <c r="J187" s="38">
        <v>2.9271026407892584E-4</v>
      </c>
      <c r="L187" s="14">
        <v>-0.14438001697885403</v>
      </c>
      <c r="M187" s="15">
        <v>-1.31026252677374E-2</v>
      </c>
      <c r="N187" s="15">
        <v>0.16748601515424499</v>
      </c>
      <c r="O187" s="16">
        <v>0.139273149941883</v>
      </c>
      <c r="P187" s="11">
        <f t="shared" si="10"/>
        <v>3.7319130712384144E-2</v>
      </c>
      <c r="Q187" s="13">
        <f t="shared" si="11"/>
        <v>0.1447929252302417</v>
      </c>
      <c r="R187" s="38">
        <v>2.9271026407892584E-4</v>
      </c>
      <c r="V187" s="12"/>
      <c r="W187" s="42"/>
    </row>
    <row r="188" spans="1:23" x14ac:dyDescent="0.25">
      <c r="A188" s="43" t="s">
        <v>45</v>
      </c>
      <c r="B188" s="2" t="s">
        <v>16</v>
      </c>
      <c r="C188" s="2" t="s">
        <v>12</v>
      </c>
      <c r="D188" s="11">
        <v>0.34524372388798202</v>
      </c>
      <c r="E188" s="12">
        <v>0.78188397344609795</v>
      </c>
      <c r="F188" s="12">
        <v>0.96003784176337592</v>
      </c>
      <c r="G188" s="12">
        <v>0.98778148004649413</v>
      </c>
      <c r="H188" s="11">
        <f t="shared" si="8"/>
        <v>0.76873675478598757</v>
      </c>
      <c r="I188" s="13">
        <f t="shared" si="9"/>
        <v>0.29670181109483007</v>
      </c>
      <c r="J188" s="38">
        <v>0.21702093124695029</v>
      </c>
      <c r="L188" s="14" t="s">
        <v>32</v>
      </c>
      <c r="M188" s="15">
        <v>0.78188397344609795</v>
      </c>
      <c r="N188" s="15">
        <v>0.96003784176337592</v>
      </c>
      <c r="O188" s="16">
        <v>0.98778148004649413</v>
      </c>
      <c r="P188" s="11">
        <f t="shared" si="10"/>
        <v>0.90990109841865596</v>
      </c>
      <c r="Q188" s="13">
        <f t="shared" si="11"/>
        <v>0.11173054900507644</v>
      </c>
      <c r="R188" s="38">
        <v>0.29519747337495994</v>
      </c>
      <c r="V188" s="12"/>
      <c r="W188" s="42"/>
    </row>
    <row r="189" spans="1:23" x14ac:dyDescent="0.25">
      <c r="A189" s="43" t="s">
        <v>45</v>
      </c>
      <c r="B189" s="2" t="s">
        <v>17</v>
      </c>
      <c r="C189" s="2" t="s">
        <v>12</v>
      </c>
      <c r="D189" s="11">
        <v>-0.19288048187604001</v>
      </c>
      <c r="E189" s="12">
        <v>4.2479064896577406E-2</v>
      </c>
      <c r="F189" s="12">
        <v>0.13477280655124199</v>
      </c>
      <c r="G189" s="12">
        <v>0.11619372336303799</v>
      </c>
      <c r="H189" s="11">
        <f t="shared" si="8"/>
        <v>2.5141278233704344E-2</v>
      </c>
      <c r="I189" s="13">
        <f t="shared" si="9"/>
        <v>0.15071353234197607</v>
      </c>
      <c r="J189" s="38">
        <v>3.5301950754462725E-4</v>
      </c>
      <c r="L189" s="14">
        <v>-0.19288048187604001</v>
      </c>
      <c r="M189" s="15">
        <v>4.2479064896577406E-2</v>
      </c>
      <c r="N189" s="15">
        <v>0.13477280655124199</v>
      </c>
      <c r="O189" s="16">
        <v>0.11619372336303799</v>
      </c>
      <c r="P189" s="11">
        <f t="shared" si="10"/>
        <v>2.5141278233704344E-2</v>
      </c>
      <c r="Q189" s="13">
        <f t="shared" si="11"/>
        <v>0.15071353234197607</v>
      </c>
      <c r="R189" s="38">
        <v>3.5301950754462725E-4</v>
      </c>
      <c r="V189" s="12"/>
      <c r="W189" s="42"/>
    </row>
    <row r="190" spans="1:23" x14ac:dyDescent="0.25">
      <c r="A190" s="43" t="s">
        <v>45</v>
      </c>
      <c r="B190" s="2" t="s">
        <v>18</v>
      </c>
      <c r="C190" s="2" t="s">
        <v>12</v>
      </c>
      <c r="D190" s="11">
        <v>-0.123594103451488</v>
      </c>
      <c r="E190" s="12">
        <v>0.65219336306269682</v>
      </c>
      <c r="F190" s="12">
        <v>0.34071732434742302</v>
      </c>
      <c r="G190" s="12">
        <v>0.47731886865556</v>
      </c>
      <c r="H190" s="11">
        <f t="shared" si="8"/>
        <v>0.33665886315354798</v>
      </c>
      <c r="I190" s="13">
        <f t="shared" si="9"/>
        <v>0.33226320999911163</v>
      </c>
      <c r="J190" s="38">
        <v>2.6494242072211963E-2</v>
      </c>
      <c r="L190" s="14" t="s">
        <v>32</v>
      </c>
      <c r="M190" s="15">
        <v>0.65219336306269682</v>
      </c>
      <c r="N190" s="15">
        <v>0.34071732434742302</v>
      </c>
      <c r="O190" s="16">
        <v>0.47731886865556</v>
      </c>
      <c r="P190" s="11">
        <f t="shared" si="10"/>
        <v>0.49007651868856</v>
      </c>
      <c r="Q190" s="13">
        <f t="shared" si="11"/>
        <v>0.15612942995865003</v>
      </c>
      <c r="R190" s="38">
        <v>2.2149152823101748E-2</v>
      </c>
      <c r="V190" s="12"/>
      <c r="W190" s="42"/>
    </row>
    <row r="191" spans="1:23" x14ac:dyDescent="0.25">
      <c r="A191" s="43" t="s">
        <v>45</v>
      </c>
      <c r="B191" s="2" t="s">
        <v>19</v>
      </c>
      <c r="C191" s="2" t="s">
        <v>12</v>
      </c>
      <c r="D191" s="11">
        <v>-0.20442821161346597</v>
      </c>
      <c r="E191" s="12">
        <v>-4.3419910811909108E-2</v>
      </c>
      <c r="F191" s="12">
        <v>4.6298446920391492E-2</v>
      </c>
      <c r="G191" s="12">
        <v>7.4107710189848977E-2</v>
      </c>
      <c r="H191" s="11">
        <f t="shared" si="8"/>
        <v>-3.1860491328783658E-2</v>
      </c>
      <c r="I191" s="13">
        <f t="shared" si="9"/>
        <v>0.12550075381496203</v>
      </c>
      <c r="J191" s="38">
        <v>8.5843866834530545E-5</v>
      </c>
      <c r="L191" s="14">
        <v>-0.20442821161346597</v>
      </c>
      <c r="M191" s="15">
        <v>-4.3419910811909108E-2</v>
      </c>
      <c r="N191" s="15">
        <v>4.6298446920391492E-2</v>
      </c>
      <c r="O191" s="16">
        <v>7.4107710189848977E-2</v>
      </c>
      <c r="P191" s="11">
        <f t="shared" si="10"/>
        <v>-3.1860491328783658E-2</v>
      </c>
      <c r="Q191" s="13">
        <f t="shared" si="11"/>
        <v>0.12550075381496203</v>
      </c>
      <c r="R191" s="38">
        <v>8.5843866834530545E-5</v>
      </c>
      <c r="V191" s="12"/>
      <c r="W191" s="42"/>
    </row>
    <row r="192" spans="1:23" x14ac:dyDescent="0.25">
      <c r="A192" s="43" t="s">
        <v>45</v>
      </c>
      <c r="B192" s="2" t="s">
        <v>20</v>
      </c>
      <c r="C192" s="2" t="s">
        <v>12</v>
      </c>
      <c r="D192" s="11">
        <v>-0.167475476453705</v>
      </c>
      <c r="E192" s="12">
        <v>-1.9839799833108903E-2</v>
      </c>
      <c r="F192" s="12">
        <v>6.9346389345234807E-2</v>
      </c>
      <c r="G192" s="12">
        <v>9.5829523440527101E-2</v>
      </c>
      <c r="H192" s="11">
        <f t="shared" si="8"/>
        <v>-5.5348408752630002E-3</v>
      </c>
      <c r="I192" s="13">
        <f t="shared" si="9"/>
        <v>0.11875932846842646</v>
      </c>
      <c r="J192" s="38">
        <v>6.242810856901438E-5</v>
      </c>
      <c r="L192" s="14">
        <v>-0.167475476453705</v>
      </c>
      <c r="M192" s="15">
        <v>-1.9839799833108903E-2</v>
      </c>
      <c r="N192" s="15">
        <v>6.9346389345234807E-2</v>
      </c>
      <c r="O192" s="16">
        <v>9.5829523440527101E-2</v>
      </c>
      <c r="P192" s="11">
        <f t="shared" si="10"/>
        <v>-5.5348408752630002E-3</v>
      </c>
      <c r="Q192" s="13">
        <f t="shared" si="11"/>
        <v>0.11875932846842646</v>
      </c>
      <c r="R192" s="38">
        <v>6.242810856901438E-5</v>
      </c>
      <c r="V192" s="12"/>
      <c r="W192" s="42"/>
    </row>
    <row r="193" spans="1:23" x14ac:dyDescent="0.25">
      <c r="A193" s="43" t="s">
        <v>45</v>
      </c>
      <c r="B193" s="2" t="s">
        <v>21</v>
      </c>
      <c r="C193" s="2" t="s">
        <v>12</v>
      </c>
      <c r="D193" s="11">
        <v>-0.19980911971849602</v>
      </c>
      <c r="E193" s="12">
        <v>5.5953414027320389E-2</v>
      </c>
      <c r="F193" s="12">
        <v>0.13179887849642299</v>
      </c>
      <c r="G193" s="12">
        <v>0.25059744285160801</v>
      </c>
      <c r="H193" s="11">
        <f t="shared" si="8"/>
        <v>5.9635153914213847E-2</v>
      </c>
      <c r="I193" s="13">
        <f t="shared" si="9"/>
        <v>0.19061224625854528</v>
      </c>
      <c r="J193" s="38">
        <v>1.2991906407478211E-3</v>
      </c>
      <c r="L193" s="14">
        <v>-0.19980911971849602</v>
      </c>
      <c r="M193" s="15">
        <v>5.5953414027320389E-2</v>
      </c>
      <c r="N193" s="15">
        <v>0.13179887849642299</v>
      </c>
      <c r="O193" s="16">
        <v>0.25059744285160801</v>
      </c>
      <c r="P193" s="11">
        <f t="shared" si="10"/>
        <v>5.9635153914213847E-2</v>
      </c>
      <c r="Q193" s="13">
        <f t="shared" si="11"/>
        <v>0.19061224625854528</v>
      </c>
      <c r="R193" s="38">
        <v>1.2991906407478211E-3</v>
      </c>
      <c r="V193" s="12"/>
      <c r="W193" s="42"/>
    </row>
    <row r="194" spans="1:23" x14ac:dyDescent="0.25">
      <c r="A194" s="43" t="s">
        <v>45</v>
      </c>
      <c r="B194" s="2" t="s">
        <v>31</v>
      </c>
      <c r="C194" s="2" t="s">
        <v>12</v>
      </c>
      <c r="D194" s="11">
        <v>-0.19057093592855501</v>
      </c>
      <c r="E194" s="12">
        <v>8.1217818647463455E-2</v>
      </c>
      <c r="F194" s="12">
        <v>0.164512087099427</v>
      </c>
      <c r="G194" s="12">
        <v>0.12433940333204201</v>
      </c>
      <c r="H194" s="11">
        <f t="shared" si="8"/>
        <v>4.4874593287594362E-2</v>
      </c>
      <c r="I194" s="13">
        <f t="shared" si="9"/>
        <v>0.16060636477467441</v>
      </c>
      <c r="J194" s="38">
        <v>5.3933344824351503E-4</v>
      </c>
      <c r="L194" s="14">
        <v>-0.19057093592855501</v>
      </c>
      <c r="M194" s="15">
        <v>8.1217818647463455E-2</v>
      </c>
      <c r="N194" s="15">
        <v>0.164512087099427</v>
      </c>
      <c r="O194" s="16">
        <v>0.12433940333204201</v>
      </c>
      <c r="P194" s="11">
        <f t="shared" si="10"/>
        <v>4.4874593287594362E-2</v>
      </c>
      <c r="Q194" s="13">
        <f t="shared" si="11"/>
        <v>0.16060636477467441</v>
      </c>
      <c r="R194" s="38">
        <v>5.3933344824351503E-4</v>
      </c>
      <c r="V194" s="12"/>
      <c r="W194" s="42"/>
    </row>
    <row r="195" spans="1:23" x14ac:dyDescent="0.25">
      <c r="A195" s="43" t="s">
        <v>45</v>
      </c>
      <c r="B195" s="2" t="s">
        <v>22</v>
      </c>
      <c r="C195" s="2" t="s">
        <v>12</v>
      </c>
      <c r="D195" s="11">
        <v>-0.15592774671627899</v>
      </c>
      <c r="E195" s="12">
        <v>1.3846072993748602E-2</v>
      </c>
      <c r="F195" s="12">
        <v>0.18681654751056601</v>
      </c>
      <c r="G195" s="12">
        <v>0.24788221619527295</v>
      </c>
      <c r="H195" s="11">
        <f t="shared" si="8"/>
        <v>7.315427249582715E-2</v>
      </c>
      <c r="I195" s="13">
        <f t="shared" si="9"/>
        <v>0.18206683857440645</v>
      </c>
      <c r="J195" s="38">
        <v>1.1102847118699775E-3</v>
      </c>
      <c r="L195" s="14">
        <v>-0.15592774671627899</v>
      </c>
      <c r="M195" s="15">
        <v>1.3846072993748602E-2</v>
      </c>
      <c r="N195" s="15">
        <v>0.18681654751056601</v>
      </c>
      <c r="O195" s="16">
        <v>0.24788221619527295</v>
      </c>
      <c r="P195" s="11">
        <f t="shared" si="10"/>
        <v>7.315427249582715E-2</v>
      </c>
      <c r="Q195" s="13">
        <f t="shared" si="11"/>
        <v>0.18206683857440645</v>
      </c>
      <c r="R195" s="38">
        <v>1.1102847118699775E-3</v>
      </c>
      <c r="V195" s="12"/>
      <c r="W195" s="42"/>
    </row>
    <row r="196" spans="1:23" x14ac:dyDescent="0.25">
      <c r="A196" s="43" t="s">
        <v>45</v>
      </c>
      <c r="B196" s="2" t="s">
        <v>23</v>
      </c>
      <c r="C196" s="2" t="s">
        <v>12</v>
      </c>
      <c r="D196" s="11">
        <v>-0.18826138998107</v>
      </c>
      <c r="E196" s="12">
        <v>-4.3419910811909108E-2</v>
      </c>
      <c r="F196" s="12">
        <v>3.4402734701117405E-2</v>
      </c>
      <c r="G196" s="12">
        <v>0.11076327005036798</v>
      </c>
      <c r="H196" s="11">
        <f t="shared" ref="H196:H259" si="12">AVERAGE(D196:G196)</f>
        <v>-2.1628824010373429E-2</v>
      </c>
      <c r="I196" s="13">
        <f t="shared" ref="I196:I259" si="13">STDEV(D196:G196)</f>
        <v>0.12768250421442251</v>
      </c>
      <c r="J196" s="38">
        <v>1.0145025889179835E-4</v>
      </c>
      <c r="L196" s="14">
        <v>-0.18826138998107</v>
      </c>
      <c r="M196" s="15">
        <v>-4.3419910811909108E-2</v>
      </c>
      <c r="N196" s="15">
        <v>3.4402734701117405E-2</v>
      </c>
      <c r="O196" s="16">
        <v>0.11076327005036798</v>
      </c>
      <c r="P196" s="11">
        <f t="shared" ref="P196:P259" si="14">AVERAGE(L196:O196)</f>
        <v>-2.1628824010373429E-2</v>
      </c>
      <c r="Q196" s="13">
        <f t="shared" ref="Q196:Q259" si="15">STDEV(L196:O196)</f>
        <v>0.12768250421442251</v>
      </c>
      <c r="R196" s="38">
        <v>1.0145025889179835E-4</v>
      </c>
      <c r="V196" s="12"/>
      <c r="W196" s="42"/>
    </row>
    <row r="197" spans="1:23" x14ac:dyDescent="0.25">
      <c r="A197" s="43" t="s">
        <v>45</v>
      </c>
      <c r="B197" s="2" t="s">
        <v>24</v>
      </c>
      <c r="C197" s="2" t="s">
        <v>12</v>
      </c>
      <c r="D197" s="11">
        <v>-0.19519002782352499</v>
      </c>
      <c r="E197" s="12">
        <v>1.2161779352405699E-2</v>
      </c>
      <c r="F197" s="12">
        <v>0.125851022386786</v>
      </c>
      <c r="G197" s="12">
        <v>5.1028283611003603E-2</v>
      </c>
      <c r="H197" s="11">
        <f t="shared" si="12"/>
        <v>-1.5372356183324214E-3</v>
      </c>
      <c r="I197" s="13">
        <f t="shared" si="13"/>
        <v>0.13745298472503767</v>
      </c>
      <c r="J197" s="38">
        <v>1.8188597929247603E-4</v>
      </c>
      <c r="L197" s="14">
        <v>-0.19519002782352499</v>
      </c>
      <c r="M197" s="15">
        <v>1.2161779352405699E-2</v>
      </c>
      <c r="N197" s="15">
        <v>0.125851022386786</v>
      </c>
      <c r="O197" s="16">
        <v>5.1028283611003603E-2</v>
      </c>
      <c r="P197" s="11">
        <f t="shared" si="14"/>
        <v>-1.5372356183324214E-3</v>
      </c>
      <c r="Q197" s="13">
        <f t="shared" si="15"/>
        <v>0.13745298472503767</v>
      </c>
      <c r="R197" s="38">
        <v>1.8188597929247603E-4</v>
      </c>
      <c r="V197" s="12"/>
      <c r="W197" s="42"/>
    </row>
    <row r="198" spans="1:23" x14ac:dyDescent="0.25">
      <c r="A198" s="43" t="s">
        <v>45</v>
      </c>
      <c r="B198" s="2" t="s">
        <v>25</v>
      </c>
      <c r="C198" s="2" t="s">
        <v>12</v>
      </c>
      <c r="D198" s="11">
        <v>-0.17440411429616001</v>
      </c>
      <c r="E198" s="12">
        <v>-4.8472791735937687E-2</v>
      </c>
      <c r="F198" s="12">
        <v>0.14295110870199298</v>
      </c>
      <c r="G198" s="12">
        <v>0.12569701666020897</v>
      </c>
      <c r="H198" s="11">
        <f t="shared" si="12"/>
        <v>1.1442804832526063E-2</v>
      </c>
      <c r="I198" s="13">
        <f t="shared" si="13"/>
        <v>0.15108211340059238</v>
      </c>
      <c r="J198" s="38">
        <v>3.3992481256948649E-4</v>
      </c>
      <c r="L198" s="14">
        <v>-0.17440411429616001</v>
      </c>
      <c r="M198" s="15">
        <v>-4.8472791735937687E-2</v>
      </c>
      <c r="N198" s="15">
        <v>0.14295110870199298</v>
      </c>
      <c r="O198" s="16">
        <v>0.12569701666020897</v>
      </c>
      <c r="P198" s="11">
        <f t="shared" si="14"/>
        <v>1.1442804832526063E-2</v>
      </c>
      <c r="Q198" s="13">
        <f t="shared" si="15"/>
        <v>0.15108211340059238</v>
      </c>
      <c r="R198" s="38">
        <v>3.3992481256948649E-4</v>
      </c>
      <c r="V198" s="12"/>
      <c r="W198" s="42"/>
    </row>
    <row r="199" spans="1:23" x14ac:dyDescent="0.25">
      <c r="A199" s="43" t="s">
        <v>45</v>
      </c>
      <c r="B199" s="2" t="s">
        <v>26</v>
      </c>
      <c r="C199" s="2" t="s">
        <v>12</v>
      </c>
      <c r="D199" s="11">
        <v>-0.14438001697885403</v>
      </c>
      <c r="E199" s="12">
        <v>8.1217818647463455E-2</v>
      </c>
      <c r="F199" s="12">
        <v>0.21209493597652301</v>
      </c>
      <c r="G199" s="12">
        <v>0.21665710964742399</v>
      </c>
      <c r="H199" s="11">
        <f t="shared" si="12"/>
        <v>9.1397461823139098E-2</v>
      </c>
      <c r="I199" s="13">
        <f t="shared" si="13"/>
        <v>0.16926557465068423</v>
      </c>
      <c r="J199" s="38">
        <v>8.4171630369984745E-4</v>
      </c>
      <c r="L199" s="14">
        <v>-0.14438001697885403</v>
      </c>
      <c r="M199" s="15">
        <v>8.1217818647463455E-2</v>
      </c>
      <c r="N199" s="15">
        <v>0.21209493597652301</v>
      </c>
      <c r="O199" s="16">
        <v>0.21665710964742399</v>
      </c>
      <c r="P199" s="11">
        <f t="shared" si="14"/>
        <v>9.1397461823139098E-2</v>
      </c>
      <c r="Q199" s="13">
        <f t="shared" si="15"/>
        <v>0.16926557465068423</v>
      </c>
      <c r="R199" s="38">
        <v>8.4171630369984745E-4</v>
      </c>
      <c r="V199" s="12"/>
      <c r="W199" s="42"/>
    </row>
    <row r="200" spans="1:23" x14ac:dyDescent="0.25">
      <c r="A200" s="43" t="s">
        <v>45</v>
      </c>
      <c r="B200" s="2" t="s">
        <v>27</v>
      </c>
      <c r="C200" s="2" t="s">
        <v>12</v>
      </c>
      <c r="D200" s="11">
        <v>-0.18826138998107</v>
      </c>
      <c r="E200" s="12">
        <v>-4.0051323529223304E-2</v>
      </c>
      <c r="F200" s="12">
        <v>0.11915968426344499</v>
      </c>
      <c r="G200" s="12">
        <v>7.8180550174351202E-2</v>
      </c>
      <c r="H200" s="11">
        <f t="shared" si="12"/>
        <v>-7.7431197681242792E-3</v>
      </c>
      <c r="I200" s="13">
        <f t="shared" si="13"/>
        <v>0.13798292725116529</v>
      </c>
      <c r="J200" s="38">
        <v>1.8205475605211126E-4</v>
      </c>
      <c r="L200" s="14">
        <v>-0.18826138998107</v>
      </c>
      <c r="M200" s="15">
        <v>-4.0051323529223304E-2</v>
      </c>
      <c r="N200" s="15">
        <v>0.11915968426344499</v>
      </c>
      <c r="O200" s="16">
        <v>7.8180550174351202E-2</v>
      </c>
      <c r="P200" s="11">
        <f t="shared" si="14"/>
        <v>-7.7431197681242792E-3</v>
      </c>
      <c r="Q200" s="13">
        <f t="shared" si="15"/>
        <v>0.13798292725116529</v>
      </c>
      <c r="R200" s="38">
        <v>1.8205475605211126E-4</v>
      </c>
      <c r="V200" s="12"/>
      <c r="W200" s="42"/>
    </row>
    <row r="201" spans="1:23" x14ac:dyDescent="0.25">
      <c r="A201" s="43" t="s">
        <v>45</v>
      </c>
      <c r="B201" s="2" t="s">
        <v>28</v>
      </c>
      <c r="C201" s="2" t="s">
        <v>12</v>
      </c>
      <c r="D201" s="11">
        <v>-0.19749957377101093</v>
      </c>
      <c r="E201" s="12">
        <v>-3.3314148963851799E-2</v>
      </c>
      <c r="F201" s="12">
        <v>0.110981382112694</v>
      </c>
      <c r="G201" s="12">
        <v>0.135200309957381</v>
      </c>
      <c r="H201" s="11">
        <f t="shared" si="12"/>
        <v>3.8419923338030675E-3</v>
      </c>
      <c r="I201" s="13">
        <f t="shared" si="13"/>
        <v>0.15346320028892962</v>
      </c>
      <c r="J201" s="38">
        <v>3.6110537209116302E-4</v>
      </c>
      <c r="L201" s="14">
        <v>-0.19749957377101093</v>
      </c>
      <c r="M201" s="15">
        <v>-3.3314148963851799E-2</v>
      </c>
      <c r="N201" s="15">
        <v>0.110981382112694</v>
      </c>
      <c r="O201" s="16">
        <v>0.135200309957381</v>
      </c>
      <c r="P201" s="11">
        <f t="shared" si="14"/>
        <v>3.8419923338030675E-3</v>
      </c>
      <c r="Q201" s="13">
        <f t="shared" si="15"/>
        <v>0.15346320028892962</v>
      </c>
      <c r="R201" s="38">
        <v>3.6110537209116302E-4</v>
      </c>
      <c r="V201" s="12"/>
      <c r="W201" s="42"/>
    </row>
    <row r="202" spans="1:23" x14ac:dyDescent="0.25">
      <c r="A202" s="43" t="s">
        <v>45</v>
      </c>
      <c r="B202" s="2" t="s">
        <v>29</v>
      </c>
      <c r="C202" s="2" t="s">
        <v>12</v>
      </c>
      <c r="D202" s="11">
        <v>-0.11435591966154798</v>
      </c>
      <c r="E202" s="12">
        <v>0.58650591105032501</v>
      </c>
      <c r="F202" s="12">
        <v>0.68717994273377903</v>
      </c>
      <c r="G202" s="12">
        <v>0.62394110809763681</v>
      </c>
      <c r="H202" s="11">
        <f t="shared" si="12"/>
        <v>0.44581776055504818</v>
      </c>
      <c r="I202" s="13">
        <f t="shared" si="13"/>
        <v>0.37575317147610066</v>
      </c>
      <c r="J202" s="38">
        <v>5.8548361701209181E-2</v>
      </c>
      <c r="L202" s="14" t="s">
        <v>32</v>
      </c>
      <c r="M202" s="15">
        <v>0.58650591105032501</v>
      </c>
      <c r="N202" s="15">
        <v>0.68717994273377903</v>
      </c>
      <c r="O202" s="16">
        <v>0.62394110809763681</v>
      </c>
      <c r="P202" s="11">
        <f t="shared" si="14"/>
        <v>0.63254232062724691</v>
      </c>
      <c r="Q202" s="13">
        <f t="shared" si="15"/>
        <v>5.0885172757738746E-2</v>
      </c>
      <c r="R202" s="38">
        <v>8.0468044122392402E-5</v>
      </c>
      <c r="V202" s="12"/>
      <c r="W202" s="42"/>
    </row>
    <row r="203" spans="1:23" x14ac:dyDescent="0.25">
      <c r="A203" s="44" t="s">
        <v>45</v>
      </c>
      <c r="B203" s="25" t="s">
        <v>30</v>
      </c>
      <c r="C203" s="25" t="s">
        <v>14</v>
      </c>
      <c r="D203" s="26">
        <v>1.2136330001423699</v>
      </c>
      <c r="E203" s="27">
        <v>1.12042699535602</v>
      </c>
      <c r="F203" s="27">
        <v>1.13847352505249</v>
      </c>
      <c r="G203" s="27">
        <v>1.03665555986052</v>
      </c>
      <c r="H203" s="26">
        <f t="shared" si="12"/>
        <v>1.1272972701028501</v>
      </c>
      <c r="I203" s="28">
        <f t="shared" si="13"/>
        <v>7.2667937145409686E-2</v>
      </c>
      <c r="J203" s="39"/>
      <c r="K203" s="29"/>
      <c r="L203" s="30">
        <v>1.2136330001423699</v>
      </c>
      <c r="M203" s="31">
        <v>1.12042699535602</v>
      </c>
      <c r="N203" s="31">
        <v>1.13847352505249</v>
      </c>
      <c r="O203" s="32">
        <v>1.03665555986052</v>
      </c>
      <c r="P203" s="26">
        <f t="shared" si="14"/>
        <v>1.1272972701028501</v>
      </c>
      <c r="Q203" s="28">
        <f t="shared" si="15"/>
        <v>7.2667937145409686E-2</v>
      </c>
      <c r="R203" s="39"/>
      <c r="V203" s="12"/>
      <c r="W203" s="42"/>
    </row>
    <row r="204" spans="1:23" x14ac:dyDescent="0.25">
      <c r="A204" s="43" t="s">
        <v>46</v>
      </c>
      <c r="B204" s="2" t="s">
        <v>11</v>
      </c>
      <c r="C204" s="2" t="s">
        <v>12</v>
      </c>
      <c r="D204" s="11">
        <v>-0.13976092508388399</v>
      </c>
      <c r="E204" s="12">
        <v>9.1323580495520668E-2</v>
      </c>
      <c r="F204" s="12">
        <v>0.17566431730499596</v>
      </c>
      <c r="G204" s="12">
        <v>0.15556450987989201</v>
      </c>
      <c r="H204" s="11">
        <f t="shared" si="12"/>
        <v>7.0697870649131161E-2</v>
      </c>
      <c r="I204" s="13">
        <f t="shared" si="13"/>
        <v>0.14484316344002462</v>
      </c>
      <c r="J204" s="38">
        <v>3.3513917723755106E-4</v>
      </c>
      <c r="L204" s="14">
        <v>-0.13976092508388399</v>
      </c>
      <c r="M204" s="15">
        <v>9.1323580495520668E-2</v>
      </c>
      <c r="N204" s="15">
        <v>0.17566431730499596</v>
      </c>
      <c r="O204" s="16">
        <v>0.15556450987989201</v>
      </c>
      <c r="P204" s="11">
        <f t="shared" si="14"/>
        <v>7.0697870649131161E-2</v>
      </c>
      <c r="Q204" s="13">
        <f t="shared" si="15"/>
        <v>0.14484316344002462</v>
      </c>
      <c r="R204" s="38">
        <v>3.3513917723755106E-4</v>
      </c>
      <c r="V204" s="12"/>
      <c r="W204" s="42"/>
    </row>
    <row r="205" spans="1:23" x14ac:dyDescent="0.25">
      <c r="A205" s="43" t="s">
        <v>46</v>
      </c>
      <c r="B205" s="2" t="s">
        <v>33</v>
      </c>
      <c r="C205" s="2" t="s">
        <v>12</v>
      </c>
      <c r="D205" s="11">
        <v>1.26691074501312E-2</v>
      </c>
      <c r="E205" s="12">
        <v>0.32544039664217994</v>
      </c>
      <c r="F205" s="12">
        <v>0.69238431682971113</v>
      </c>
      <c r="G205" s="12">
        <v>0.67281518791166195</v>
      </c>
      <c r="H205" s="11">
        <f t="shared" si="12"/>
        <v>0.42582725220842105</v>
      </c>
      <c r="I205" s="13">
        <f t="shared" si="13"/>
        <v>0.32292046617965453</v>
      </c>
      <c r="J205" s="38">
        <v>3.6033176892211596E-2</v>
      </c>
      <c r="L205" s="14" t="s">
        <v>32</v>
      </c>
      <c r="M205" s="15">
        <v>0.32544039664217994</v>
      </c>
      <c r="N205" s="15">
        <v>0.69238431682971113</v>
      </c>
      <c r="O205" s="16">
        <v>0.67281518791166195</v>
      </c>
      <c r="P205" s="11">
        <f t="shared" si="14"/>
        <v>0.56354663379451764</v>
      </c>
      <c r="Q205" s="13">
        <f t="shared" si="15"/>
        <v>0.20643806051643387</v>
      </c>
      <c r="R205" s="38">
        <v>6.0666820382276124E-2</v>
      </c>
      <c r="V205" s="12"/>
      <c r="W205" s="42"/>
    </row>
    <row r="206" spans="1:23" x14ac:dyDescent="0.25">
      <c r="A206" s="43" t="s">
        <v>46</v>
      </c>
      <c r="B206" s="2" t="s">
        <v>13</v>
      </c>
      <c r="C206" s="2" t="s">
        <v>12</v>
      </c>
      <c r="D206" s="11">
        <v>-0.185951844033585</v>
      </c>
      <c r="E206" s="12">
        <v>6.9427763158063302E-2</v>
      </c>
      <c r="F206" s="12">
        <v>0.25224296471657298</v>
      </c>
      <c r="G206" s="12">
        <v>0.34834560247965901</v>
      </c>
      <c r="H206" s="11">
        <f t="shared" si="12"/>
        <v>0.12101612158017758</v>
      </c>
      <c r="I206" s="13">
        <f t="shared" si="13"/>
        <v>0.23508145246794246</v>
      </c>
      <c r="J206" s="38">
        <v>3.7656436388200771E-3</v>
      </c>
      <c r="L206" s="14" t="s">
        <v>32</v>
      </c>
      <c r="M206" s="15">
        <v>6.9427763158063302E-2</v>
      </c>
      <c r="N206" s="15">
        <v>0.25224296471657298</v>
      </c>
      <c r="O206" s="16">
        <v>0.34834560247965901</v>
      </c>
      <c r="P206" s="11">
        <f t="shared" si="14"/>
        <v>0.2233387767847651</v>
      </c>
      <c r="Q206" s="13">
        <f t="shared" si="15"/>
        <v>0.14168761178365177</v>
      </c>
      <c r="R206" s="38">
        <v>6.1738213542685202E-3</v>
      </c>
      <c r="V206" s="12"/>
      <c r="W206" s="42"/>
    </row>
    <row r="207" spans="1:23" x14ac:dyDescent="0.25">
      <c r="A207" s="43" t="s">
        <v>46</v>
      </c>
      <c r="B207" s="2" t="s">
        <v>15</v>
      </c>
      <c r="C207" s="2" t="s">
        <v>12</v>
      </c>
      <c r="D207" s="11">
        <v>-0.185951844033585</v>
      </c>
      <c r="E207" s="12">
        <v>0.14522097701849299</v>
      </c>
      <c r="F207" s="12">
        <v>0.38309579912858688</v>
      </c>
      <c r="G207" s="12">
        <v>0.34563037582332401</v>
      </c>
      <c r="H207" s="11">
        <f t="shared" si="12"/>
        <v>0.17199882698420471</v>
      </c>
      <c r="I207" s="13">
        <f t="shared" si="13"/>
        <v>0.2604838974752372</v>
      </c>
      <c r="J207" s="38">
        <v>6.5249648209382847E-3</v>
      </c>
      <c r="L207" s="14" t="s">
        <v>32</v>
      </c>
      <c r="M207" s="15">
        <v>0.14522097701849299</v>
      </c>
      <c r="N207" s="15">
        <v>0.38309579912858688</v>
      </c>
      <c r="O207" s="16">
        <v>0.34563037582332401</v>
      </c>
      <c r="P207" s="11">
        <f t="shared" si="14"/>
        <v>0.29131571732346795</v>
      </c>
      <c r="Q207" s="13">
        <f t="shared" si="15"/>
        <v>0.12790101385229199</v>
      </c>
      <c r="R207" s="38">
        <v>5.3040875096517504E-3</v>
      </c>
      <c r="V207" s="12"/>
      <c r="W207" s="42"/>
    </row>
    <row r="208" spans="1:23" x14ac:dyDescent="0.25">
      <c r="A208" s="43" t="s">
        <v>46</v>
      </c>
      <c r="B208" s="2" t="s">
        <v>16</v>
      </c>
      <c r="C208" s="2" t="s">
        <v>14</v>
      </c>
      <c r="D208" s="11">
        <v>0.95034476212907104</v>
      </c>
      <c r="E208" s="12">
        <v>0.92504893296024204</v>
      </c>
      <c r="F208" s="12">
        <v>0.94739864753039815</v>
      </c>
      <c r="G208" s="12">
        <v>0.91854320030995817</v>
      </c>
      <c r="H208" s="11">
        <f t="shared" si="12"/>
        <v>0.93533388573241727</v>
      </c>
      <c r="I208" s="13">
        <f t="shared" si="13"/>
        <v>1.5901700725808036E-2</v>
      </c>
      <c r="J208" s="38"/>
      <c r="L208" s="14">
        <v>0.95034476212907104</v>
      </c>
      <c r="M208" s="15">
        <v>0.92504893296024204</v>
      </c>
      <c r="N208" s="15">
        <v>0.94739864753039815</v>
      </c>
      <c r="O208" s="16">
        <v>0.91854320030995817</v>
      </c>
      <c r="P208" s="11">
        <f t="shared" si="14"/>
        <v>0.93533388573241727</v>
      </c>
      <c r="Q208" s="13">
        <f t="shared" si="15"/>
        <v>1.5901700725808036E-2</v>
      </c>
      <c r="R208" s="38"/>
      <c r="V208" s="12"/>
      <c r="W208" s="42"/>
    </row>
    <row r="209" spans="1:23" x14ac:dyDescent="0.25">
      <c r="A209" s="43" t="s">
        <v>46</v>
      </c>
      <c r="B209" s="2" t="s">
        <v>17</v>
      </c>
      <c r="C209" s="2" t="s">
        <v>12</v>
      </c>
      <c r="D209" s="11">
        <v>-0.19288048187604001</v>
      </c>
      <c r="E209" s="12">
        <v>-3.3314148963851799E-2</v>
      </c>
      <c r="F209" s="12">
        <v>0.11246834614010301</v>
      </c>
      <c r="G209" s="12">
        <v>0.10533281673769898</v>
      </c>
      <c r="H209" s="11">
        <f t="shared" si="12"/>
        <v>-2.0983669905224531E-3</v>
      </c>
      <c r="I209" s="13">
        <f t="shared" si="13"/>
        <v>0.14380453330730938</v>
      </c>
      <c r="J209" s="38">
        <v>2.4120926040688251E-4</v>
      </c>
      <c r="L209" s="14">
        <v>-0.19288048187604001</v>
      </c>
      <c r="M209" s="15">
        <v>-3.3314148963851799E-2</v>
      </c>
      <c r="N209" s="15">
        <v>0.11246834614010301</v>
      </c>
      <c r="O209" s="16">
        <v>0.10533281673769898</v>
      </c>
      <c r="P209" s="11">
        <f t="shared" si="14"/>
        <v>-2.0983669905224531E-3</v>
      </c>
      <c r="Q209" s="13">
        <f t="shared" si="15"/>
        <v>0.14380453330730938</v>
      </c>
      <c r="R209" s="38">
        <v>2.4120926040688251E-4</v>
      </c>
      <c r="V209" s="12"/>
      <c r="W209" s="42"/>
    </row>
    <row r="210" spans="1:23" x14ac:dyDescent="0.25">
      <c r="A210" s="43" t="s">
        <v>46</v>
      </c>
      <c r="B210" s="2" t="s">
        <v>18</v>
      </c>
      <c r="C210" s="2" t="s">
        <v>12</v>
      </c>
      <c r="D210" s="11">
        <v>4.9621842609892303E-2</v>
      </c>
      <c r="E210" s="12">
        <v>0.45849959430826692</v>
      </c>
      <c r="F210" s="12">
        <v>0.7332758275834661</v>
      </c>
      <c r="G210" s="12">
        <v>0.69182177450600491</v>
      </c>
      <c r="H210" s="11">
        <f t="shared" si="12"/>
        <v>0.48330475975190756</v>
      </c>
      <c r="I210" s="13">
        <f t="shared" si="13"/>
        <v>0.31340125986148842</v>
      </c>
      <c r="J210" s="38">
        <v>4.3755359788288081E-2</v>
      </c>
      <c r="L210" s="14" t="s">
        <v>32</v>
      </c>
      <c r="M210" s="15">
        <v>0.45849959430826692</v>
      </c>
      <c r="N210" s="15">
        <v>0.7332758275834661</v>
      </c>
      <c r="O210" s="16">
        <v>0.69182177450600491</v>
      </c>
      <c r="P210" s="11">
        <f t="shared" si="14"/>
        <v>0.62786573213257924</v>
      </c>
      <c r="Q210" s="13">
        <f t="shared" si="15"/>
        <v>0.14813263013354064</v>
      </c>
      <c r="R210" s="38">
        <v>3.8467257019843139E-2</v>
      </c>
      <c r="V210" s="12"/>
      <c r="W210" s="42"/>
    </row>
    <row r="211" spans="1:23" x14ac:dyDescent="0.25">
      <c r="A211" s="43" t="s">
        <v>46</v>
      </c>
      <c r="B211" s="2" t="s">
        <v>19</v>
      </c>
      <c r="C211" s="2" t="s">
        <v>12</v>
      </c>
      <c r="D211" s="11">
        <v>0.60622241595379489</v>
      </c>
      <c r="E211" s="12">
        <v>1.01263220231007</v>
      </c>
      <c r="F211" s="12">
        <v>1.0061337266130601</v>
      </c>
      <c r="G211" s="12">
        <v>1.13576133281674</v>
      </c>
      <c r="H211" s="11">
        <f t="shared" si="12"/>
        <v>0.94018741942341622</v>
      </c>
      <c r="I211" s="13">
        <f t="shared" si="13"/>
        <v>0.23049146126041858</v>
      </c>
      <c r="J211" s="38">
        <v>0.6447382136470996</v>
      </c>
      <c r="L211" s="14" t="s">
        <v>32</v>
      </c>
      <c r="M211" s="15">
        <v>1.01263220231007</v>
      </c>
      <c r="N211" s="15">
        <v>1.0061337266130601</v>
      </c>
      <c r="O211" s="16">
        <v>1.13576133281674</v>
      </c>
      <c r="P211" s="11">
        <f t="shared" si="14"/>
        <v>1.0515090872466233</v>
      </c>
      <c r="Q211" s="13">
        <f t="shared" si="15"/>
        <v>7.3036896218976757E-2</v>
      </c>
      <c r="R211" s="38">
        <v>0.36259688292384507</v>
      </c>
      <c r="V211" s="12"/>
      <c r="W211" s="42"/>
    </row>
    <row r="212" spans="1:23" x14ac:dyDescent="0.25">
      <c r="A212" s="43" t="s">
        <v>46</v>
      </c>
      <c r="B212" s="2" t="s">
        <v>20</v>
      </c>
      <c r="C212" s="2" t="s">
        <v>12</v>
      </c>
      <c r="D212" s="11">
        <v>-0.167475476453705</v>
      </c>
      <c r="E212" s="12">
        <v>2.2267541200462905E-2</v>
      </c>
      <c r="F212" s="12">
        <v>0.14295110870199298</v>
      </c>
      <c r="G212" s="12">
        <v>0.15827973653622601</v>
      </c>
      <c r="H212" s="11">
        <f t="shared" si="12"/>
        <v>3.9005727496244223E-2</v>
      </c>
      <c r="I212" s="13">
        <f t="shared" si="13"/>
        <v>0.15049428114446842</v>
      </c>
      <c r="J212" s="38">
        <v>3.692124642184271E-4</v>
      </c>
      <c r="L212" s="14">
        <v>-0.167475476453705</v>
      </c>
      <c r="M212" s="15">
        <v>2.2267541200462905E-2</v>
      </c>
      <c r="N212" s="15">
        <v>0.14295110870199298</v>
      </c>
      <c r="O212" s="16">
        <v>0.15827973653622601</v>
      </c>
      <c r="P212" s="11">
        <f t="shared" si="14"/>
        <v>3.9005727496244223E-2</v>
      </c>
      <c r="Q212" s="13">
        <f t="shared" si="15"/>
        <v>0.15049428114446842</v>
      </c>
      <c r="R212" s="38">
        <v>3.692124642184271E-4</v>
      </c>
      <c r="V212" s="12"/>
      <c r="W212" s="42"/>
    </row>
    <row r="213" spans="1:23" x14ac:dyDescent="0.25">
      <c r="A213" s="43" t="s">
        <v>46</v>
      </c>
      <c r="B213" s="2" t="s">
        <v>21</v>
      </c>
      <c r="C213" s="2" t="s">
        <v>12</v>
      </c>
      <c r="D213" s="11">
        <v>1.1212511622429699</v>
      </c>
      <c r="E213" s="12">
        <v>1.1389542254107901</v>
      </c>
      <c r="F213" s="12">
        <v>1.19200423003922</v>
      </c>
      <c r="G213" s="12">
        <v>1.1181123595505602</v>
      </c>
      <c r="H213" s="11">
        <f t="shared" si="12"/>
        <v>1.142580494310885</v>
      </c>
      <c r="I213" s="13">
        <f t="shared" si="13"/>
        <v>3.4202755759309283E-2</v>
      </c>
      <c r="J213" s="38">
        <v>3.5615037856067853E-4</v>
      </c>
      <c r="L213" s="14">
        <v>1.1212511622429699</v>
      </c>
      <c r="M213" s="15">
        <v>1.1389542254107901</v>
      </c>
      <c r="N213" s="15">
        <v>1.19200423003922</v>
      </c>
      <c r="O213" s="16">
        <v>1.1181123595505602</v>
      </c>
      <c r="P213" s="11">
        <f t="shared" si="14"/>
        <v>1.142580494310885</v>
      </c>
      <c r="Q213" s="13">
        <f t="shared" si="15"/>
        <v>3.4202755759309283E-2</v>
      </c>
      <c r="R213" s="38">
        <v>3.5615037856067853E-4</v>
      </c>
      <c r="V213" s="12"/>
      <c r="W213" s="42"/>
    </row>
    <row r="214" spans="1:23" x14ac:dyDescent="0.25">
      <c r="A214" s="43" t="s">
        <v>46</v>
      </c>
      <c r="B214" s="2" t="s">
        <v>22</v>
      </c>
      <c r="C214" s="2" t="s">
        <v>12</v>
      </c>
      <c r="D214" s="11">
        <v>-0.11897501155651799</v>
      </c>
      <c r="E214" s="12">
        <v>0.15195815158386397</v>
      </c>
      <c r="F214" s="12">
        <v>0.27677787116882502</v>
      </c>
      <c r="G214" s="12">
        <v>0.287253002712127</v>
      </c>
      <c r="H214" s="11">
        <f t="shared" si="12"/>
        <v>0.1492535034770745</v>
      </c>
      <c r="I214" s="13">
        <f t="shared" si="13"/>
        <v>0.18908567506363683</v>
      </c>
      <c r="J214" s="38">
        <v>1.7583771692848398E-3</v>
      </c>
      <c r="L214" s="14">
        <v>-0.11897501155651799</v>
      </c>
      <c r="M214" s="15">
        <v>0.15195815158386397</v>
      </c>
      <c r="N214" s="15">
        <v>0.27677787116882502</v>
      </c>
      <c r="O214" s="16">
        <v>0.287253002712127</v>
      </c>
      <c r="P214" s="11">
        <f t="shared" si="14"/>
        <v>0.1492535034770745</v>
      </c>
      <c r="Q214" s="13">
        <f t="shared" si="15"/>
        <v>0.18908567506363683</v>
      </c>
      <c r="R214" s="38">
        <v>1.7583771692848398E-3</v>
      </c>
      <c r="V214" s="12"/>
      <c r="W214" s="42"/>
    </row>
    <row r="215" spans="1:23" x14ac:dyDescent="0.25">
      <c r="A215" s="43" t="s">
        <v>46</v>
      </c>
      <c r="B215" s="2" t="s">
        <v>23</v>
      </c>
      <c r="C215" s="2" t="s">
        <v>12</v>
      </c>
      <c r="D215" s="11">
        <v>-0.16285638455873402</v>
      </c>
      <c r="E215" s="12">
        <v>-2.1524093474451694E-2</v>
      </c>
      <c r="F215" s="12">
        <v>0.101316115934534</v>
      </c>
      <c r="G215" s="12">
        <v>0.17592870980240199</v>
      </c>
      <c r="H215" s="11">
        <f t="shared" si="12"/>
        <v>2.321608692593757E-2</v>
      </c>
      <c r="I215" s="13">
        <f t="shared" si="13"/>
        <v>0.14837498453089065</v>
      </c>
      <c r="J215" s="38">
        <v>3.201809037327001E-4</v>
      </c>
      <c r="L215" s="14">
        <v>-0.16285638455873402</v>
      </c>
      <c r="M215" s="15">
        <v>-2.1524093474451694E-2</v>
      </c>
      <c r="N215" s="15">
        <v>0.101316115934534</v>
      </c>
      <c r="O215" s="16">
        <v>0.17592870980240199</v>
      </c>
      <c r="P215" s="11">
        <f t="shared" si="14"/>
        <v>2.321608692593757E-2</v>
      </c>
      <c r="Q215" s="13">
        <f t="shared" si="15"/>
        <v>0.14837498453089065</v>
      </c>
      <c r="R215" s="38">
        <v>3.201809037327001E-4</v>
      </c>
      <c r="V215" s="12"/>
      <c r="W215" s="42"/>
    </row>
    <row r="216" spans="1:23" x14ac:dyDescent="0.25">
      <c r="A216" s="43" t="s">
        <v>46</v>
      </c>
      <c r="B216" s="2" t="s">
        <v>24</v>
      </c>
      <c r="C216" s="2" t="s">
        <v>12</v>
      </c>
      <c r="D216" s="11">
        <v>-0.19057093592855501</v>
      </c>
      <c r="E216" s="12">
        <v>-1.31026252677374E-2</v>
      </c>
      <c r="F216" s="12">
        <v>0.226221094236911</v>
      </c>
      <c r="G216" s="12">
        <v>0.19493529639674598</v>
      </c>
      <c r="H216" s="11">
        <f t="shared" si="12"/>
        <v>5.4370707359341144E-2</v>
      </c>
      <c r="I216" s="13">
        <f t="shared" si="13"/>
        <v>0.1947990574871144</v>
      </c>
      <c r="J216" s="38">
        <v>1.4021302249127192E-3</v>
      </c>
      <c r="L216" s="14">
        <v>-0.19057093592855501</v>
      </c>
      <c r="M216" s="15">
        <v>-1.31026252677374E-2</v>
      </c>
      <c r="N216" s="15">
        <v>0.226221094236911</v>
      </c>
      <c r="O216" s="16">
        <v>0.19493529639674598</v>
      </c>
      <c r="P216" s="11">
        <f t="shared" si="14"/>
        <v>5.4370707359341144E-2</v>
      </c>
      <c r="Q216" s="13">
        <f t="shared" si="15"/>
        <v>0.1947990574871144</v>
      </c>
      <c r="R216" s="38">
        <v>1.4021302249127192E-3</v>
      </c>
      <c r="V216" s="12"/>
      <c r="W216" s="42"/>
    </row>
    <row r="217" spans="1:23" x14ac:dyDescent="0.25">
      <c r="A217" s="43" t="s">
        <v>46</v>
      </c>
      <c r="B217" s="2" t="s">
        <v>26</v>
      </c>
      <c r="C217" s="2" t="s">
        <v>12</v>
      </c>
      <c r="D217" s="11">
        <v>-0.18133275213861497</v>
      </c>
      <c r="E217" s="12">
        <v>3.74261839725488E-2</v>
      </c>
      <c r="F217" s="12">
        <v>0.24555162659323099</v>
      </c>
      <c r="G217" s="12">
        <v>0.276392096086788</v>
      </c>
      <c r="H217" s="11">
        <f t="shared" si="12"/>
        <v>9.4509288628488203E-2</v>
      </c>
      <c r="I217" s="13">
        <f t="shared" si="13"/>
        <v>0.21232244016941912</v>
      </c>
      <c r="J217" s="38">
        <v>2.315928277320948E-3</v>
      </c>
      <c r="L217" s="14" t="s">
        <v>32</v>
      </c>
      <c r="M217" s="15">
        <v>3.74261839725488E-2</v>
      </c>
      <c r="N217" s="15">
        <v>0.24555162659323099</v>
      </c>
      <c r="O217" s="16">
        <v>0.276392096086788</v>
      </c>
      <c r="P217" s="11">
        <f t="shared" si="14"/>
        <v>0.18645663555085593</v>
      </c>
      <c r="Q217" s="13">
        <f t="shared" si="15"/>
        <v>0.12998207669856396</v>
      </c>
      <c r="R217" s="38">
        <v>4.0058190586494983E-3</v>
      </c>
      <c r="V217" s="12"/>
      <c r="W217" s="42"/>
    </row>
    <row r="218" spans="1:23" x14ac:dyDescent="0.25">
      <c r="A218" s="43" t="s">
        <v>46</v>
      </c>
      <c r="B218" s="2" t="s">
        <v>27</v>
      </c>
      <c r="C218" s="2" t="s">
        <v>12</v>
      </c>
      <c r="D218" s="11">
        <v>-5.430772502693601E-2</v>
      </c>
      <c r="E218" s="12">
        <v>0.121640866039692</v>
      </c>
      <c r="F218" s="12">
        <v>0.24778207263434499</v>
      </c>
      <c r="G218" s="12">
        <v>0.27774970941495603</v>
      </c>
      <c r="H218" s="11">
        <f t="shared" si="12"/>
        <v>0.14821623076551427</v>
      </c>
      <c r="I218" s="13">
        <f t="shared" si="13"/>
        <v>0.1510126723581029</v>
      </c>
      <c r="J218" s="38">
        <v>5.8800211868526443E-4</v>
      </c>
      <c r="L218" s="14">
        <v>-5.430772502693601E-2</v>
      </c>
      <c r="M218" s="15">
        <v>0.121640866039692</v>
      </c>
      <c r="N218" s="15">
        <v>0.24778207263434499</v>
      </c>
      <c r="O218" s="16">
        <v>0.27774970941495603</v>
      </c>
      <c r="P218" s="11">
        <f t="shared" si="14"/>
        <v>0.14821623076551427</v>
      </c>
      <c r="Q218" s="13">
        <f t="shared" si="15"/>
        <v>0.1510126723581029</v>
      </c>
      <c r="R218" s="38">
        <v>5.8800211868526443E-4</v>
      </c>
      <c r="V218" s="12"/>
      <c r="W218" s="42"/>
    </row>
    <row r="219" spans="1:23" x14ac:dyDescent="0.25">
      <c r="A219" s="43" t="s">
        <v>46</v>
      </c>
      <c r="B219" s="2" t="s">
        <v>28</v>
      </c>
      <c r="C219" s="2" t="s">
        <v>12</v>
      </c>
      <c r="D219" s="11">
        <v>0.12583685887689999</v>
      </c>
      <c r="E219" s="12">
        <v>0.58819020469166805</v>
      </c>
      <c r="F219" s="12">
        <v>0.63216227371963685</v>
      </c>
      <c r="G219" s="12">
        <v>0.88596048043394027</v>
      </c>
      <c r="H219" s="11">
        <f t="shared" si="12"/>
        <v>0.55803745443053621</v>
      </c>
      <c r="I219" s="13">
        <f t="shared" si="13"/>
        <v>0.31661466746562211</v>
      </c>
      <c r="J219" s="38">
        <v>6.6288968277882415E-2</v>
      </c>
      <c r="L219" s="14" t="s">
        <v>32</v>
      </c>
      <c r="M219" s="15">
        <v>0.58819020469166805</v>
      </c>
      <c r="N219" s="15">
        <v>0.63216227371963685</v>
      </c>
      <c r="O219" s="16">
        <v>0.88596048043394027</v>
      </c>
      <c r="P219" s="11">
        <f t="shared" si="14"/>
        <v>0.70210431961508168</v>
      </c>
      <c r="Q219" s="13">
        <f t="shared" si="15"/>
        <v>0.16073487990146326</v>
      </c>
      <c r="R219" s="38">
        <v>7.4464589012754115E-2</v>
      </c>
      <c r="V219" s="12"/>
      <c r="W219" s="42"/>
    </row>
    <row r="220" spans="1:23" x14ac:dyDescent="0.25">
      <c r="A220" s="43" t="s">
        <v>46</v>
      </c>
      <c r="B220" s="2" t="s">
        <v>29</v>
      </c>
      <c r="C220" s="2" t="s">
        <v>12</v>
      </c>
      <c r="D220" s="11">
        <v>-0.18133275213861497</v>
      </c>
      <c r="E220" s="12">
        <v>8.2902112288806298E-2</v>
      </c>
      <c r="F220" s="12">
        <v>0.30428670567589705</v>
      </c>
      <c r="G220" s="12">
        <v>0.22616040294459494</v>
      </c>
      <c r="H220" s="11">
        <f t="shared" si="12"/>
        <v>0.10800411719267083</v>
      </c>
      <c r="I220" s="13">
        <f t="shared" si="13"/>
        <v>0.2135678635383369</v>
      </c>
      <c r="J220" s="38">
        <v>2.4891683282720106E-3</v>
      </c>
      <c r="L220" s="14" t="s">
        <v>32</v>
      </c>
      <c r="M220" s="15">
        <v>8.2902112288806298E-2</v>
      </c>
      <c r="N220" s="15">
        <v>0.30428670567589705</v>
      </c>
      <c r="O220" s="16">
        <v>0.22616040294459494</v>
      </c>
      <c r="P220" s="11">
        <f t="shared" si="14"/>
        <v>0.20444974030309945</v>
      </c>
      <c r="Q220" s="13">
        <f t="shared" si="15"/>
        <v>0.11227777697096376</v>
      </c>
      <c r="R220" s="38">
        <v>2.2552121664636371E-3</v>
      </c>
      <c r="V220" s="12"/>
      <c r="W220" s="42"/>
    </row>
    <row r="221" spans="1:23" x14ac:dyDescent="0.25">
      <c r="A221" s="44" t="s">
        <v>46</v>
      </c>
      <c r="B221" s="25" t="s">
        <v>30</v>
      </c>
      <c r="C221" s="25" t="s">
        <v>12</v>
      </c>
      <c r="D221" s="26">
        <v>0.10274139940204899</v>
      </c>
      <c r="E221" s="27">
        <v>0.42818230876409497</v>
      </c>
      <c r="F221" s="27">
        <v>0.68717994273377903</v>
      </c>
      <c r="G221" s="27">
        <v>0.64159008136381301</v>
      </c>
      <c r="H221" s="26">
        <f t="shared" si="12"/>
        <v>0.46492343306593398</v>
      </c>
      <c r="I221" s="28">
        <f t="shared" si="13"/>
        <v>0.26654255222159823</v>
      </c>
      <c r="J221" s="39">
        <v>2.527522935781927E-2</v>
      </c>
      <c r="K221" s="29"/>
      <c r="L221" s="30" t="s">
        <v>32</v>
      </c>
      <c r="M221" s="31">
        <v>0.42818230876409497</v>
      </c>
      <c r="N221" s="31">
        <v>0.68717994273377903</v>
      </c>
      <c r="O221" s="32">
        <v>0.64159008136381301</v>
      </c>
      <c r="P221" s="26">
        <f t="shared" si="14"/>
        <v>0.58565077762056239</v>
      </c>
      <c r="Q221" s="28">
        <f t="shared" si="15"/>
        <v>0.138263689658324</v>
      </c>
      <c r="R221" s="39">
        <v>2.4997772515627625E-2</v>
      </c>
      <c r="V221" s="12"/>
      <c r="W221" s="42"/>
    </row>
    <row r="222" spans="1:23" x14ac:dyDescent="0.25">
      <c r="A222" s="43" t="s">
        <v>47</v>
      </c>
      <c r="B222" s="2" t="s">
        <v>11</v>
      </c>
      <c r="C222" s="2" t="s">
        <v>12</v>
      </c>
      <c r="D222" s="11">
        <v>0.95015756629334258</v>
      </c>
      <c r="E222" s="12">
        <v>0.89944293076099913</v>
      </c>
      <c r="F222" s="12">
        <v>1.1604633957196202</v>
      </c>
      <c r="G222" s="12">
        <v>0.97297901594510083</v>
      </c>
      <c r="H222" s="11">
        <f t="shared" si="12"/>
        <v>0.99576072717976571</v>
      </c>
      <c r="I222" s="13">
        <f t="shared" si="13"/>
        <v>0.11402154998175972</v>
      </c>
      <c r="J222" s="38">
        <v>0.95017444912249061</v>
      </c>
      <c r="L222" s="14">
        <v>0.95015756629334258</v>
      </c>
      <c r="M222" s="15">
        <v>0.89944293076099913</v>
      </c>
      <c r="N222" s="15">
        <v>1.1604633957196202</v>
      </c>
      <c r="O222" s="16">
        <v>0.97297901594510083</v>
      </c>
      <c r="P222" s="11">
        <f t="shared" si="14"/>
        <v>0.99576072717976571</v>
      </c>
      <c r="Q222" s="13">
        <f t="shared" si="15"/>
        <v>0.11402154998175972</v>
      </c>
      <c r="R222" s="38">
        <v>0.95017444912249061</v>
      </c>
      <c r="V222" s="12"/>
      <c r="W222" s="42"/>
    </row>
    <row r="223" spans="1:23" x14ac:dyDescent="0.25">
      <c r="A223" s="43" t="s">
        <v>47</v>
      </c>
      <c r="B223" s="2" t="s">
        <v>33</v>
      </c>
      <c r="C223" s="2" t="s">
        <v>12</v>
      </c>
      <c r="D223" s="11">
        <v>0.20868136148870101</v>
      </c>
      <c r="E223" s="12">
        <v>0.50884935603099601</v>
      </c>
      <c r="F223" s="12">
        <v>0.543596813634459</v>
      </c>
      <c r="G223" s="12">
        <v>0.58960947421591792</v>
      </c>
      <c r="H223" s="11">
        <f t="shared" si="12"/>
        <v>0.46268425134251845</v>
      </c>
      <c r="I223" s="13">
        <f t="shared" si="13"/>
        <v>0.17253554211919928</v>
      </c>
      <c r="J223" s="38">
        <v>5.0623909548305011E-3</v>
      </c>
      <c r="L223" s="14">
        <v>0.20868136148870101</v>
      </c>
      <c r="M223" s="15">
        <v>0.50884935603099601</v>
      </c>
      <c r="N223" s="15">
        <v>0.543596813634459</v>
      </c>
      <c r="O223" s="16">
        <v>0.58960947421591792</v>
      </c>
      <c r="P223" s="11">
        <f t="shared" si="14"/>
        <v>0.46268425134251845</v>
      </c>
      <c r="Q223" s="13">
        <f t="shared" si="15"/>
        <v>0.17253554211919928</v>
      </c>
      <c r="R223" s="38">
        <v>5.0623909548305011E-3</v>
      </c>
      <c r="V223" s="12"/>
      <c r="W223" s="42"/>
    </row>
    <row r="224" spans="1:23" x14ac:dyDescent="0.25">
      <c r="A224" s="43" t="s">
        <v>47</v>
      </c>
      <c r="B224" s="2" t="s">
        <v>13</v>
      </c>
      <c r="C224" s="2" t="s">
        <v>12</v>
      </c>
      <c r="D224" s="11">
        <v>0.607420831141953</v>
      </c>
      <c r="E224" s="12">
        <v>0.90941553266899855</v>
      </c>
      <c r="F224" s="12">
        <v>0.87467457414598893</v>
      </c>
      <c r="G224" s="12">
        <v>0.95805029547277998</v>
      </c>
      <c r="H224" s="11">
        <f t="shared" si="12"/>
        <v>0.83739030835743022</v>
      </c>
      <c r="I224" s="13">
        <f t="shared" si="13"/>
        <v>0.15708017311122674</v>
      </c>
      <c r="J224" s="38">
        <v>0.12662391189811698</v>
      </c>
      <c r="L224" s="14">
        <v>0.607420831141953</v>
      </c>
      <c r="M224" s="15">
        <v>0.90941553266899855</v>
      </c>
      <c r="N224" s="15">
        <v>0.87467457414598893</v>
      </c>
      <c r="O224" s="16">
        <v>0.95805029547277998</v>
      </c>
      <c r="P224" s="11">
        <f t="shared" si="14"/>
        <v>0.83739030835743022</v>
      </c>
      <c r="Q224" s="13">
        <f t="shared" si="15"/>
        <v>0.15708017311122674</v>
      </c>
      <c r="R224" s="38">
        <v>0.12662391189811698</v>
      </c>
      <c r="V224" s="12"/>
      <c r="W224" s="42"/>
    </row>
    <row r="225" spans="1:23" x14ac:dyDescent="0.25">
      <c r="A225" s="43" t="s">
        <v>47</v>
      </c>
      <c r="B225" s="2" t="s">
        <v>15</v>
      </c>
      <c r="C225" s="2" t="s">
        <v>12</v>
      </c>
      <c r="D225" s="11">
        <v>1.0240811758357999</v>
      </c>
      <c r="E225" s="12">
        <v>1.0141278527030002</v>
      </c>
      <c r="F225" s="12">
        <v>1.03943261062696</v>
      </c>
      <c r="G225" s="12">
        <v>1.17541246554976</v>
      </c>
      <c r="H225" s="11">
        <f t="shared" si="12"/>
        <v>1.0632635261788801</v>
      </c>
      <c r="I225" s="13">
        <f t="shared" si="13"/>
        <v>7.5487014610444089E-2</v>
      </c>
      <c r="J225" s="38">
        <v>0.22869317065803671</v>
      </c>
      <c r="L225" s="14">
        <v>1.0240811758357999</v>
      </c>
      <c r="M225" s="15">
        <v>1.0141278527030002</v>
      </c>
      <c r="N225" s="15">
        <v>1.03943261062696</v>
      </c>
      <c r="O225" s="16">
        <v>1.17541246554976</v>
      </c>
      <c r="P225" s="11">
        <f t="shared" si="14"/>
        <v>1.0632635261788801</v>
      </c>
      <c r="Q225" s="13">
        <f t="shared" si="15"/>
        <v>7.5487014610444089E-2</v>
      </c>
      <c r="R225" s="38">
        <v>0.22869317065803671</v>
      </c>
      <c r="V225" s="12"/>
      <c r="W225" s="42"/>
    </row>
    <row r="226" spans="1:23" x14ac:dyDescent="0.25">
      <c r="A226" s="43" t="s">
        <v>47</v>
      </c>
      <c r="B226" s="2" t="s">
        <v>16</v>
      </c>
      <c r="C226" s="2" t="s">
        <v>12</v>
      </c>
      <c r="D226" s="11">
        <v>-4.1290296183716388E-3</v>
      </c>
      <c r="E226" s="12">
        <v>0.40829228679199503</v>
      </c>
      <c r="F226" s="12">
        <v>0.68492953687169289</v>
      </c>
      <c r="G226" s="12">
        <v>0.46838826398067807</v>
      </c>
      <c r="H226" s="11">
        <f t="shared" si="12"/>
        <v>0.38937026450649859</v>
      </c>
      <c r="I226" s="13">
        <f t="shared" si="13"/>
        <v>0.28798082408735048</v>
      </c>
      <c r="J226" s="38">
        <v>2.1509112816318208E-2</v>
      </c>
      <c r="L226" s="14" t="s">
        <v>32</v>
      </c>
      <c r="M226" s="15">
        <v>0.40829228679199503</v>
      </c>
      <c r="N226" s="15">
        <v>0.68492953687169289</v>
      </c>
      <c r="O226" s="16">
        <v>0.46838826398067807</v>
      </c>
      <c r="P226" s="11">
        <f t="shared" si="14"/>
        <v>0.52053669588145535</v>
      </c>
      <c r="Q226" s="13">
        <f t="shared" si="15"/>
        <v>0.14550476365121798</v>
      </c>
      <c r="R226" s="38">
        <v>1.912629675712358E-2</v>
      </c>
      <c r="V226" s="12"/>
      <c r="W226" s="42"/>
    </row>
    <row r="227" spans="1:23" x14ac:dyDescent="0.25">
      <c r="A227" s="43" t="s">
        <v>47</v>
      </c>
      <c r="B227" s="2" t="s">
        <v>17</v>
      </c>
      <c r="C227" s="2" t="s">
        <v>12</v>
      </c>
      <c r="D227" s="11">
        <v>0.91655592559222687</v>
      </c>
      <c r="E227" s="12">
        <v>1.122164373373</v>
      </c>
      <c r="F227" s="12">
        <v>1.0355283917530098</v>
      </c>
      <c r="G227" s="12">
        <v>0.92162421752031887</v>
      </c>
      <c r="H227" s="11">
        <f t="shared" si="12"/>
        <v>0.99896822705963895</v>
      </c>
      <c r="I227" s="13">
        <f t="shared" si="13"/>
        <v>9.8805902916852623E-2</v>
      </c>
      <c r="J227" s="38">
        <v>0.98638970779754931</v>
      </c>
      <c r="L227" s="14">
        <v>0.91655592559222687</v>
      </c>
      <c r="M227" s="15">
        <v>1.122164373373</v>
      </c>
      <c r="N227" s="15">
        <v>1.0355283917530098</v>
      </c>
      <c r="O227" s="16">
        <v>0.92162421752031887</v>
      </c>
      <c r="P227" s="11">
        <f t="shared" si="14"/>
        <v>0.99896822705963895</v>
      </c>
      <c r="Q227" s="13">
        <f t="shared" si="15"/>
        <v>9.8805902916852623E-2</v>
      </c>
      <c r="R227" s="38">
        <v>0.98638970779754931</v>
      </c>
      <c r="V227" s="12"/>
      <c r="W227" s="42"/>
    </row>
    <row r="228" spans="1:23" x14ac:dyDescent="0.25">
      <c r="A228" s="43" t="s">
        <v>47</v>
      </c>
      <c r="B228" s="2" t="s">
        <v>18</v>
      </c>
      <c r="C228" s="2" t="s">
        <v>12</v>
      </c>
      <c r="D228" s="11">
        <v>0.58725984672128284</v>
      </c>
      <c r="E228" s="12">
        <v>0.69999089260099701</v>
      </c>
      <c r="F228" s="12">
        <v>0.87077035527203273</v>
      </c>
      <c r="G228" s="12">
        <v>0.73113374429351397</v>
      </c>
      <c r="H228" s="11">
        <f t="shared" si="12"/>
        <v>0.72228870972195658</v>
      </c>
      <c r="I228" s="13">
        <f t="shared" si="13"/>
        <v>0.1166976437829048</v>
      </c>
      <c r="J228" s="38">
        <v>9.2954960344910978E-3</v>
      </c>
      <c r="L228" s="14">
        <v>0.58725984672128284</v>
      </c>
      <c r="M228" s="15">
        <v>0.69999089260099701</v>
      </c>
      <c r="N228" s="15">
        <v>0.87077035527203273</v>
      </c>
      <c r="O228" s="16">
        <v>0.73113374429351397</v>
      </c>
      <c r="P228" s="11">
        <f t="shared" si="14"/>
        <v>0.72228870972195658</v>
      </c>
      <c r="Q228" s="13">
        <f t="shared" si="15"/>
        <v>0.1166976437829048</v>
      </c>
      <c r="R228" s="38">
        <v>9.2954960344910978E-3</v>
      </c>
      <c r="V228" s="12"/>
      <c r="W228" s="42"/>
    </row>
    <row r="229" spans="1:23" x14ac:dyDescent="0.25">
      <c r="A229" s="43" t="s">
        <v>47</v>
      </c>
      <c r="B229" s="2" t="s">
        <v>19</v>
      </c>
      <c r="C229" s="2" t="s">
        <v>12</v>
      </c>
      <c r="D229" s="11">
        <v>0.25796376785033892</v>
      </c>
      <c r="E229" s="12">
        <v>0.7872511592959982</v>
      </c>
      <c r="F229" s="12">
        <v>0.96056738937303676</v>
      </c>
      <c r="G229" s="12">
        <v>0.88519813956785787</v>
      </c>
      <c r="H229" s="11">
        <f t="shared" si="12"/>
        <v>0.72274511402180797</v>
      </c>
      <c r="I229" s="13">
        <f t="shared" si="13"/>
        <v>0.31787479180131073</v>
      </c>
      <c r="J229" s="38">
        <v>0.17881542872293063</v>
      </c>
      <c r="L229" s="14" t="s">
        <v>32</v>
      </c>
      <c r="M229" s="15">
        <v>0.7872511592959982</v>
      </c>
      <c r="N229" s="15">
        <v>0.96056738937303676</v>
      </c>
      <c r="O229" s="16">
        <v>0.88519813956785787</v>
      </c>
      <c r="P229" s="11">
        <f t="shared" si="14"/>
        <v>0.87767222941229761</v>
      </c>
      <c r="Q229" s="13">
        <f t="shared" si="15"/>
        <v>8.6902867586641896E-2</v>
      </c>
      <c r="R229" s="38">
        <v>0.11171697736673057</v>
      </c>
      <c r="V229" s="12"/>
      <c r="W229" s="42"/>
    </row>
    <row r="230" spans="1:23" x14ac:dyDescent="0.25">
      <c r="A230" s="43" t="s">
        <v>47</v>
      </c>
      <c r="B230" s="2" t="s">
        <v>20</v>
      </c>
      <c r="C230" s="2" t="s">
        <v>12</v>
      </c>
      <c r="D230" s="11">
        <v>0.45509339329689003</v>
      </c>
      <c r="E230" s="12">
        <v>0.618547977018997</v>
      </c>
      <c r="F230" s="12">
        <v>1.0792556431413201</v>
      </c>
      <c r="G230" s="12">
        <v>0.78786288208833011</v>
      </c>
      <c r="H230" s="11">
        <f t="shared" si="12"/>
        <v>0.7351899738863843</v>
      </c>
      <c r="I230" s="13">
        <f t="shared" si="13"/>
        <v>0.2665927417800642</v>
      </c>
      <c r="J230" s="38">
        <v>0.13932526624430358</v>
      </c>
      <c r="L230" s="14">
        <v>0.45509339329689003</v>
      </c>
      <c r="M230" s="15">
        <v>0.618547977018997</v>
      </c>
      <c r="N230" s="15" t="s">
        <v>32</v>
      </c>
      <c r="O230" s="16">
        <v>0.78786288208833011</v>
      </c>
      <c r="P230" s="11">
        <f t="shared" si="14"/>
        <v>0.62050141746807241</v>
      </c>
      <c r="Q230" s="13">
        <f t="shared" si="15"/>
        <v>0.16639334456287658</v>
      </c>
      <c r="R230" s="38">
        <v>4.7382942706969897E-2</v>
      </c>
      <c r="V230" s="12"/>
      <c r="W230" s="42"/>
    </row>
    <row r="231" spans="1:23" x14ac:dyDescent="0.25">
      <c r="A231" s="43" t="s">
        <v>47</v>
      </c>
      <c r="B231" s="2" t="s">
        <v>21</v>
      </c>
      <c r="C231" s="2" t="s">
        <v>12</v>
      </c>
      <c r="D231" s="11">
        <v>0.42597197135592302</v>
      </c>
      <c r="E231" s="12">
        <v>0.95013699046000011</v>
      </c>
      <c r="F231" s="12">
        <v>0.82782394765850875</v>
      </c>
      <c r="G231" s="12">
        <v>0.64036712382180727</v>
      </c>
      <c r="H231" s="11">
        <f t="shared" si="12"/>
        <v>0.71107500832405979</v>
      </c>
      <c r="I231" s="13">
        <f t="shared" si="13"/>
        <v>0.22881163487151182</v>
      </c>
      <c r="J231" s="38">
        <v>8.1708584469407666E-2</v>
      </c>
      <c r="L231" s="14" t="s">
        <v>32</v>
      </c>
      <c r="M231" s="15">
        <v>0.95013699046000011</v>
      </c>
      <c r="N231" s="15">
        <v>0.82782394765850875</v>
      </c>
      <c r="O231" s="16">
        <v>0.64036712382180727</v>
      </c>
      <c r="P231" s="11">
        <f t="shared" si="14"/>
        <v>0.80610935398010541</v>
      </c>
      <c r="Q231" s="13">
        <f t="shared" si="15"/>
        <v>0.15602238702578686</v>
      </c>
      <c r="R231" s="38">
        <v>0.15333960109912353</v>
      </c>
      <c r="V231" s="12"/>
      <c r="W231" s="42"/>
    </row>
    <row r="232" spans="1:23" x14ac:dyDescent="0.25">
      <c r="A232" s="43" t="s">
        <v>47</v>
      </c>
      <c r="B232" s="2" t="s">
        <v>31</v>
      </c>
      <c r="C232" s="2" t="s">
        <v>12</v>
      </c>
      <c r="D232" s="11">
        <v>0.52005656531904887</v>
      </c>
      <c r="E232" s="12">
        <v>0.83378996819999895</v>
      </c>
      <c r="F232" s="12">
        <v>1.0058563283109401</v>
      </c>
      <c r="G232" s="12">
        <v>0.77771135216715204</v>
      </c>
      <c r="H232" s="11">
        <f t="shared" si="12"/>
        <v>0.78435355349928504</v>
      </c>
      <c r="I232" s="13">
        <f t="shared" si="13"/>
        <v>0.20116697471454226</v>
      </c>
      <c r="J232" s="38">
        <v>0.1179187592463449</v>
      </c>
      <c r="L232" s="14" t="s">
        <v>32</v>
      </c>
      <c r="M232" s="15">
        <v>0.83378996819999895</v>
      </c>
      <c r="N232" s="15">
        <v>1.0058563283109401</v>
      </c>
      <c r="O232" s="16">
        <v>0.77771135216715204</v>
      </c>
      <c r="P232" s="11">
        <f t="shared" si="14"/>
        <v>0.87245254955936369</v>
      </c>
      <c r="Q232" s="13">
        <f t="shared" si="15"/>
        <v>0.11888493989122288</v>
      </c>
      <c r="R232" s="38">
        <v>0.1928535842124908</v>
      </c>
      <c r="V232" s="12"/>
      <c r="W232" s="42"/>
    </row>
    <row r="233" spans="1:23" x14ac:dyDescent="0.25">
      <c r="A233" s="43" t="s">
        <v>47</v>
      </c>
      <c r="B233" s="2" t="s">
        <v>22</v>
      </c>
      <c r="C233" s="2" t="s">
        <v>12</v>
      </c>
      <c r="D233" s="11">
        <v>0.82247133162910002</v>
      </c>
      <c r="E233" s="12">
        <v>0.91606393394099861</v>
      </c>
      <c r="F233" s="12">
        <v>0.84656419825350093</v>
      </c>
      <c r="G233" s="12">
        <v>0.86788082381996623</v>
      </c>
      <c r="H233" s="11">
        <f t="shared" si="12"/>
        <v>0.8632450719108915</v>
      </c>
      <c r="I233" s="13">
        <f t="shared" si="13"/>
        <v>3.9799798259366394E-2</v>
      </c>
      <c r="J233" s="38">
        <v>1.6061709887479907E-3</v>
      </c>
      <c r="L233" s="14">
        <v>0.82247133162910002</v>
      </c>
      <c r="M233" s="15">
        <v>0.91606393394099861</v>
      </c>
      <c r="N233" s="15">
        <v>0.84656419825350093</v>
      </c>
      <c r="O233" s="16">
        <v>0.86788082381996623</v>
      </c>
      <c r="P233" s="11">
        <f t="shared" si="14"/>
        <v>0.8632450719108915</v>
      </c>
      <c r="Q233" s="13">
        <f t="shared" si="15"/>
        <v>3.9799798259366394E-2</v>
      </c>
      <c r="R233" s="38">
        <v>1.6061709887479907E-3</v>
      </c>
      <c r="V233" s="12"/>
      <c r="W233" s="42"/>
    </row>
    <row r="234" spans="1:23" x14ac:dyDescent="0.25">
      <c r="A234" s="43" t="s">
        <v>47</v>
      </c>
      <c r="B234" s="2" t="s">
        <v>23</v>
      </c>
      <c r="C234" s="2" t="s">
        <v>12</v>
      </c>
      <c r="D234" s="11">
        <v>-5.5651545360084001E-2</v>
      </c>
      <c r="E234" s="12">
        <v>5.0109668262991486E-2</v>
      </c>
      <c r="F234" s="12">
        <v>7.8213923858818105E-2</v>
      </c>
      <c r="G234" s="12">
        <v>6.0535620676891097E-2</v>
      </c>
      <c r="H234" s="11">
        <f t="shared" si="12"/>
        <v>3.3301916859654168E-2</v>
      </c>
      <c r="I234" s="13">
        <f t="shared" si="13"/>
        <v>6.0426213804972401E-2</v>
      </c>
      <c r="J234" s="38">
        <v>7.1800784737353097E-10</v>
      </c>
      <c r="L234" s="14">
        <v>-5.5651545360084001E-2</v>
      </c>
      <c r="M234" s="15">
        <v>5.0109668262991486E-2</v>
      </c>
      <c r="N234" s="15">
        <v>7.8213923858818105E-2</v>
      </c>
      <c r="O234" s="16">
        <v>6.0535620676891097E-2</v>
      </c>
      <c r="P234" s="11">
        <f t="shared" si="14"/>
        <v>3.3301916859654168E-2</v>
      </c>
      <c r="Q234" s="13">
        <f t="shared" si="15"/>
        <v>6.0426213804972401E-2</v>
      </c>
      <c r="R234" s="38">
        <v>7.1800784737353097E-10</v>
      </c>
      <c r="V234" s="12"/>
      <c r="W234" s="42"/>
    </row>
    <row r="235" spans="1:23" x14ac:dyDescent="0.25">
      <c r="A235" s="43" t="s">
        <v>47</v>
      </c>
      <c r="B235" s="2" t="s">
        <v>25</v>
      </c>
      <c r="C235" s="2" t="s">
        <v>12</v>
      </c>
      <c r="D235" s="11">
        <v>0.13923797070639299</v>
      </c>
      <c r="E235" s="12">
        <v>0.46563474776299507</v>
      </c>
      <c r="F235" s="12">
        <v>0.58420068992360896</v>
      </c>
      <c r="G235" s="12">
        <v>0.36687296476890097</v>
      </c>
      <c r="H235" s="11">
        <f t="shared" si="12"/>
        <v>0.38898659329047447</v>
      </c>
      <c r="I235" s="13">
        <f t="shared" si="13"/>
        <v>0.18872101998926916</v>
      </c>
      <c r="J235" s="38">
        <v>4.7943254904402122E-3</v>
      </c>
      <c r="L235" s="14">
        <v>0.13923797070639299</v>
      </c>
      <c r="M235" s="15">
        <v>0.46563474776299507</v>
      </c>
      <c r="N235" s="15">
        <v>0.58420068992360896</v>
      </c>
      <c r="O235" s="16">
        <v>0.36687296476890097</v>
      </c>
      <c r="P235" s="11">
        <f t="shared" si="14"/>
        <v>0.38898659329047447</v>
      </c>
      <c r="Q235" s="13">
        <f t="shared" si="15"/>
        <v>0.18872101998926916</v>
      </c>
      <c r="R235" s="38">
        <v>4.7943254904402122E-3</v>
      </c>
      <c r="V235" s="12"/>
      <c r="W235" s="42"/>
    </row>
    <row r="236" spans="1:23" x14ac:dyDescent="0.25">
      <c r="A236" s="43" t="s">
        <v>47</v>
      </c>
      <c r="B236" s="2" t="s">
        <v>26</v>
      </c>
      <c r="C236" s="2" t="s">
        <v>14</v>
      </c>
      <c r="D236" s="11">
        <v>1.1383267542196001</v>
      </c>
      <c r="E236" s="12">
        <v>1.2310319442019999</v>
      </c>
      <c r="F236" s="12">
        <v>1.01678814115801</v>
      </c>
      <c r="G236" s="12">
        <v>1.0476226183066999</v>
      </c>
      <c r="H236" s="11">
        <f t="shared" si="12"/>
        <v>1.1084423644715773</v>
      </c>
      <c r="I236" s="13">
        <f t="shared" si="13"/>
        <v>9.6645089518069077E-2</v>
      </c>
      <c r="J236" s="38"/>
      <c r="L236" s="14">
        <v>1.1383267542196001</v>
      </c>
      <c r="M236" s="15">
        <v>1.2310319442019999</v>
      </c>
      <c r="N236" s="15">
        <v>1.01678814115801</v>
      </c>
      <c r="O236" s="16">
        <v>1.0476226183066999</v>
      </c>
      <c r="P236" s="11">
        <f t="shared" si="14"/>
        <v>1.1084423644715773</v>
      </c>
      <c r="Q236" s="13">
        <f t="shared" si="15"/>
        <v>9.6645089518069077E-2</v>
      </c>
      <c r="R236" s="38"/>
      <c r="V236" s="12"/>
      <c r="W236" s="42"/>
    </row>
    <row r="237" spans="1:23" x14ac:dyDescent="0.25">
      <c r="A237" s="43" t="s">
        <v>47</v>
      </c>
      <c r="B237" s="2" t="s">
        <v>27</v>
      </c>
      <c r="C237" s="2" t="s">
        <v>12</v>
      </c>
      <c r="D237" s="11">
        <v>0.64550269060321797</v>
      </c>
      <c r="E237" s="12">
        <v>0.58281282018199587</v>
      </c>
      <c r="F237" s="12">
        <v>0.95041642030075013</v>
      </c>
      <c r="G237" s="12">
        <v>0.80040300728507874</v>
      </c>
      <c r="H237" s="11">
        <f t="shared" si="12"/>
        <v>0.74478373459276059</v>
      </c>
      <c r="I237" s="13">
        <f t="shared" si="13"/>
        <v>0.16479240247153032</v>
      </c>
      <c r="J237" s="38">
        <v>4.5956349574843354E-2</v>
      </c>
      <c r="L237" s="14">
        <v>0.64550269060321797</v>
      </c>
      <c r="M237" s="15">
        <v>0.58281282018199587</v>
      </c>
      <c r="N237" s="15">
        <v>0.95041642030075013</v>
      </c>
      <c r="O237" s="16">
        <v>0.80040300728507874</v>
      </c>
      <c r="P237" s="11">
        <f t="shared" si="14"/>
        <v>0.74478373459276059</v>
      </c>
      <c r="Q237" s="13">
        <f t="shared" si="15"/>
        <v>0.16479240247153032</v>
      </c>
      <c r="R237" s="38">
        <v>4.5956349574843354E-2</v>
      </c>
      <c r="V237" s="12"/>
      <c r="W237" s="42"/>
    </row>
    <row r="238" spans="1:23" x14ac:dyDescent="0.25">
      <c r="A238" s="43" t="s">
        <v>47</v>
      </c>
      <c r="B238" s="2" t="s">
        <v>28</v>
      </c>
      <c r="C238" s="2" t="s">
        <v>12</v>
      </c>
      <c r="D238" s="11">
        <v>0.67686422192426099</v>
      </c>
      <c r="E238" s="12">
        <v>0.90941553266899855</v>
      </c>
      <c r="F238" s="12">
        <v>0.99102029658989998</v>
      </c>
      <c r="G238" s="12">
        <v>0.78308569153718799</v>
      </c>
      <c r="H238" s="11">
        <f t="shared" si="12"/>
        <v>0.84009643568008685</v>
      </c>
      <c r="I238" s="13">
        <f t="shared" si="13"/>
        <v>0.13841739962234684</v>
      </c>
      <c r="J238" s="38">
        <v>9.8011083476811006E-2</v>
      </c>
      <c r="L238" s="14">
        <v>0.67686422192426099</v>
      </c>
      <c r="M238" s="15">
        <v>0.90941553266899855</v>
      </c>
      <c r="N238" s="15">
        <v>0.99102029658989998</v>
      </c>
      <c r="O238" s="16">
        <v>0.78308569153718799</v>
      </c>
      <c r="P238" s="11">
        <f t="shared" si="14"/>
        <v>0.84009643568008685</v>
      </c>
      <c r="Q238" s="13">
        <f t="shared" si="15"/>
        <v>0.13841739962234684</v>
      </c>
      <c r="R238" s="38">
        <v>9.8011083476811006E-2</v>
      </c>
      <c r="V238" s="12"/>
      <c r="W238" s="42"/>
    </row>
    <row r="239" spans="1:23" x14ac:dyDescent="0.25">
      <c r="A239" s="43" t="s">
        <v>47</v>
      </c>
      <c r="B239" s="2" t="s">
        <v>29</v>
      </c>
      <c r="C239" s="2" t="s">
        <v>12</v>
      </c>
      <c r="D239" s="11">
        <v>8.7715454964680806E-2</v>
      </c>
      <c r="E239" s="12">
        <v>0.38252973186299399</v>
      </c>
      <c r="F239" s="12">
        <v>0.52329487548988407</v>
      </c>
      <c r="G239" s="12">
        <v>0.50660578838981796</v>
      </c>
      <c r="H239" s="11">
        <f t="shared" si="12"/>
        <v>0.37503646267684421</v>
      </c>
      <c r="I239" s="13">
        <f t="shared" si="13"/>
        <v>0.20157757397938025</v>
      </c>
      <c r="J239" s="38">
        <v>5.8224621986144648E-3</v>
      </c>
      <c r="L239" s="14" t="s">
        <v>32</v>
      </c>
      <c r="M239" s="15">
        <v>0.38252973186299399</v>
      </c>
      <c r="N239" s="15">
        <v>0.52329487548988407</v>
      </c>
      <c r="O239" s="16">
        <v>0.50660578838981796</v>
      </c>
      <c r="P239" s="11">
        <f t="shared" si="14"/>
        <v>0.47081013191423199</v>
      </c>
      <c r="Q239" s="13">
        <f t="shared" si="15"/>
        <v>7.6907107486651416E-2</v>
      </c>
      <c r="R239" s="38">
        <v>5.0431611745350774E-4</v>
      </c>
      <c r="V239" s="12"/>
      <c r="W239" s="42"/>
    </row>
    <row r="240" spans="1:23" x14ac:dyDescent="0.25">
      <c r="A240" s="44" t="s">
        <v>47</v>
      </c>
      <c r="B240" s="25" t="s">
        <v>30</v>
      </c>
      <c r="C240" s="25" t="s">
        <v>12</v>
      </c>
      <c r="D240" s="26">
        <v>0.18180004892780799</v>
      </c>
      <c r="E240" s="27">
        <v>0.414109637904995</v>
      </c>
      <c r="F240" s="27">
        <v>0.49284196827302196</v>
      </c>
      <c r="G240" s="27">
        <v>0.39016176870572095</v>
      </c>
      <c r="H240" s="26">
        <f t="shared" si="12"/>
        <v>0.36972835595288644</v>
      </c>
      <c r="I240" s="28">
        <f t="shared" si="13"/>
        <v>0.132741895752955</v>
      </c>
      <c r="J240" s="39">
        <v>6.942430011775807E-4</v>
      </c>
      <c r="K240" s="29"/>
      <c r="L240" s="30">
        <v>0.18180004892780799</v>
      </c>
      <c r="M240" s="31">
        <v>0.414109637904995</v>
      </c>
      <c r="N240" s="31">
        <v>0.49284196827302196</v>
      </c>
      <c r="O240" s="32">
        <v>0.39016176870572095</v>
      </c>
      <c r="P240" s="26">
        <f t="shared" si="14"/>
        <v>0.36972835595288644</v>
      </c>
      <c r="Q240" s="28">
        <f t="shared" si="15"/>
        <v>0.132741895752955</v>
      </c>
      <c r="R240" s="39">
        <v>6.942430011775807E-4</v>
      </c>
      <c r="V240" s="12"/>
      <c r="W240" s="42"/>
    </row>
    <row r="241" spans="1:23" x14ac:dyDescent="0.25">
      <c r="A241" s="43" t="s">
        <v>48</v>
      </c>
      <c r="B241" s="2" t="s">
        <v>11</v>
      </c>
      <c r="C241" s="2" t="s">
        <v>12</v>
      </c>
      <c r="D241" s="11">
        <v>0.7619883783670901</v>
      </c>
      <c r="E241" s="12">
        <v>0.99252054856900007</v>
      </c>
      <c r="F241" s="12">
        <v>0.9613482331478288</v>
      </c>
      <c r="G241" s="12">
        <v>1.2261701151556499</v>
      </c>
      <c r="H241" s="11">
        <f t="shared" si="12"/>
        <v>0.9855068188098921</v>
      </c>
      <c r="I241" s="13">
        <f t="shared" si="13"/>
        <v>0.19018600114301604</v>
      </c>
      <c r="J241" s="38">
        <v>0.89216211647979859</v>
      </c>
      <c r="L241" s="14">
        <v>0.7619883783670901</v>
      </c>
      <c r="M241" s="15">
        <v>0.99252054856900007</v>
      </c>
      <c r="N241" s="15">
        <v>0.9613482331478288</v>
      </c>
      <c r="O241" s="16">
        <v>1.2261701151556499</v>
      </c>
      <c r="P241" s="11">
        <f t="shared" si="14"/>
        <v>0.9855068188098921</v>
      </c>
      <c r="Q241" s="13">
        <f t="shared" si="15"/>
        <v>0.19018600114301604</v>
      </c>
      <c r="R241" s="38">
        <v>0.89216211647979859</v>
      </c>
      <c r="V241" s="12"/>
      <c r="W241" s="42"/>
    </row>
    <row r="242" spans="1:23" x14ac:dyDescent="0.25">
      <c r="A242" s="43" t="s">
        <v>48</v>
      </c>
      <c r="B242" s="2" t="s">
        <v>33</v>
      </c>
      <c r="C242" s="2" t="s">
        <v>12</v>
      </c>
      <c r="D242" s="11">
        <v>0.85383286295014194</v>
      </c>
      <c r="E242" s="12">
        <v>0.93850228823399995</v>
      </c>
      <c r="F242" s="12">
        <v>0.99570535923864811</v>
      </c>
      <c r="G242" s="12">
        <v>0.87385231200889424</v>
      </c>
      <c r="H242" s="11">
        <f t="shared" si="12"/>
        <v>0.915473205607921</v>
      </c>
      <c r="I242" s="13">
        <f t="shared" si="13"/>
        <v>6.4548089953081478E-2</v>
      </c>
      <c r="J242" s="38">
        <v>8.702749261371448E-2</v>
      </c>
      <c r="L242" s="14">
        <v>0.85383286295014194</v>
      </c>
      <c r="M242" s="15">
        <v>0.93850228823399995</v>
      </c>
      <c r="N242" s="15">
        <v>0.99570535923864811</v>
      </c>
      <c r="O242" s="16">
        <v>0.87385231200889424</v>
      </c>
      <c r="P242" s="11">
        <f t="shared" si="14"/>
        <v>0.915473205607921</v>
      </c>
      <c r="Q242" s="13">
        <f t="shared" si="15"/>
        <v>6.4548089953081478E-2</v>
      </c>
      <c r="R242" s="38">
        <v>8.702749261371448E-2</v>
      </c>
      <c r="V242" s="12"/>
      <c r="W242" s="42"/>
    </row>
    <row r="243" spans="1:23" x14ac:dyDescent="0.25">
      <c r="A243" s="43" t="s">
        <v>48</v>
      </c>
      <c r="B243" s="2" t="s">
        <v>13</v>
      </c>
      <c r="C243" s="2" t="s">
        <v>12</v>
      </c>
      <c r="D243" s="11">
        <v>0.50437579965852797</v>
      </c>
      <c r="E243" s="12">
        <v>1.0074794514309999</v>
      </c>
      <c r="F243" s="12">
        <v>0.96681413957136786</v>
      </c>
      <c r="G243" s="12">
        <v>0.80936023956847103</v>
      </c>
      <c r="H243" s="11">
        <f t="shared" si="12"/>
        <v>0.8220074075573417</v>
      </c>
      <c r="I243" s="13">
        <f t="shared" si="13"/>
        <v>0.22834086938155934</v>
      </c>
      <c r="J243" s="38">
        <v>0.21761727923738064</v>
      </c>
      <c r="L243" s="14" t="s">
        <v>32</v>
      </c>
      <c r="M243" s="15">
        <v>1.0074794514309999</v>
      </c>
      <c r="N243" s="15">
        <v>0.96681413957136786</v>
      </c>
      <c r="O243" s="16">
        <v>0.80936023956847103</v>
      </c>
      <c r="P243" s="11">
        <f t="shared" si="14"/>
        <v>0.92788461019027968</v>
      </c>
      <c r="Q243" s="13">
        <f t="shared" si="15"/>
        <v>0.10463955619474005</v>
      </c>
      <c r="R243" s="38">
        <v>0.36147674957189496</v>
      </c>
      <c r="V243" s="12"/>
      <c r="W243" s="42"/>
    </row>
    <row r="244" spans="1:23" x14ac:dyDescent="0.25">
      <c r="A244" s="43" t="s">
        <v>48</v>
      </c>
      <c r="B244" s="2" t="s">
        <v>15</v>
      </c>
      <c r="C244" s="2" t="s">
        <v>12</v>
      </c>
      <c r="D244" s="11">
        <v>1.37918454222239E-2</v>
      </c>
      <c r="E244" s="12">
        <v>0.44652059410599498</v>
      </c>
      <c r="F244" s="12">
        <v>0.44989556065949798</v>
      </c>
      <c r="G244" s="12">
        <v>0.63499278445177199</v>
      </c>
      <c r="H244" s="11">
        <f t="shared" si="12"/>
        <v>0.38630019615987221</v>
      </c>
      <c r="I244" s="13">
        <f t="shared" si="13"/>
        <v>0.26349025380788871</v>
      </c>
      <c r="J244" s="38">
        <v>1.6041574862761962E-2</v>
      </c>
      <c r="L244" s="14" t="s">
        <v>32</v>
      </c>
      <c r="M244" s="15">
        <v>0.44652059410599498</v>
      </c>
      <c r="N244" s="15">
        <v>0.44989556065949798</v>
      </c>
      <c r="O244" s="16">
        <v>0.63499278445177199</v>
      </c>
      <c r="P244" s="11">
        <f t="shared" si="14"/>
        <v>0.51046964640575498</v>
      </c>
      <c r="Q244" s="13">
        <f t="shared" si="15"/>
        <v>0.107853402966387</v>
      </c>
      <c r="R244" s="38">
        <v>5.6998646228072769E-3</v>
      </c>
      <c r="V244" s="12"/>
      <c r="W244" s="42"/>
    </row>
    <row r="245" spans="1:23" x14ac:dyDescent="0.25">
      <c r="A245" s="43" t="s">
        <v>48</v>
      </c>
      <c r="B245" s="2" t="s">
        <v>16</v>
      </c>
      <c r="C245" s="2" t="s">
        <v>12</v>
      </c>
      <c r="D245" s="11">
        <v>-0.11389438924202</v>
      </c>
      <c r="E245" s="12">
        <v>0.54458451286799603</v>
      </c>
      <c r="F245" s="12">
        <v>0.48737606184948301</v>
      </c>
      <c r="G245" s="12">
        <v>0.61707831988498696</v>
      </c>
      <c r="H245" s="11">
        <f t="shared" si="12"/>
        <v>0.3837861263401115</v>
      </c>
      <c r="I245" s="13">
        <f t="shared" si="13"/>
        <v>0.33600502923214443</v>
      </c>
      <c r="J245" s="38">
        <v>3.2913022290659691E-2</v>
      </c>
      <c r="L245" s="14" t="s">
        <v>32</v>
      </c>
      <c r="M245" s="15">
        <v>0.54458451286799603</v>
      </c>
      <c r="N245" s="15">
        <v>0.48737606184948301</v>
      </c>
      <c r="O245" s="16">
        <v>0.61707831988498696</v>
      </c>
      <c r="P245" s="11">
        <f t="shared" si="14"/>
        <v>0.54967963153415533</v>
      </c>
      <c r="Q245" s="13">
        <f t="shared" si="15"/>
        <v>6.5001070072298009E-2</v>
      </c>
      <c r="R245" s="38">
        <v>2.1071450466999953E-4</v>
      </c>
      <c r="V245" s="12"/>
      <c r="W245" s="42"/>
    </row>
    <row r="246" spans="1:23" x14ac:dyDescent="0.25">
      <c r="A246" s="43" t="s">
        <v>48</v>
      </c>
      <c r="B246" s="2" t="s">
        <v>17</v>
      </c>
      <c r="C246" s="2" t="s">
        <v>12</v>
      </c>
      <c r="D246" s="11">
        <v>0.96135811319371611</v>
      </c>
      <c r="E246" s="12">
        <v>0.89528767996599901</v>
      </c>
      <c r="F246" s="12">
        <v>1.0589537049967499</v>
      </c>
      <c r="G246" s="12">
        <v>0.89534966948903583</v>
      </c>
      <c r="H246" s="11">
        <f t="shared" si="12"/>
        <v>0.95273729191137513</v>
      </c>
      <c r="I246" s="13">
        <f t="shared" si="13"/>
        <v>7.7352099924669834E-2</v>
      </c>
      <c r="J246" s="38">
        <v>0.36562613413809142</v>
      </c>
      <c r="L246" s="14">
        <v>0.96135811319371611</v>
      </c>
      <c r="M246" s="15">
        <v>0.89528767996599901</v>
      </c>
      <c r="N246" s="15">
        <v>1.0589537049967499</v>
      </c>
      <c r="O246" s="16">
        <v>0.89534966948903583</v>
      </c>
      <c r="P246" s="11">
        <f t="shared" si="14"/>
        <v>0.95273729191137513</v>
      </c>
      <c r="Q246" s="13">
        <f t="shared" si="15"/>
        <v>7.7352099924669834E-2</v>
      </c>
      <c r="R246" s="38">
        <v>0.36562613413809142</v>
      </c>
      <c r="V246" s="12"/>
      <c r="W246" s="42"/>
    </row>
    <row r="247" spans="1:23" x14ac:dyDescent="0.25">
      <c r="A247" s="43" t="s">
        <v>48</v>
      </c>
      <c r="B247" s="2" t="s">
        <v>18</v>
      </c>
      <c r="C247" s="2" t="s">
        <v>12</v>
      </c>
      <c r="D247" s="11">
        <v>0.46181372143711397</v>
      </c>
      <c r="E247" s="12">
        <v>1.005817351113</v>
      </c>
      <c r="F247" s="12">
        <v>0.99258198413948195</v>
      </c>
      <c r="G247" s="12">
        <v>0.98372769468517096</v>
      </c>
      <c r="H247" s="11">
        <f t="shared" si="12"/>
        <v>0.8609851878436916</v>
      </c>
      <c r="I247" s="13">
        <f t="shared" si="13"/>
        <v>0.26626907123652949</v>
      </c>
      <c r="J247" s="38">
        <v>0.37694541290953376</v>
      </c>
      <c r="L247" s="14" t="s">
        <v>32</v>
      </c>
      <c r="M247" s="15">
        <v>1.005817351113</v>
      </c>
      <c r="N247" s="15">
        <v>0.99258198413948195</v>
      </c>
      <c r="O247" s="16">
        <v>0.98372769468517096</v>
      </c>
      <c r="P247" s="11">
        <f t="shared" si="14"/>
        <v>0.99404234331255081</v>
      </c>
      <c r="Q247" s="13">
        <f t="shared" si="15"/>
        <v>1.1117001257562983E-2</v>
      </c>
      <c r="R247" s="38">
        <v>0.84841255593963472</v>
      </c>
      <c r="V247" s="12"/>
      <c r="W247" s="42"/>
    </row>
    <row r="248" spans="1:23" x14ac:dyDescent="0.25">
      <c r="A248" s="43" t="s">
        <v>48</v>
      </c>
      <c r="B248" s="2" t="s">
        <v>19</v>
      </c>
      <c r="C248" s="2" t="s">
        <v>14</v>
      </c>
      <c r="D248" s="11">
        <v>1.1271262073192201</v>
      </c>
      <c r="E248" s="12">
        <v>1.024100454611</v>
      </c>
      <c r="F248" s="12">
        <v>1.10892770658339</v>
      </c>
      <c r="G248" s="12">
        <v>0.86967227027664484</v>
      </c>
      <c r="H248" s="11">
        <f t="shared" si="12"/>
        <v>1.0324566596975637</v>
      </c>
      <c r="I248" s="13">
        <f t="shared" si="13"/>
        <v>0.11744321728860205</v>
      </c>
      <c r="J248" s="38"/>
      <c r="L248" s="14">
        <v>1.1271262073192201</v>
      </c>
      <c r="M248" s="15">
        <v>1.024100454611</v>
      </c>
      <c r="N248" s="15">
        <v>1.10892770658339</v>
      </c>
      <c r="O248" s="16">
        <v>0.86967227027664484</v>
      </c>
      <c r="P248" s="11">
        <f t="shared" si="14"/>
        <v>1.0324566596975637</v>
      </c>
      <c r="Q248" s="13">
        <f t="shared" si="15"/>
        <v>0.11744321728860205</v>
      </c>
      <c r="R248" s="38"/>
      <c r="V248" s="12"/>
      <c r="W248" s="42"/>
    </row>
    <row r="249" spans="1:23" x14ac:dyDescent="0.25">
      <c r="A249" s="43" t="s">
        <v>48</v>
      </c>
      <c r="B249" s="2" t="s">
        <v>20</v>
      </c>
      <c r="C249" s="2" t="s">
        <v>12</v>
      </c>
      <c r="D249" s="11">
        <v>-0.12285482676231699</v>
      </c>
      <c r="E249" s="12">
        <v>9.914162764399187E-2</v>
      </c>
      <c r="F249" s="12">
        <v>7.6652236309235386E-2</v>
      </c>
      <c r="G249" s="12">
        <v>0.15548228288084701</v>
      </c>
      <c r="H249" s="11">
        <f t="shared" si="12"/>
        <v>5.2105330017939322E-2</v>
      </c>
      <c r="I249" s="13">
        <f t="shared" si="13"/>
        <v>0.1212611709584344</v>
      </c>
      <c r="J249" s="38">
        <v>6.0587507967966573E-5</v>
      </c>
      <c r="L249" s="14">
        <v>-0.12285482676231699</v>
      </c>
      <c r="M249" s="15">
        <v>9.914162764399187E-2</v>
      </c>
      <c r="N249" s="15">
        <v>7.6652236309235386E-2</v>
      </c>
      <c r="O249" s="16">
        <v>0.15548228288084701</v>
      </c>
      <c r="P249" s="11">
        <f t="shared" si="14"/>
        <v>5.2105330017939322E-2</v>
      </c>
      <c r="Q249" s="13">
        <f t="shared" si="15"/>
        <v>0.1212611709584344</v>
      </c>
      <c r="R249" s="38">
        <v>6.0587507967966573E-5</v>
      </c>
      <c r="V249" s="12"/>
      <c r="W249" s="42"/>
    </row>
    <row r="250" spans="1:23" x14ac:dyDescent="0.25">
      <c r="A250" s="43" t="s">
        <v>48</v>
      </c>
      <c r="B250" s="2" t="s">
        <v>21</v>
      </c>
      <c r="C250" s="2" t="s">
        <v>12</v>
      </c>
      <c r="D250" s="11">
        <v>1.1204058791789999</v>
      </c>
      <c r="E250" s="12">
        <v>0.82963471740499861</v>
      </c>
      <c r="F250" s="12">
        <v>1.0277199540050901</v>
      </c>
      <c r="G250" s="12">
        <v>0.73650808366354881</v>
      </c>
      <c r="H250" s="11">
        <f t="shared" si="12"/>
        <v>0.92856715856315941</v>
      </c>
      <c r="I250" s="13">
        <f t="shared" si="13"/>
        <v>0.17635918626133318</v>
      </c>
      <c r="J250" s="38">
        <v>0.48883720938338476</v>
      </c>
      <c r="L250" s="14">
        <v>1.1204058791789999</v>
      </c>
      <c r="M250" s="15">
        <v>0.82963471740499861</v>
      </c>
      <c r="N250" s="15">
        <v>1.0277199540050901</v>
      </c>
      <c r="O250" s="16">
        <v>0.73650808366354881</v>
      </c>
      <c r="P250" s="11">
        <f t="shared" si="14"/>
        <v>0.92856715856315941</v>
      </c>
      <c r="Q250" s="13">
        <f t="shared" si="15"/>
        <v>0.17635918626133318</v>
      </c>
      <c r="R250" s="38">
        <v>0.48883720938338476</v>
      </c>
      <c r="V250" s="12"/>
      <c r="W250" s="42"/>
    </row>
    <row r="251" spans="1:23" x14ac:dyDescent="0.25">
      <c r="A251" s="43" t="s">
        <v>48</v>
      </c>
      <c r="B251" s="2" t="s">
        <v>31</v>
      </c>
      <c r="C251" s="2" t="s">
        <v>12</v>
      </c>
      <c r="D251" s="11">
        <v>0.72390651890582403</v>
      </c>
      <c r="E251" s="12">
        <v>0.92852968632599864</v>
      </c>
      <c r="F251" s="12">
        <v>1.0245965789059299</v>
      </c>
      <c r="G251" s="12">
        <v>0.92938715216592482</v>
      </c>
      <c r="H251" s="11">
        <f t="shared" si="12"/>
        <v>0.90160498407591938</v>
      </c>
      <c r="I251" s="13">
        <f t="shared" si="13"/>
        <v>0.12675496752615958</v>
      </c>
      <c r="J251" s="38">
        <v>0.22631004785386238</v>
      </c>
      <c r="L251" s="14">
        <v>0.72390651890582403</v>
      </c>
      <c r="M251" s="15">
        <v>0.92852968632599864</v>
      </c>
      <c r="N251" s="15">
        <v>1.0245965789059299</v>
      </c>
      <c r="O251" s="16">
        <v>0.92938715216592482</v>
      </c>
      <c r="P251" s="11">
        <f t="shared" si="14"/>
        <v>0.90160498407591938</v>
      </c>
      <c r="Q251" s="13">
        <f t="shared" si="15"/>
        <v>0.12675496752615958</v>
      </c>
      <c r="R251" s="38">
        <v>0.22631004785386238</v>
      </c>
      <c r="V251" s="12"/>
      <c r="W251" s="42"/>
    </row>
    <row r="252" spans="1:23" x14ac:dyDescent="0.25">
      <c r="A252" s="43" t="s">
        <v>48</v>
      </c>
      <c r="B252" s="2" t="s">
        <v>22</v>
      </c>
      <c r="C252" s="2" t="s">
        <v>12</v>
      </c>
      <c r="D252" s="11">
        <v>0.98599931637453475</v>
      </c>
      <c r="E252" s="12">
        <v>0.95844749205000013</v>
      </c>
      <c r="F252" s="12">
        <v>1.06988551784383</v>
      </c>
      <c r="G252" s="12">
        <v>1.21601858523447</v>
      </c>
      <c r="H252" s="11">
        <f t="shared" si="12"/>
        <v>1.0575877278757086</v>
      </c>
      <c r="I252" s="13">
        <f t="shared" si="13"/>
        <v>0.11576594090717519</v>
      </c>
      <c r="J252" s="38">
        <v>0.4194280803786069</v>
      </c>
      <c r="L252" s="14">
        <v>0.98599931637453475</v>
      </c>
      <c r="M252" s="15">
        <v>0.95844749205000013</v>
      </c>
      <c r="N252" s="15">
        <v>1.06988551784383</v>
      </c>
      <c r="O252" s="16">
        <v>1.21601858523447</v>
      </c>
      <c r="P252" s="11">
        <f t="shared" si="14"/>
        <v>1.0575877278757086</v>
      </c>
      <c r="Q252" s="13">
        <f t="shared" si="15"/>
        <v>0.11576594090717519</v>
      </c>
      <c r="R252" s="38">
        <v>0.4194280803786069</v>
      </c>
      <c r="V252" s="12"/>
      <c r="W252" s="42"/>
    </row>
    <row r="253" spans="1:23" x14ac:dyDescent="0.25">
      <c r="A253" s="43" t="s">
        <v>48</v>
      </c>
      <c r="B253" s="2" t="s">
        <v>23</v>
      </c>
      <c r="C253" s="2" t="s">
        <v>12</v>
      </c>
      <c r="D253" s="11">
        <v>0.65894334688366485</v>
      </c>
      <c r="E253" s="12">
        <v>0.75650230341299785</v>
      </c>
      <c r="F253" s="12">
        <v>0.93401870103013196</v>
      </c>
      <c r="G253" s="12">
        <v>0.74486816712804804</v>
      </c>
      <c r="H253" s="11">
        <f t="shared" si="12"/>
        <v>0.77358312961371067</v>
      </c>
      <c r="I253" s="13">
        <f t="shared" si="13"/>
        <v>0.11546739230096902</v>
      </c>
      <c r="J253" s="38">
        <v>1.9070035325422879E-2</v>
      </c>
      <c r="L253" s="14">
        <v>0.65894334688366485</v>
      </c>
      <c r="M253" s="15">
        <v>0.75650230341299785</v>
      </c>
      <c r="N253" s="15">
        <v>0.93401870103013196</v>
      </c>
      <c r="O253" s="16">
        <v>0.74486816712804804</v>
      </c>
      <c r="P253" s="11">
        <f t="shared" si="14"/>
        <v>0.77358312961371067</v>
      </c>
      <c r="Q253" s="13">
        <f t="shared" si="15"/>
        <v>0.11546739230096902</v>
      </c>
      <c r="R253" s="38">
        <v>1.9070035325422879E-2</v>
      </c>
      <c r="V253" s="12"/>
      <c r="W253" s="42"/>
    </row>
    <row r="254" spans="1:23" x14ac:dyDescent="0.25">
      <c r="A254" s="43" t="s">
        <v>48</v>
      </c>
      <c r="B254" s="2" t="s">
        <v>24</v>
      </c>
      <c r="C254" s="2" t="s">
        <v>12</v>
      </c>
      <c r="D254" s="11">
        <v>0.564858752920538</v>
      </c>
      <c r="E254" s="12">
        <v>0.91190868314599882</v>
      </c>
      <c r="F254" s="12">
        <v>0.84344082315433599</v>
      </c>
      <c r="G254" s="12">
        <v>1.0165708797242801</v>
      </c>
      <c r="H254" s="11">
        <f t="shared" si="12"/>
        <v>0.83419478473628828</v>
      </c>
      <c r="I254" s="13">
        <f t="shared" si="13"/>
        <v>0.19315613484932015</v>
      </c>
      <c r="J254" s="38">
        <v>0.18429158532603518</v>
      </c>
      <c r="L254" s="14">
        <v>0.564858752920538</v>
      </c>
      <c r="M254" s="15">
        <v>0.91190868314599882</v>
      </c>
      <c r="N254" s="15">
        <v>0.84344082315433599</v>
      </c>
      <c r="O254" s="16">
        <v>1.0165708797242801</v>
      </c>
      <c r="P254" s="11">
        <f t="shared" si="14"/>
        <v>0.83419478473628828</v>
      </c>
      <c r="Q254" s="13">
        <f t="shared" si="15"/>
        <v>0.19315613484932015</v>
      </c>
      <c r="R254" s="38">
        <v>0.18429158532603518</v>
      </c>
      <c r="V254" s="12"/>
      <c r="W254" s="42"/>
    </row>
    <row r="255" spans="1:23" x14ac:dyDescent="0.25">
      <c r="A255" s="43" t="s">
        <v>48</v>
      </c>
      <c r="B255" s="2" t="s">
        <v>25</v>
      </c>
      <c r="C255" s="2" t="s">
        <v>12</v>
      </c>
      <c r="D255" s="11">
        <v>-0.10717406110179599</v>
      </c>
      <c r="E255" s="12">
        <v>0.19305029561099296</v>
      </c>
      <c r="F255" s="12">
        <v>0.20158724027585095</v>
      </c>
      <c r="G255" s="12">
        <v>0.28804932067505096</v>
      </c>
      <c r="H255" s="11">
        <f t="shared" si="12"/>
        <v>0.14387819886502473</v>
      </c>
      <c r="I255" s="13">
        <f t="shared" si="13"/>
        <v>0.17278192243148668</v>
      </c>
      <c r="J255" s="38">
        <v>9.7426510538516271E-4</v>
      </c>
      <c r="L255" s="14">
        <v>-0.10717406110179599</v>
      </c>
      <c r="M255" s="15">
        <v>0.19305029561099296</v>
      </c>
      <c r="N255" s="15">
        <v>0.20158724027585095</v>
      </c>
      <c r="O255" s="16">
        <v>0.28804932067505096</v>
      </c>
      <c r="P255" s="11">
        <f t="shared" si="14"/>
        <v>0.14387819886502473</v>
      </c>
      <c r="Q255" s="13">
        <f t="shared" si="15"/>
        <v>0.17278192243148668</v>
      </c>
      <c r="R255" s="38">
        <v>9.7426510538516271E-4</v>
      </c>
      <c r="V255" s="12"/>
      <c r="W255" s="42"/>
    </row>
    <row r="256" spans="1:23" x14ac:dyDescent="0.25">
      <c r="A256" s="43" t="s">
        <v>48</v>
      </c>
      <c r="B256" s="2" t="s">
        <v>26</v>
      </c>
      <c r="C256" s="2" t="s">
        <v>12</v>
      </c>
      <c r="D256" s="11">
        <v>0.76870870650731293</v>
      </c>
      <c r="E256" s="12">
        <v>1.039059357473</v>
      </c>
      <c r="F256" s="12">
        <v>0.98945860904031679</v>
      </c>
      <c r="G256" s="12">
        <v>0.90729264586689207</v>
      </c>
      <c r="H256" s="11">
        <f t="shared" si="12"/>
        <v>0.9261298297218804</v>
      </c>
      <c r="I256" s="13">
        <f t="shared" si="13"/>
        <v>0.11818045813892344</v>
      </c>
      <c r="J256" s="38">
        <v>0.31887647543184955</v>
      </c>
      <c r="L256" s="14">
        <v>0.76870870650731293</v>
      </c>
      <c r="M256" s="15">
        <v>1.039059357473</v>
      </c>
      <c r="N256" s="15">
        <v>0.98945860904031679</v>
      </c>
      <c r="O256" s="16">
        <v>0.90729264586689207</v>
      </c>
      <c r="P256" s="11">
        <f t="shared" si="14"/>
        <v>0.9261298297218804</v>
      </c>
      <c r="Q256" s="13">
        <f t="shared" si="15"/>
        <v>0.11818045813892344</v>
      </c>
      <c r="R256" s="38">
        <v>0.31887647543184955</v>
      </c>
      <c r="V256" s="12"/>
      <c r="W256" s="42"/>
    </row>
    <row r="257" spans="1:23" x14ac:dyDescent="0.25">
      <c r="A257" s="43" t="s">
        <v>48</v>
      </c>
      <c r="B257" s="2" t="s">
        <v>27</v>
      </c>
      <c r="C257" s="2" t="s">
        <v>12</v>
      </c>
      <c r="D257" s="11">
        <v>0.91879603497230078</v>
      </c>
      <c r="E257" s="12">
        <v>0.96842009395800022</v>
      </c>
      <c r="F257" s="12">
        <v>1.03474754797821</v>
      </c>
      <c r="G257" s="12">
        <v>1.2094499482266499</v>
      </c>
      <c r="H257" s="11">
        <f t="shared" si="12"/>
        <v>1.0328534062837904</v>
      </c>
      <c r="I257" s="13">
        <f t="shared" si="13"/>
        <v>0.12695230349320585</v>
      </c>
      <c r="J257" s="38">
        <v>0.66184833351686811</v>
      </c>
      <c r="L257" s="14">
        <v>0.91879603497230078</v>
      </c>
      <c r="M257" s="15">
        <v>0.96842009395800022</v>
      </c>
      <c r="N257" s="15">
        <v>1.03474754797821</v>
      </c>
      <c r="O257" s="16">
        <v>1.2094499482266499</v>
      </c>
      <c r="P257" s="11">
        <f t="shared" si="14"/>
        <v>1.0328534062837904</v>
      </c>
      <c r="Q257" s="13">
        <f t="shared" si="15"/>
        <v>0.12695230349320585</v>
      </c>
      <c r="R257" s="38">
        <v>0.66184833351686811</v>
      </c>
      <c r="V257" s="12"/>
      <c r="W257" s="42"/>
    </row>
    <row r="258" spans="1:23" x14ac:dyDescent="0.25">
      <c r="A258" s="43" t="s">
        <v>48</v>
      </c>
      <c r="B258" s="2" t="s">
        <v>28</v>
      </c>
      <c r="C258" s="2" t="s">
        <v>12</v>
      </c>
      <c r="D258" s="11">
        <v>0.48421481523785798</v>
      </c>
      <c r="E258" s="12">
        <v>0.78392695865999795</v>
      </c>
      <c r="F258" s="12">
        <v>0.89497651229056385</v>
      </c>
      <c r="G258" s="12">
        <v>0.84220342460757602</v>
      </c>
      <c r="H258" s="11">
        <f t="shared" si="12"/>
        <v>0.75133042769899894</v>
      </c>
      <c r="I258" s="13">
        <f t="shared" si="13"/>
        <v>0.183761968713891</v>
      </c>
      <c r="J258" s="38">
        <v>6.7357236784921823E-2</v>
      </c>
      <c r="L258" s="14">
        <v>0.48421481523785798</v>
      </c>
      <c r="M258" s="15">
        <v>0.78392695865999795</v>
      </c>
      <c r="N258" s="15">
        <v>0.89497651229056385</v>
      </c>
      <c r="O258" s="16">
        <v>0.84220342460757602</v>
      </c>
      <c r="P258" s="11">
        <f t="shared" si="14"/>
        <v>0.75133042769899894</v>
      </c>
      <c r="Q258" s="13">
        <f t="shared" si="15"/>
        <v>0.183761968713891</v>
      </c>
      <c r="R258" s="38">
        <v>6.7357236784921823E-2</v>
      </c>
      <c r="V258" s="12"/>
      <c r="W258" s="42"/>
    </row>
    <row r="259" spans="1:23" x14ac:dyDescent="0.25">
      <c r="A259" s="43" t="s">
        <v>48</v>
      </c>
      <c r="B259" s="2" t="s">
        <v>29</v>
      </c>
      <c r="C259" s="2" t="s">
        <v>12</v>
      </c>
      <c r="D259" s="11">
        <v>-4.1290296183716388E-3</v>
      </c>
      <c r="E259" s="12">
        <v>0.10495897875699201</v>
      </c>
      <c r="F259" s="12">
        <v>0.143804800941291</v>
      </c>
      <c r="G259" s="12">
        <v>0.14115071122742001</v>
      </c>
      <c r="H259" s="11">
        <f t="shared" si="12"/>
        <v>9.6446365326832845E-2</v>
      </c>
      <c r="I259" s="13">
        <f t="shared" si="13"/>
        <v>6.9352180023517909E-2</v>
      </c>
      <c r="J259" s="38">
        <v>3.1585570426310403E-8</v>
      </c>
      <c r="L259" s="14">
        <v>-4.1290296183716388E-3</v>
      </c>
      <c r="M259" s="15">
        <v>0.10495897875699201</v>
      </c>
      <c r="N259" s="15">
        <v>0.143804800941291</v>
      </c>
      <c r="O259" s="16">
        <v>0.14115071122742001</v>
      </c>
      <c r="P259" s="11">
        <f t="shared" si="14"/>
        <v>9.6446365326832845E-2</v>
      </c>
      <c r="Q259" s="13">
        <f t="shared" si="15"/>
        <v>6.9352180023517909E-2</v>
      </c>
      <c r="R259" s="38">
        <v>3.1585570426310403E-8</v>
      </c>
      <c r="V259" s="12"/>
      <c r="W259" s="42"/>
    </row>
    <row r="260" spans="1:23" x14ac:dyDescent="0.25">
      <c r="A260" s="44" t="s">
        <v>48</v>
      </c>
      <c r="B260" s="25" t="s">
        <v>30</v>
      </c>
      <c r="C260" s="25" t="s">
        <v>12</v>
      </c>
      <c r="D260" s="26">
        <v>-7.1332311020605096E-2</v>
      </c>
      <c r="E260" s="27">
        <v>0.21798180038099296</v>
      </c>
      <c r="F260" s="27">
        <v>0.25156124186249706</v>
      </c>
      <c r="G260" s="27">
        <v>0.32746114272197602</v>
      </c>
      <c r="H260" s="26">
        <f t="shared" ref="H260:H323" si="16">AVERAGE(D260:G260)</f>
        <v>0.18141796848621522</v>
      </c>
      <c r="I260" s="28">
        <f t="shared" ref="I260:I323" si="17">STDEV(D260:G260)</f>
        <v>0.17461224196716754</v>
      </c>
      <c r="J260" s="39">
        <v>1.2088925887754926E-3</v>
      </c>
      <c r="K260" s="29"/>
      <c r="L260" s="30">
        <v>-7.1332311020605096E-2</v>
      </c>
      <c r="M260" s="31">
        <v>0.21798180038099296</v>
      </c>
      <c r="N260" s="31">
        <v>0.25156124186249706</v>
      </c>
      <c r="O260" s="32">
        <v>0.32746114272197602</v>
      </c>
      <c r="P260" s="26">
        <f t="shared" ref="P260:P323" si="18">AVERAGE(L260:O260)</f>
        <v>0.18141796848621522</v>
      </c>
      <c r="Q260" s="28">
        <f t="shared" ref="Q260:Q323" si="19">STDEV(L260:O260)</f>
        <v>0.17461224196716754</v>
      </c>
      <c r="R260" s="39">
        <v>1.2088925887754926E-3</v>
      </c>
      <c r="V260" s="12"/>
      <c r="W260" s="42"/>
    </row>
    <row r="261" spans="1:23" x14ac:dyDescent="0.25">
      <c r="A261" s="43" t="s">
        <v>49</v>
      </c>
      <c r="B261" s="2" t="s">
        <v>11</v>
      </c>
      <c r="C261" s="2" t="s">
        <v>12</v>
      </c>
      <c r="D261" s="11">
        <v>-1.0849357758595E-2</v>
      </c>
      <c r="E261" s="12">
        <v>0.103296878438992</v>
      </c>
      <c r="F261" s="12">
        <v>0.13053045676983799</v>
      </c>
      <c r="G261" s="12">
        <v>8.0838680519246586E-2</v>
      </c>
      <c r="H261" s="11">
        <f t="shared" si="16"/>
        <v>7.5954164492370399E-2</v>
      </c>
      <c r="I261" s="13">
        <f t="shared" si="17"/>
        <v>6.1332171157593415E-2</v>
      </c>
      <c r="J261" s="38">
        <v>1.6042153032036137E-9</v>
      </c>
      <c r="L261" s="14">
        <v>-1.0849357758595E-2</v>
      </c>
      <c r="M261" s="15">
        <v>0.103296878438992</v>
      </c>
      <c r="N261" s="15">
        <v>0.13053045676983799</v>
      </c>
      <c r="O261" s="16">
        <v>8.0838680519246586E-2</v>
      </c>
      <c r="P261" s="11">
        <f t="shared" si="18"/>
        <v>7.5954164492370399E-2</v>
      </c>
      <c r="Q261" s="13">
        <f t="shared" si="19"/>
        <v>6.1332171157593415E-2</v>
      </c>
      <c r="R261" s="38">
        <v>1.6042153032036137E-9</v>
      </c>
      <c r="V261" s="12"/>
      <c r="W261" s="42"/>
    </row>
    <row r="262" spans="1:23" x14ac:dyDescent="0.25">
      <c r="A262" s="43" t="s">
        <v>49</v>
      </c>
      <c r="B262" s="2" t="s">
        <v>33</v>
      </c>
      <c r="C262" s="2" t="s">
        <v>12</v>
      </c>
      <c r="D262" s="11">
        <v>3.1712720462819498E-2</v>
      </c>
      <c r="E262" s="12">
        <v>7.08859222379917E-2</v>
      </c>
      <c r="F262" s="12">
        <v>3.9952578894042301E-2</v>
      </c>
      <c r="G262" s="12">
        <v>0.11129327028278002</v>
      </c>
      <c r="H262" s="11">
        <f t="shared" si="16"/>
        <v>6.3461122969408382E-2</v>
      </c>
      <c r="I262" s="13">
        <f t="shared" si="17"/>
        <v>3.607240250316323E-2</v>
      </c>
      <c r="J262" s="38">
        <v>3.1922793376301944E-15</v>
      </c>
      <c r="L262" s="14">
        <v>3.1712720462819498E-2</v>
      </c>
      <c r="M262" s="15">
        <v>7.08859222379917E-2</v>
      </c>
      <c r="N262" s="15">
        <v>3.9952578894042301E-2</v>
      </c>
      <c r="O262" s="16">
        <v>0.11129327028278002</v>
      </c>
      <c r="P262" s="11">
        <f t="shared" si="18"/>
        <v>6.3461122969408382E-2</v>
      </c>
      <c r="Q262" s="13">
        <f t="shared" si="19"/>
        <v>3.607240250316323E-2</v>
      </c>
      <c r="R262" s="38">
        <v>3.1922793376301944E-15</v>
      </c>
      <c r="V262" s="12"/>
      <c r="W262" s="42"/>
    </row>
    <row r="263" spans="1:23" x14ac:dyDescent="0.25">
      <c r="A263" s="43" t="s">
        <v>49</v>
      </c>
      <c r="B263" s="2" t="s">
        <v>13</v>
      </c>
      <c r="C263" s="2" t="s">
        <v>14</v>
      </c>
      <c r="D263" s="11">
        <v>0.80007023782835573</v>
      </c>
      <c r="E263" s="12">
        <v>0.92936073648499851</v>
      </c>
      <c r="F263" s="12">
        <v>0.94807388897637601</v>
      </c>
      <c r="G263" s="12">
        <v>1.0553855529523102</v>
      </c>
      <c r="H263" s="11">
        <f t="shared" si="16"/>
        <v>0.93322260406051005</v>
      </c>
      <c r="I263" s="13">
        <f t="shared" si="17"/>
        <v>0.10470404863230033</v>
      </c>
      <c r="J263" s="38"/>
      <c r="L263" s="14">
        <v>0.80007023782835573</v>
      </c>
      <c r="M263" s="15">
        <v>0.92936073648499851</v>
      </c>
      <c r="N263" s="15">
        <v>0.94807388897637601</v>
      </c>
      <c r="O263" s="16">
        <v>1.0553855529523102</v>
      </c>
      <c r="P263" s="11">
        <f t="shared" si="18"/>
        <v>0.93322260406051005</v>
      </c>
      <c r="Q263" s="13">
        <f t="shared" si="19"/>
        <v>0.10470404863230033</v>
      </c>
      <c r="R263" s="38"/>
      <c r="V263" s="12"/>
      <c r="W263" s="42"/>
    </row>
    <row r="264" spans="1:23" x14ac:dyDescent="0.25">
      <c r="A264" s="43" t="s">
        <v>49</v>
      </c>
      <c r="B264" s="2" t="s">
        <v>15</v>
      </c>
      <c r="C264" s="2" t="s">
        <v>12</v>
      </c>
      <c r="D264" s="11">
        <v>0.75750815960694096</v>
      </c>
      <c r="E264" s="12">
        <v>0.84293151994899895</v>
      </c>
      <c r="F264" s="12">
        <v>0.92542941950742696</v>
      </c>
      <c r="G264" s="12">
        <v>0.92998430098481821</v>
      </c>
      <c r="H264" s="11">
        <f t="shared" si="16"/>
        <v>0.86396335001204627</v>
      </c>
      <c r="I264" s="13">
        <f t="shared" si="17"/>
        <v>8.1469603956625558E-2</v>
      </c>
      <c r="J264" s="38">
        <v>3.225990982498729E-2</v>
      </c>
      <c r="L264" s="14">
        <v>0.75750815960694096</v>
      </c>
      <c r="M264" s="15">
        <v>0.84293151994899895</v>
      </c>
      <c r="N264" s="15">
        <v>0.92542941950742696</v>
      </c>
      <c r="O264" s="16">
        <v>0.92998430098481821</v>
      </c>
      <c r="P264" s="11">
        <f t="shared" si="18"/>
        <v>0.86396335001204627</v>
      </c>
      <c r="Q264" s="13">
        <f t="shared" si="19"/>
        <v>8.1469603956625558E-2</v>
      </c>
      <c r="R264" s="38">
        <v>3.225990982498729E-2</v>
      </c>
      <c r="V264" s="12"/>
      <c r="W264" s="42"/>
    </row>
    <row r="265" spans="1:23" x14ac:dyDescent="0.25">
      <c r="A265" s="43" t="s">
        <v>49</v>
      </c>
      <c r="B265" s="2" t="s">
        <v>16</v>
      </c>
      <c r="C265" s="2" t="s">
        <v>12</v>
      </c>
      <c r="D265" s="11">
        <v>-2.6530123419116095E-2</v>
      </c>
      <c r="E265" s="12">
        <v>0.15482198829699201</v>
      </c>
      <c r="F265" s="12">
        <v>0.147709019815248</v>
      </c>
      <c r="G265" s="12">
        <v>0.14533075295967002</v>
      </c>
      <c r="H265" s="11">
        <f t="shared" si="16"/>
        <v>0.10533290941319848</v>
      </c>
      <c r="I265" s="13">
        <f t="shared" si="17"/>
        <v>8.8001118511219542E-2</v>
      </c>
      <c r="J265" s="38">
        <v>2.1981924391499174E-6</v>
      </c>
      <c r="L265" s="14">
        <v>-2.6530123419116095E-2</v>
      </c>
      <c r="M265" s="15">
        <v>0.15482198829699201</v>
      </c>
      <c r="N265" s="15">
        <v>0.147709019815248</v>
      </c>
      <c r="O265" s="16">
        <v>0.14533075295967002</v>
      </c>
      <c r="P265" s="11">
        <f t="shared" si="18"/>
        <v>0.10533290941319848</v>
      </c>
      <c r="Q265" s="13">
        <f t="shared" si="19"/>
        <v>8.8001118511219542E-2</v>
      </c>
      <c r="R265" s="38">
        <v>2.1981924391499174E-6</v>
      </c>
      <c r="V265" s="12"/>
      <c r="W265" s="42"/>
    </row>
    <row r="266" spans="1:23" x14ac:dyDescent="0.25">
      <c r="A266" s="43" t="s">
        <v>49</v>
      </c>
      <c r="B266" s="2" t="s">
        <v>17</v>
      </c>
      <c r="C266" s="2" t="s">
        <v>12</v>
      </c>
      <c r="D266" s="11">
        <v>-7.1332311020605096E-2</v>
      </c>
      <c r="E266" s="12">
        <v>0.20967129879099294</v>
      </c>
      <c r="F266" s="12">
        <v>0.13365383186900401</v>
      </c>
      <c r="G266" s="12">
        <v>0.187728319101059</v>
      </c>
      <c r="H266" s="11">
        <f t="shared" si="16"/>
        <v>0.11493028468511271</v>
      </c>
      <c r="I266" s="13">
        <f t="shared" si="17"/>
        <v>0.12821822458451448</v>
      </c>
      <c r="J266" s="38">
        <v>1.2966216158318065E-4</v>
      </c>
      <c r="L266" s="14">
        <v>-7.1332311020605096E-2</v>
      </c>
      <c r="M266" s="15">
        <v>0.20967129879099294</v>
      </c>
      <c r="N266" s="15">
        <v>0.13365383186900401</v>
      </c>
      <c r="O266" s="16">
        <v>0.187728319101059</v>
      </c>
      <c r="P266" s="11">
        <f t="shared" si="18"/>
        <v>0.11493028468511271</v>
      </c>
      <c r="Q266" s="13">
        <f t="shared" si="19"/>
        <v>0.12821822458451448</v>
      </c>
      <c r="R266" s="38">
        <v>1.2966216158318065E-4</v>
      </c>
      <c r="V266" s="12"/>
      <c r="W266" s="42"/>
    </row>
    <row r="267" spans="1:23" x14ac:dyDescent="0.25">
      <c r="A267" s="43" t="s">
        <v>49</v>
      </c>
      <c r="B267" s="2" t="s">
        <v>18</v>
      </c>
      <c r="C267" s="2" t="s">
        <v>12</v>
      </c>
      <c r="D267" s="11">
        <v>6.7554470544010717E-2</v>
      </c>
      <c r="E267" s="12">
        <v>0.138200985116992</v>
      </c>
      <c r="F267" s="12">
        <v>0.156298301337953</v>
      </c>
      <c r="G267" s="12">
        <v>0.208031378943414</v>
      </c>
      <c r="H267" s="11">
        <f t="shared" si="16"/>
        <v>0.14252128398559244</v>
      </c>
      <c r="I267" s="13">
        <f t="shared" si="17"/>
        <v>5.8080595865885633E-2</v>
      </c>
      <c r="J267" s="38">
        <v>8.8417926362554343E-10</v>
      </c>
      <c r="L267" s="14">
        <v>6.7554470544010717E-2</v>
      </c>
      <c r="M267" s="15">
        <v>0.138200985116992</v>
      </c>
      <c r="N267" s="15">
        <v>0.156298301337953</v>
      </c>
      <c r="O267" s="16">
        <v>0.208031378943414</v>
      </c>
      <c r="P267" s="11">
        <f t="shared" si="18"/>
        <v>0.14252128398559244</v>
      </c>
      <c r="Q267" s="13">
        <f t="shared" si="19"/>
        <v>5.8080595865885633E-2</v>
      </c>
      <c r="R267" s="38">
        <v>8.8417926362554343E-10</v>
      </c>
      <c r="V267" s="12"/>
      <c r="W267" s="42"/>
    </row>
    <row r="268" spans="1:23" x14ac:dyDescent="0.25">
      <c r="A268" s="43" t="s">
        <v>49</v>
      </c>
      <c r="B268" s="2" t="s">
        <v>19</v>
      </c>
      <c r="C268" s="2" t="s">
        <v>12</v>
      </c>
      <c r="D268" s="11">
        <v>-7.8052639160828496E-2</v>
      </c>
      <c r="E268" s="12">
        <v>8.5013774940991813E-2</v>
      </c>
      <c r="F268" s="12">
        <v>6.7282111011739296E-2</v>
      </c>
      <c r="G268" s="12">
        <v>9.2781656897102702E-2</v>
      </c>
      <c r="H268" s="11">
        <f t="shared" si="16"/>
        <v>4.1756225922251325E-2</v>
      </c>
      <c r="I268" s="13">
        <f t="shared" si="17"/>
        <v>8.0582349422553295E-2</v>
      </c>
      <c r="J268" s="38">
        <v>3.5497598835960363E-7</v>
      </c>
      <c r="L268" s="14">
        <v>-7.8052639160828496E-2</v>
      </c>
      <c r="M268" s="15">
        <v>8.5013774940991813E-2</v>
      </c>
      <c r="N268" s="15">
        <v>6.7282111011739296E-2</v>
      </c>
      <c r="O268" s="16">
        <v>9.2781656897102702E-2</v>
      </c>
      <c r="P268" s="11">
        <f t="shared" si="18"/>
        <v>4.1756225922251325E-2</v>
      </c>
      <c r="Q268" s="13">
        <f t="shared" si="19"/>
        <v>8.0582349422553295E-2</v>
      </c>
      <c r="R268" s="38">
        <v>3.5497598835960363E-7</v>
      </c>
      <c r="V268" s="12"/>
      <c r="W268" s="42"/>
    </row>
    <row r="269" spans="1:23" x14ac:dyDescent="0.25">
      <c r="A269" s="43" t="s">
        <v>49</v>
      </c>
      <c r="B269" s="2" t="s">
        <v>20</v>
      </c>
      <c r="C269" s="2" t="s">
        <v>12</v>
      </c>
      <c r="D269" s="11">
        <v>-1.3089467138669399E-2</v>
      </c>
      <c r="E269" s="12">
        <v>0.138200985116992</v>
      </c>
      <c r="F269" s="12">
        <v>6.4158735912573914E-2</v>
      </c>
      <c r="G269" s="12">
        <v>7.12842994169616E-2</v>
      </c>
      <c r="H269" s="11">
        <f t="shared" si="16"/>
        <v>6.5138638326964537E-2</v>
      </c>
      <c r="I269" s="13">
        <f t="shared" si="17"/>
        <v>6.1904421926556562E-2</v>
      </c>
      <c r="J269" s="38">
        <v>1.8009875725471769E-9</v>
      </c>
      <c r="L269" s="14">
        <v>-1.3089467138669399E-2</v>
      </c>
      <c r="M269" s="15">
        <v>0.138200985116992</v>
      </c>
      <c r="N269" s="15">
        <v>6.4158735912573914E-2</v>
      </c>
      <c r="O269" s="16">
        <v>7.12842994169616E-2</v>
      </c>
      <c r="P269" s="11">
        <f t="shared" si="18"/>
        <v>6.5138638326964537E-2</v>
      </c>
      <c r="Q269" s="13">
        <f t="shared" si="19"/>
        <v>6.1904421926556562E-2</v>
      </c>
      <c r="R269" s="38">
        <v>1.8009875725471769E-9</v>
      </c>
      <c r="V269" s="12"/>
      <c r="W269" s="42"/>
    </row>
    <row r="270" spans="1:23" x14ac:dyDescent="0.25">
      <c r="A270" s="43" t="s">
        <v>49</v>
      </c>
      <c r="B270" s="2" t="s">
        <v>21</v>
      </c>
      <c r="C270" s="2" t="s">
        <v>12</v>
      </c>
      <c r="D270" s="11">
        <v>-7.8052639160828496E-2</v>
      </c>
      <c r="E270" s="12">
        <v>3.9306016195991396E-2</v>
      </c>
      <c r="F270" s="12">
        <v>5.3226923065495105E-2</v>
      </c>
      <c r="G270" s="12">
        <v>0.13338777658181403</v>
      </c>
      <c r="H270" s="11">
        <f t="shared" si="16"/>
        <v>3.696701917061801E-2</v>
      </c>
      <c r="I270" s="13">
        <f t="shared" si="17"/>
        <v>8.7170980729802408E-2</v>
      </c>
      <c r="J270" s="38">
        <v>1.2203796053059498E-6</v>
      </c>
      <c r="L270" s="14">
        <v>-7.8052639160828496E-2</v>
      </c>
      <c r="M270" s="15">
        <v>3.9306016195991396E-2</v>
      </c>
      <c r="N270" s="15">
        <v>5.3226923065495105E-2</v>
      </c>
      <c r="O270" s="16">
        <v>0.13338777658181403</v>
      </c>
      <c r="P270" s="11">
        <f t="shared" si="18"/>
        <v>3.696701917061801E-2</v>
      </c>
      <c r="Q270" s="13">
        <f t="shared" si="19"/>
        <v>8.7170980729802408E-2</v>
      </c>
      <c r="R270" s="38">
        <v>1.2203796053059498E-6</v>
      </c>
      <c r="V270" s="12"/>
      <c r="W270" s="42"/>
    </row>
    <row r="271" spans="1:23" x14ac:dyDescent="0.25">
      <c r="A271" s="43" t="s">
        <v>49</v>
      </c>
      <c r="B271" s="2" t="s">
        <v>31</v>
      </c>
      <c r="C271" s="2" t="s">
        <v>12</v>
      </c>
      <c r="D271" s="11">
        <v>9.3116266620750475E-3</v>
      </c>
      <c r="E271" s="12">
        <v>0.132383634003992</v>
      </c>
      <c r="F271" s="12">
        <v>0.113351893724429</v>
      </c>
      <c r="G271" s="12">
        <v>0.10771037736942299</v>
      </c>
      <c r="H271" s="11">
        <f t="shared" si="16"/>
        <v>9.0689382939979774E-2</v>
      </c>
      <c r="I271" s="13">
        <f t="shared" si="17"/>
        <v>5.5269200087804636E-2</v>
      </c>
      <c r="J271" s="38">
        <v>1.3536976044951852E-10</v>
      </c>
      <c r="L271" s="14">
        <v>9.3116266620750475E-3</v>
      </c>
      <c r="M271" s="15">
        <v>0.132383634003992</v>
      </c>
      <c r="N271" s="15">
        <v>0.113351893724429</v>
      </c>
      <c r="O271" s="16">
        <v>0.10771037736942299</v>
      </c>
      <c r="P271" s="11">
        <f t="shared" si="18"/>
        <v>9.0689382939979774E-2</v>
      </c>
      <c r="Q271" s="13">
        <f t="shared" si="19"/>
        <v>5.5269200087804636E-2</v>
      </c>
      <c r="R271" s="38">
        <v>1.3536976044951852E-10</v>
      </c>
      <c r="V271" s="12"/>
      <c r="W271" s="42"/>
    </row>
    <row r="272" spans="1:23" x14ac:dyDescent="0.25">
      <c r="A272" s="43" t="s">
        <v>49</v>
      </c>
      <c r="B272" s="2" t="s">
        <v>22</v>
      </c>
      <c r="C272" s="2" t="s">
        <v>12</v>
      </c>
      <c r="D272" s="11">
        <v>-4.6691107839786194E-2</v>
      </c>
      <c r="E272" s="12">
        <v>6.673067144299169E-2</v>
      </c>
      <c r="F272" s="12">
        <v>0.111790206174846</v>
      </c>
      <c r="G272" s="12">
        <v>0.28984076713172902</v>
      </c>
      <c r="H272" s="11">
        <f t="shared" si="16"/>
        <v>0.10541763422744513</v>
      </c>
      <c r="I272" s="13">
        <f t="shared" si="17"/>
        <v>0.13986452031188032</v>
      </c>
      <c r="J272" s="38">
        <v>2.3403706851925926E-4</v>
      </c>
      <c r="L272" s="14">
        <v>-4.6691107839786194E-2</v>
      </c>
      <c r="M272" s="15">
        <v>6.673067144299169E-2</v>
      </c>
      <c r="N272" s="15">
        <v>0.111790206174846</v>
      </c>
      <c r="O272" s="16">
        <v>0.28984076713172902</v>
      </c>
      <c r="P272" s="11">
        <f t="shared" si="18"/>
        <v>0.10541763422744513</v>
      </c>
      <c r="Q272" s="13">
        <f t="shared" si="19"/>
        <v>0.13986452031188032</v>
      </c>
      <c r="R272" s="38">
        <v>2.3403706851925926E-4</v>
      </c>
      <c r="V272" s="12"/>
      <c r="W272" s="42"/>
    </row>
    <row r="273" spans="1:23" x14ac:dyDescent="0.25">
      <c r="A273" s="43" t="s">
        <v>49</v>
      </c>
      <c r="B273" s="2" t="s">
        <v>23</v>
      </c>
      <c r="C273" s="2" t="s">
        <v>12</v>
      </c>
      <c r="D273" s="11">
        <v>-1.0849357758595E-2</v>
      </c>
      <c r="E273" s="12">
        <v>0.16562564036399299</v>
      </c>
      <c r="F273" s="12">
        <v>0.14146226961691699</v>
      </c>
      <c r="G273" s="12">
        <v>0.23430592697469796</v>
      </c>
      <c r="H273" s="11">
        <f t="shared" si="16"/>
        <v>0.13263611979925324</v>
      </c>
      <c r="I273" s="13">
        <f t="shared" si="17"/>
        <v>0.10342636889560788</v>
      </c>
      <c r="J273" s="38">
        <v>1.9757496753566528E-5</v>
      </c>
      <c r="L273" s="14">
        <v>-1.0849357758595E-2</v>
      </c>
      <c r="M273" s="15">
        <v>0.16562564036399299</v>
      </c>
      <c r="N273" s="15">
        <v>0.14146226961691699</v>
      </c>
      <c r="O273" s="16">
        <v>0.23430592697469796</v>
      </c>
      <c r="P273" s="11">
        <f t="shared" si="18"/>
        <v>0.13263611979925324</v>
      </c>
      <c r="Q273" s="13">
        <f t="shared" si="19"/>
        <v>0.10342636889560788</v>
      </c>
      <c r="R273" s="38">
        <v>1.9757496753566528E-5</v>
      </c>
      <c r="V273" s="12"/>
      <c r="W273" s="42"/>
    </row>
    <row r="274" spans="1:23" x14ac:dyDescent="0.25">
      <c r="A274" s="43" t="s">
        <v>49</v>
      </c>
      <c r="B274" s="2" t="s">
        <v>24</v>
      </c>
      <c r="C274" s="2" t="s">
        <v>12</v>
      </c>
      <c r="D274" s="11">
        <v>-7.1332311020605096E-2</v>
      </c>
      <c r="E274" s="12">
        <v>0.102465828279992</v>
      </c>
      <c r="F274" s="12">
        <v>0.12116033147234202</v>
      </c>
      <c r="G274" s="12">
        <v>6.2327067133569516E-2</v>
      </c>
      <c r="H274" s="11">
        <f t="shared" si="16"/>
        <v>5.3655228966324603E-2</v>
      </c>
      <c r="I274" s="13">
        <f t="shared" si="17"/>
        <v>8.6864836381761415E-2</v>
      </c>
      <c r="J274" s="38">
        <v>1.2884369661220029E-6</v>
      </c>
      <c r="L274" s="14">
        <v>-7.1332311020605096E-2</v>
      </c>
      <c r="M274" s="15">
        <v>0.102465828279992</v>
      </c>
      <c r="N274" s="15">
        <v>0.12116033147234202</v>
      </c>
      <c r="O274" s="16">
        <v>6.2327067133569516E-2</v>
      </c>
      <c r="P274" s="11">
        <f t="shared" si="18"/>
        <v>5.3655228966324603E-2</v>
      </c>
      <c r="Q274" s="13">
        <f t="shared" si="19"/>
        <v>8.6864836381761415E-2</v>
      </c>
      <c r="R274" s="38">
        <v>1.2884369661220029E-6</v>
      </c>
      <c r="V274" s="12"/>
      <c r="W274" s="42"/>
    </row>
    <row r="275" spans="1:23" x14ac:dyDescent="0.25">
      <c r="A275" s="43" t="s">
        <v>49</v>
      </c>
      <c r="B275" s="2" t="s">
        <v>25</v>
      </c>
      <c r="C275" s="2" t="s">
        <v>12</v>
      </c>
      <c r="D275" s="11">
        <v>-6.68520922604562E-2</v>
      </c>
      <c r="E275" s="12">
        <v>8.66758752589918E-2</v>
      </c>
      <c r="F275" s="12">
        <v>0.139900582067334</v>
      </c>
      <c r="G275" s="12">
        <v>0.11009897264499402</v>
      </c>
      <c r="H275" s="11">
        <f t="shared" si="16"/>
        <v>6.7455834427715911E-2</v>
      </c>
      <c r="I275" s="13">
        <f t="shared" si="17"/>
        <v>9.2149711228372219E-2</v>
      </c>
      <c r="J275" s="38">
        <v>3.2758458145940835E-6</v>
      </c>
      <c r="L275" s="14">
        <v>-6.68520922604562E-2</v>
      </c>
      <c r="M275" s="15">
        <v>8.66758752589918E-2</v>
      </c>
      <c r="N275" s="15">
        <v>0.139900582067334</v>
      </c>
      <c r="O275" s="16">
        <v>0.11009897264499402</v>
      </c>
      <c r="P275" s="11">
        <f t="shared" si="18"/>
        <v>6.7455834427715911E-2</v>
      </c>
      <c r="Q275" s="13">
        <f t="shared" si="19"/>
        <v>9.2149711228372219E-2</v>
      </c>
      <c r="R275" s="38">
        <v>3.2758458145940835E-6</v>
      </c>
      <c r="V275" s="12"/>
      <c r="W275" s="42"/>
    </row>
    <row r="276" spans="1:23" x14ac:dyDescent="0.25">
      <c r="A276" s="43" t="s">
        <v>49</v>
      </c>
      <c r="B276" s="2" t="s">
        <v>26</v>
      </c>
      <c r="C276" s="2" t="s">
        <v>12</v>
      </c>
      <c r="D276" s="11">
        <v>-4.8931217219860601E-2</v>
      </c>
      <c r="E276" s="12">
        <v>0.17393614195399298</v>
      </c>
      <c r="F276" s="12">
        <v>0.136777206968169</v>
      </c>
      <c r="G276" s="12">
        <v>0.21997435532127096</v>
      </c>
      <c r="H276" s="11">
        <f t="shared" si="16"/>
        <v>0.12043912175589308</v>
      </c>
      <c r="I276" s="13">
        <f t="shared" si="17"/>
        <v>0.11792997730879053</v>
      </c>
      <c r="J276" s="38">
        <v>6.6701066285586473E-5</v>
      </c>
      <c r="L276" s="14">
        <v>-4.8931217219860601E-2</v>
      </c>
      <c r="M276" s="15">
        <v>0.17393614195399298</v>
      </c>
      <c r="N276" s="15">
        <v>0.136777206968169</v>
      </c>
      <c r="O276" s="16">
        <v>0.21997435532127096</v>
      </c>
      <c r="P276" s="11">
        <f t="shared" si="18"/>
        <v>0.12043912175589308</v>
      </c>
      <c r="Q276" s="13">
        <f t="shared" si="19"/>
        <v>0.11792997730879053</v>
      </c>
      <c r="R276" s="38">
        <v>6.6701066285586473E-5</v>
      </c>
      <c r="V276" s="12"/>
      <c r="W276" s="42"/>
    </row>
    <row r="277" spans="1:23" x14ac:dyDescent="0.25">
      <c r="A277" s="43" t="s">
        <v>49</v>
      </c>
      <c r="B277" s="2" t="s">
        <v>27</v>
      </c>
      <c r="C277" s="2" t="s">
        <v>12</v>
      </c>
      <c r="D277" s="11">
        <v>-6.68520922604562E-2</v>
      </c>
      <c r="E277" s="12">
        <v>0.18473979402099297</v>
      </c>
      <c r="F277" s="12">
        <v>0.101639237102558</v>
      </c>
      <c r="G277" s="12">
        <v>4.8592644299035009E-2</v>
      </c>
      <c r="H277" s="11">
        <f t="shared" si="16"/>
        <v>6.7029895790532451E-2</v>
      </c>
      <c r="I277" s="13">
        <f t="shared" si="17"/>
        <v>0.1053846061094368</v>
      </c>
      <c r="J277" s="38">
        <v>1.6703024263422284E-5</v>
      </c>
      <c r="L277" s="14">
        <v>-6.68520922604562E-2</v>
      </c>
      <c r="M277" s="15">
        <v>0.18473979402099297</v>
      </c>
      <c r="N277" s="15">
        <v>0.101639237102558</v>
      </c>
      <c r="O277" s="16">
        <v>4.8592644299035009E-2</v>
      </c>
      <c r="P277" s="11">
        <f t="shared" si="18"/>
        <v>6.7029895790532451E-2</v>
      </c>
      <c r="Q277" s="13">
        <f t="shared" si="19"/>
        <v>0.1053846061094368</v>
      </c>
      <c r="R277" s="38">
        <v>1.6703024263422284E-5</v>
      </c>
      <c r="V277" s="12"/>
      <c r="W277" s="42"/>
    </row>
    <row r="278" spans="1:23" x14ac:dyDescent="0.25">
      <c r="A278" s="43" t="s">
        <v>49</v>
      </c>
      <c r="B278" s="2" t="s">
        <v>28</v>
      </c>
      <c r="C278" s="2" t="s">
        <v>12</v>
      </c>
      <c r="D278" s="11">
        <v>-1.7569685898818299E-2</v>
      </c>
      <c r="E278" s="12">
        <v>6.8392771760991691E-2</v>
      </c>
      <c r="F278" s="12">
        <v>7.5090548759652806E-2</v>
      </c>
      <c r="G278" s="12">
        <v>4.3815453747892495E-2</v>
      </c>
      <c r="H278" s="11">
        <f t="shared" si="16"/>
        <v>4.2432272092429675E-2</v>
      </c>
      <c r="I278" s="13">
        <f t="shared" si="17"/>
        <v>4.2200547911884559E-2</v>
      </c>
      <c r="J278" s="38">
        <v>5.8213418666430919E-14</v>
      </c>
      <c r="L278" s="14">
        <v>-1.7569685898818299E-2</v>
      </c>
      <c r="M278" s="15">
        <v>6.8392771760991691E-2</v>
      </c>
      <c r="N278" s="15">
        <v>7.5090548759652806E-2</v>
      </c>
      <c r="O278" s="16">
        <v>4.3815453747892495E-2</v>
      </c>
      <c r="P278" s="11">
        <f t="shared" si="18"/>
        <v>4.2432272092429675E-2</v>
      </c>
      <c r="Q278" s="13">
        <f t="shared" si="19"/>
        <v>4.2200547911884559E-2</v>
      </c>
      <c r="R278" s="38">
        <v>5.8213418666430919E-14</v>
      </c>
      <c r="V278" s="12"/>
      <c r="W278" s="42"/>
    </row>
    <row r="279" spans="1:23" x14ac:dyDescent="0.25">
      <c r="A279" s="43" t="s">
        <v>49</v>
      </c>
      <c r="B279" s="2" t="s">
        <v>29</v>
      </c>
      <c r="C279" s="2" t="s">
        <v>12</v>
      </c>
      <c r="D279" s="11">
        <v>-6.2371873500307283E-2</v>
      </c>
      <c r="E279" s="12">
        <v>7.9196423827991802E-2</v>
      </c>
      <c r="F279" s="12">
        <v>4.3856797767999008E-2</v>
      </c>
      <c r="G279" s="12">
        <v>0.12144480020395701</v>
      </c>
      <c r="H279" s="11">
        <f t="shared" si="16"/>
        <v>4.5531537074910131E-2</v>
      </c>
      <c r="I279" s="13">
        <f t="shared" si="17"/>
        <v>7.8617425728455773E-2</v>
      </c>
      <c r="J279" s="38">
        <v>2.3685857989789831E-7</v>
      </c>
      <c r="L279" s="14">
        <v>-6.2371873500307283E-2</v>
      </c>
      <c r="M279" s="15">
        <v>7.9196423827991802E-2</v>
      </c>
      <c r="N279" s="15">
        <v>4.3856797767999008E-2</v>
      </c>
      <c r="O279" s="16">
        <v>0.12144480020395701</v>
      </c>
      <c r="P279" s="11">
        <f t="shared" si="18"/>
        <v>4.5531537074910131E-2</v>
      </c>
      <c r="Q279" s="13">
        <f t="shared" si="19"/>
        <v>7.8617425728455773E-2</v>
      </c>
      <c r="R279" s="38">
        <v>2.3685857989789831E-7</v>
      </c>
      <c r="V279" s="12"/>
      <c r="W279" s="42"/>
    </row>
    <row r="280" spans="1:23" x14ac:dyDescent="0.25">
      <c r="A280" s="44" t="s">
        <v>49</v>
      </c>
      <c r="B280" s="25" t="s">
        <v>30</v>
      </c>
      <c r="C280" s="25" t="s">
        <v>12</v>
      </c>
      <c r="D280" s="26">
        <v>-6.0131764120232897E-2</v>
      </c>
      <c r="E280" s="27">
        <v>0.103296878438992</v>
      </c>
      <c r="F280" s="27">
        <v>0.193778802527937</v>
      </c>
      <c r="G280" s="27">
        <v>0.124430544298421</v>
      </c>
      <c r="H280" s="26">
        <f t="shared" si="16"/>
        <v>9.034361528627928E-2</v>
      </c>
      <c r="I280" s="28">
        <f t="shared" si="17"/>
        <v>0.10750408290391084</v>
      </c>
      <c r="J280" s="39">
        <v>2.3421422653539705E-5</v>
      </c>
      <c r="K280" s="29"/>
      <c r="L280" s="30">
        <v>-6.0131764120232897E-2</v>
      </c>
      <c r="M280" s="31">
        <v>0.103296878438992</v>
      </c>
      <c r="N280" s="31">
        <v>0.193778802527937</v>
      </c>
      <c r="O280" s="32">
        <v>0.124430544298421</v>
      </c>
      <c r="P280" s="26">
        <f t="shared" si="18"/>
        <v>9.034361528627928E-2</v>
      </c>
      <c r="Q280" s="28">
        <f t="shared" si="19"/>
        <v>0.10750408290391084</v>
      </c>
      <c r="R280" s="39">
        <v>2.3421422653539705E-5</v>
      </c>
      <c r="V280" s="12"/>
      <c r="W280" s="42"/>
    </row>
    <row r="281" spans="1:23" x14ac:dyDescent="0.25">
      <c r="A281" s="43" t="s">
        <v>50</v>
      </c>
      <c r="B281" s="2" t="s">
        <v>11</v>
      </c>
      <c r="C281" s="2" t="s">
        <v>12</v>
      </c>
      <c r="D281" s="11">
        <v>0.64326258122314395</v>
      </c>
      <c r="E281" s="12">
        <v>0.74071235039199812</v>
      </c>
      <c r="F281" s="12">
        <v>0.79190513401810703</v>
      </c>
      <c r="G281" s="12">
        <v>0.99149062933077681</v>
      </c>
      <c r="H281" s="11">
        <f t="shared" si="16"/>
        <v>0.79184267374100648</v>
      </c>
      <c r="I281" s="13">
        <f t="shared" si="17"/>
        <v>0.14668522298997042</v>
      </c>
      <c r="J281" s="38">
        <v>5.742866189898533E-2</v>
      </c>
      <c r="L281" s="14">
        <v>0.64326258122314395</v>
      </c>
      <c r="M281" s="15">
        <v>0.74071235039199812</v>
      </c>
      <c r="N281" s="15">
        <v>0.79190513401810703</v>
      </c>
      <c r="O281" s="16">
        <v>0.99149062933077681</v>
      </c>
      <c r="P281" s="11">
        <f t="shared" si="18"/>
        <v>0.79184267374100648</v>
      </c>
      <c r="Q281" s="13">
        <f t="shared" si="19"/>
        <v>0.14668522298997042</v>
      </c>
      <c r="R281" s="38">
        <v>5.742866189898533E-2</v>
      </c>
      <c r="V281" s="12"/>
      <c r="W281" s="42"/>
    </row>
    <row r="282" spans="1:23" x14ac:dyDescent="0.25">
      <c r="A282" s="43" t="s">
        <v>50</v>
      </c>
      <c r="B282" s="2" t="s">
        <v>33</v>
      </c>
      <c r="C282" s="2" t="s">
        <v>12</v>
      </c>
      <c r="D282" s="11">
        <v>5.635392364363849E-2</v>
      </c>
      <c r="E282" s="12">
        <v>0.14568043654799201</v>
      </c>
      <c r="F282" s="12">
        <v>0.24765702298854003</v>
      </c>
      <c r="G282" s="12">
        <v>0.19489410492777298</v>
      </c>
      <c r="H282" s="11">
        <f t="shared" si="16"/>
        <v>0.1611463720269859</v>
      </c>
      <c r="I282" s="13">
        <f t="shared" si="17"/>
        <v>8.132989324176694E-2</v>
      </c>
      <c r="J282" s="38">
        <v>1.0032453269502082E-6</v>
      </c>
      <c r="L282" s="14">
        <v>5.635392364363849E-2</v>
      </c>
      <c r="M282" s="15">
        <v>0.14568043654799201</v>
      </c>
      <c r="N282" s="15">
        <v>0.24765702298854003</v>
      </c>
      <c r="O282" s="16">
        <v>0.19489410492777298</v>
      </c>
      <c r="P282" s="11">
        <f t="shared" si="18"/>
        <v>0.1611463720269859</v>
      </c>
      <c r="Q282" s="13">
        <f t="shared" si="19"/>
        <v>8.132989324176694E-2</v>
      </c>
      <c r="R282" s="38">
        <v>1.0032453269502082E-6</v>
      </c>
      <c r="V282" s="12"/>
      <c r="W282" s="42"/>
    </row>
    <row r="283" spans="1:23" x14ac:dyDescent="0.25">
      <c r="A283" s="43" t="s">
        <v>50</v>
      </c>
      <c r="B283" s="2" t="s">
        <v>13</v>
      </c>
      <c r="C283" s="2" t="s">
        <v>12</v>
      </c>
      <c r="D283" s="11">
        <v>6.531436116393631E-2</v>
      </c>
      <c r="E283" s="12">
        <v>0.11825578130099199</v>
      </c>
      <c r="F283" s="12">
        <v>0.139900582067334</v>
      </c>
      <c r="G283" s="12">
        <v>0.2169886112268069</v>
      </c>
      <c r="H283" s="11">
        <f t="shared" si="16"/>
        <v>0.13511483393976731</v>
      </c>
      <c r="I283" s="13">
        <f t="shared" si="17"/>
        <v>6.2935290704010077E-2</v>
      </c>
      <c r="J283" s="38">
        <v>5.4816067305462458E-9</v>
      </c>
      <c r="L283" s="14">
        <v>6.531436116393631E-2</v>
      </c>
      <c r="M283" s="15">
        <v>0.11825578130099199</v>
      </c>
      <c r="N283" s="15">
        <v>0.139900582067334</v>
      </c>
      <c r="O283" s="16">
        <v>0.2169886112268069</v>
      </c>
      <c r="P283" s="11">
        <f t="shared" si="18"/>
        <v>0.13511483393976731</v>
      </c>
      <c r="Q283" s="13">
        <f t="shared" si="19"/>
        <v>6.2935290704010077E-2</v>
      </c>
      <c r="R283" s="38">
        <v>5.4816067305462458E-9</v>
      </c>
      <c r="V283" s="12"/>
      <c r="W283" s="42"/>
    </row>
    <row r="284" spans="1:23" x14ac:dyDescent="0.25">
      <c r="A284" s="43" t="s">
        <v>50</v>
      </c>
      <c r="B284" s="2" t="s">
        <v>15</v>
      </c>
      <c r="C284" s="2" t="s">
        <v>12</v>
      </c>
      <c r="D284" s="11">
        <v>-6.0131764120232897E-2</v>
      </c>
      <c r="E284" s="12">
        <v>0.22296810133499304</v>
      </c>
      <c r="F284" s="12">
        <v>0.18362783345564998</v>
      </c>
      <c r="G284" s="12">
        <v>0.23908311752584002</v>
      </c>
      <c r="H284" s="11">
        <f t="shared" si="16"/>
        <v>0.14638682204906253</v>
      </c>
      <c r="I284" s="13">
        <f t="shared" si="17"/>
        <v>0.13963537624367495</v>
      </c>
      <c r="J284" s="38">
        <v>2.8010222384796443E-4</v>
      </c>
      <c r="L284" s="14">
        <v>-6.0131764120232897E-2</v>
      </c>
      <c r="M284" s="15">
        <v>0.22296810133499304</v>
      </c>
      <c r="N284" s="15">
        <v>0.18362783345564998</v>
      </c>
      <c r="O284" s="16">
        <v>0.23908311752584002</v>
      </c>
      <c r="P284" s="11">
        <f t="shared" si="18"/>
        <v>0.14638682204906253</v>
      </c>
      <c r="Q284" s="13">
        <f t="shared" si="19"/>
        <v>0.13963537624367495</v>
      </c>
      <c r="R284" s="38">
        <v>2.8010222384796443E-4</v>
      </c>
      <c r="V284" s="12"/>
      <c r="W284" s="42"/>
    </row>
    <row r="285" spans="1:23" x14ac:dyDescent="0.25">
      <c r="A285" s="43" t="s">
        <v>50</v>
      </c>
      <c r="B285" s="2" t="s">
        <v>16</v>
      </c>
      <c r="C285" s="2" t="s">
        <v>12</v>
      </c>
      <c r="D285" s="11">
        <v>-6.4611982880381794E-2</v>
      </c>
      <c r="E285" s="12">
        <v>0.123242082254992</v>
      </c>
      <c r="F285" s="12">
        <v>9.5392486904227691E-2</v>
      </c>
      <c r="G285" s="12">
        <v>0.21400286713234301</v>
      </c>
      <c r="H285" s="11">
        <f t="shared" si="16"/>
        <v>9.2006363352795231E-2</v>
      </c>
      <c r="I285" s="13">
        <f t="shared" si="17"/>
        <v>0.11604537801982344</v>
      </c>
      <c r="J285" s="38">
        <v>4.9820420882862532E-5</v>
      </c>
      <c r="L285" s="14">
        <v>-6.4611982880381794E-2</v>
      </c>
      <c r="M285" s="15">
        <v>0.123242082254992</v>
      </c>
      <c r="N285" s="15">
        <v>9.5392486904227691E-2</v>
      </c>
      <c r="O285" s="16">
        <v>0.21400286713234301</v>
      </c>
      <c r="P285" s="11">
        <f t="shared" si="18"/>
        <v>9.2006363352795231E-2</v>
      </c>
      <c r="Q285" s="13">
        <f t="shared" si="19"/>
        <v>0.11604537801982344</v>
      </c>
      <c r="R285" s="38">
        <v>4.9820420882862532E-5</v>
      </c>
      <c r="V285" s="12"/>
      <c r="W285" s="42"/>
    </row>
    <row r="286" spans="1:23" x14ac:dyDescent="0.25">
      <c r="A286" s="43" t="s">
        <v>50</v>
      </c>
      <c r="B286" s="2" t="s">
        <v>17</v>
      </c>
      <c r="C286" s="2" t="s">
        <v>12</v>
      </c>
      <c r="D286" s="11">
        <v>0.48197470585778401</v>
      </c>
      <c r="E286" s="12">
        <v>0.74237445070999808</v>
      </c>
      <c r="F286" s="12">
        <v>0.77706910229707116</v>
      </c>
      <c r="G286" s="12">
        <v>0.70485919626223004</v>
      </c>
      <c r="H286" s="11">
        <f t="shared" si="16"/>
        <v>0.67656936378177079</v>
      </c>
      <c r="I286" s="13">
        <f t="shared" si="17"/>
        <v>0.1330387192030969</v>
      </c>
      <c r="J286" s="38">
        <v>9.6291966640247514E-3</v>
      </c>
      <c r="L286" s="14">
        <v>0.48197470585778401</v>
      </c>
      <c r="M286" s="15">
        <v>0.74237445070999808</v>
      </c>
      <c r="N286" s="15">
        <v>0.77706910229707116</v>
      </c>
      <c r="O286" s="16">
        <v>0.70485919626223004</v>
      </c>
      <c r="P286" s="11">
        <f t="shared" si="18"/>
        <v>0.67656936378177079</v>
      </c>
      <c r="Q286" s="13">
        <f t="shared" si="19"/>
        <v>0.1330387192030969</v>
      </c>
      <c r="R286" s="38">
        <v>9.6291966640247514E-3</v>
      </c>
      <c r="V286" s="12"/>
      <c r="W286" s="42"/>
    </row>
    <row r="287" spans="1:23" x14ac:dyDescent="0.25">
      <c r="A287" s="43" t="s">
        <v>50</v>
      </c>
      <c r="B287" s="2" t="s">
        <v>18</v>
      </c>
      <c r="C287" s="2" t="s">
        <v>12</v>
      </c>
      <c r="D287" s="11">
        <v>-6.4611982880381794E-2</v>
      </c>
      <c r="E287" s="12">
        <v>7.6703273350991696E-2</v>
      </c>
      <c r="F287" s="12">
        <v>4.5418485317581699E-2</v>
      </c>
      <c r="G287" s="12">
        <v>0.15966232461309698</v>
      </c>
      <c r="H287" s="11">
        <f t="shared" si="16"/>
        <v>5.4293025100322148E-2</v>
      </c>
      <c r="I287" s="13">
        <f t="shared" si="17"/>
        <v>9.2775835369842213E-2</v>
      </c>
      <c r="J287" s="38">
        <v>3.312487449583824E-6</v>
      </c>
      <c r="L287" s="14">
        <v>-6.4611982880381794E-2</v>
      </c>
      <c r="M287" s="15">
        <v>7.6703273350991696E-2</v>
      </c>
      <c r="N287" s="15">
        <v>4.5418485317581699E-2</v>
      </c>
      <c r="O287" s="16">
        <v>0.15966232461309698</v>
      </c>
      <c r="P287" s="11">
        <f t="shared" si="18"/>
        <v>5.4293025100322148E-2</v>
      </c>
      <c r="Q287" s="13">
        <f t="shared" si="19"/>
        <v>9.2775835369842213E-2</v>
      </c>
      <c r="R287" s="38">
        <v>3.312487449583824E-6</v>
      </c>
      <c r="V287" s="12"/>
      <c r="W287" s="42"/>
    </row>
    <row r="288" spans="1:23" x14ac:dyDescent="0.25">
      <c r="A288" s="43" t="s">
        <v>50</v>
      </c>
      <c r="B288" s="2" t="s">
        <v>19</v>
      </c>
      <c r="C288" s="2" t="s">
        <v>12</v>
      </c>
      <c r="D288" s="11">
        <v>0.11683687690564899</v>
      </c>
      <c r="E288" s="12">
        <v>0.34762562518499396</v>
      </c>
      <c r="F288" s="12">
        <v>0.37259202695515492</v>
      </c>
      <c r="G288" s="12">
        <v>0.243860308076983</v>
      </c>
      <c r="H288" s="11">
        <f t="shared" si="16"/>
        <v>0.2702287092806952</v>
      </c>
      <c r="I288" s="13">
        <f t="shared" si="17"/>
        <v>0.11646584365989555</v>
      </c>
      <c r="J288" s="38">
        <v>1.4116230733261423E-4</v>
      </c>
      <c r="L288" s="14">
        <v>0.11683687690564899</v>
      </c>
      <c r="M288" s="15">
        <v>0.34762562518499396</v>
      </c>
      <c r="N288" s="15">
        <v>0.37259202695515492</v>
      </c>
      <c r="O288" s="16">
        <v>0.243860308076983</v>
      </c>
      <c r="P288" s="11">
        <f t="shared" si="18"/>
        <v>0.2702287092806952</v>
      </c>
      <c r="Q288" s="13">
        <f t="shared" si="19"/>
        <v>0.11646584365989555</v>
      </c>
      <c r="R288" s="38">
        <v>1.4116230733261423E-4</v>
      </c>
      <c r="V288" s="12"/>
      <c r="W288" s="42"/>
    </row>
    <row r="289" spans="1:23" x14ac:dyDescent="0.25">
      <c r="A289" s="43" t="s">
        <v>50</v>
      </c>
      <c r="B289" s="2" t="s">
        <v>20</v>
      </c>
      <c r="C289" s="2" t="s">
        <v>12</v>
      </c>
      <c r="D289" s="11">
        <v>-2.2049904658967199E-2</v>
      </c>
      <c r="E289" s="12">
        <v>6.1744370488991604E-2</v>
      </c>
      <c r="F289" s="12">
        <v>7.4309704984861391E-2</v>
      </c>
      <c r="G289" s="12">
        <v>6.3521364771355115E-2</v>
      </c>
      <c r="H289" s="11">
        <f t="shared" si="16"/>
        <v>4.4381383896560225E-2</v>
      </c>
      <c r="I289" s="13">
        <f t="shared" si="17"/>
        <v>4.4634189711508031E-2</v>
      </c>
      <c r="J289" s="38">
        <v>2.4437774892033612E-13</v>
      </c>
      <c r="L289" s="14">
        <v>-2.2049904658967199E-2</v>
      </c>
      <c r="M289" s="15">
        <v>6.1744370488991604E-2</v>
      </c>
      <c r="N289" s="15">
        <v>7.4309704984861391E-2</v>
      </c>
      <c r="O289" s="16">
        <v>6.3521364771355115E-2</v>
      </c>
      <c r="P289" s="11">
        <f t="shared" si="18"/>
        <v>4.4381383896560225E-2</v>
      </c>
      <c r="Q289" s="13">
        <f t="shared" si="19"/>
        <v>4.4634189711508031E-2</v>
      </c>
      <c r="R289" s="38">
        <v>2.4437774892033612E-13</v>
      </c>
      <c r="V289" s="12"/>
      <c r="W289" s="42"/>
    </row>
    <row r="290" spans="1:23" x14ac:dyDescent="0.25">
      <c r="A290" s="43" t="s">
        <v>50</v>
      </c>
      <c r="B290" s="2" t="s">
        <v>21</v>
      </c>
      <c r="C290" s="2" t="s">
        <v>12</v>
      </c>
      <c r="D290" s="11">
        <v>0.26692420537063688</v>
      </c>
      <c r="E290" s="12">
        <v>0.59195437193099598</v>
      </c>
      <c r="F290" s="12">
        <v>0.66384675495232603</v>
      </c>
      <c r="G290" s="12">
        <v>0.63917282618402094</v>
      </c>
      <c r="H290" s="11">
        <f t="shared" si="16"/>
        <v>0.54047453960949499</v>
      </c>
      <c r="I290" s="13">
        <f t="shared" si="17"/>
        <v>0.18478998330481913</v>
      </c>
      <c r="J290" s="38">
        <v>1.1301727703543363E-2</v>
      </c>
      <c r="L290" s="14">
        <v>0.26692420537063688</v>
      </c>
      <c r="M290" s="15">
        <v>0.59195437193099598</v>
      </c>
      <c r="N290" s="15">
        <v>0.66384675495232603</v>
      </c>
      <c r="O290" s="16">
        <v>0.63917282618402094</v>
      </c>
      <c r="P290" s="11">
        <f t="shared" si="18"/>
        <v>0.54047453960949499</v>
      </c>
      <c r="Q290" s="13">
        <f t="shared" si="19"/>
        <v>0.18478998330481913</v>
      </c>
      <c r="R290" s="38">
        <v>1.1301727703543363E-2</v>
      </c>
      <c r="V290" s="12"/>
      <c r="W290" s="42"/>
    </row>
    <row r="291" spans="1:23" x14ac:dyDescent="0.25">
      <c r="A291" s="43" t="s">
        <v>50</v>
      </c>
      <c r="B291" s="2" t="s">
        <v>31</v>
      </c>
      <c r="C291" s="2" t="s">
        <v>12</v>
      </c>
      <c r="D291" s="11">
        <v>0.67238400316411195</v>
      </c>
      <c r="E291" s="12">
        <v>1.0232694044520001</v>
      </c>
      <c r="F291" s="12">
        <v>0.79737104044164608</v>
      </c>
      <c r="G291" s="12">
        <v>0.69470766634105208</v>
      </c>
      <c r="H291" s="11">
        <f t="shared" si="16"/>
        <v>0.7969330285997025</v>
      </c>
      <c r="I291" s="13">
        <f t="shared" si="17"/>
        <v>0.16040659931789406</v>
      </c>
      <c r="J291" s="38">
        <v>7.8655086727382653E-2</v>
      </c>
      <c r="L291" s="14">
        <v>0.67238400316411195</v>
      </c>
      <c r="M291" s="15">
        <v>1.0232694044520001</v>
      </c>
      <c r="N291" s="15">
        <v>0.79737104044164608</v>
      </c>
      <c r="O291" s="16">
        <v>0.69470766634105208</v>
      </c>
      <c r="P291" s="11">
        <f t="shared" si="18"/>
        <v>0.7969330285997025</v>
      </c>
      <c r="Q291" s="13">
        <f t="shared" si="19"/>
        <v>0.16040659931789406</v>
      </c>
      <c r="R291" s="38">
        <v>7.8655086727382653E-2</v>
      </c>
      <c r="V291" s="12"/>
      <c r="W291" s="42"/>
    </row>
    <row r="292" spans="1:23" x14ac:dyDescent="0.25">
      <c r="A292" s="43" t="s">
        <v>50</v>
      </c>
      <c r="B292" s="2" t="s">
        <v>22</v>
      </c>
      <c r="C292" s="2" t="s">
        <v>12</v>
      </c>
      <c r="D292" s="11">
        <v>0.55365820602016602</v>
      </c>
      <c r="E292" s="12">
        <v>0.8678630247189989</v>
      </c>
      <c r="F292" s="12">
        <v>0.90590832513764286</v>
      </c>
      <c r="G292" s="12">
        <v>0.91804132460696197</v>
      </c>
      <c r="H292" s="11">
        <f t="shared" si="16"/>
        <v>0.81136772012094238</v>
      </c>
      <c r="I292" s="13">
        <f t="shared" si="17"/>
        <v>0.17313106498704914</v>
      </c>
      <c r="J292" s="38">
        <v>0.11317264219359445</v>
      </c>
      <c r="L292" s="14">
        <v>0.55365820602016602</v>
      </c>
      <c r="M292" s="15">
        <v>0.8678630247189989</v>
      </c>
      <c r="N292" s="15">
        <v>0.90590832513764286</v>
      </c>
      <c r="O292" s="16">
        <v>0.91804132460696197</v>
      </c>
      <c r="P292" s="11">
        <f t="shared" si="18"/>
        <v>0.81136772012094238</v>
      </c>
      <c r="Q292" s="13">
        <f t="shared" si="19"/>
        <v>0.17313106498704914</v>
      </c>
      <c r="R292" s="38">
        <v>0.11317264219359445</v>
      </c>
      <c r="V292" s="12"/>
      <c r="W292" s="42"/>
    </row>
    <row r="293" spans="1:23" x14ac:dyDescent="0.25">
      <c r="A293" s="43" t="s">
        <v>50</v>
      </c>
      <c r="B293" s="2" t="s">
        <v>23</v>
      </c>
      <c r="C293" s="2" t="s">
        <v>12</v>
      </c>
      <c r="D293" s="11">
        <v>0.95015756629334258</v>
      </c>
      <c r="E293" s="12">
        <v>0.93102283680299913</v>
      </c>
      <c r="F293" s="12">
        <v>1.05739201744716</v>
      </c>
      <c r="G293" s="12">
        <v>0.63738137972734299</v>
      </c>
      <c r="H293" s="11">
        <f t="shared" si="16"/>
        <v>0.89398845006771122</v>
      </c>
      <c r="I293" s="13">
        <f t="shared" si="17"/>
        <v>0.17988369372034413</v>
      </c>
      <c r="J293" s="38">
        <v>0.33088360569915831</v>
      </c>
      <c r="L293" s="14">
        <v>0.95015756629334258</v>
      </c>
      <c r="M293" s="15">
        <v>0.93102283680299913</v>
      </c>
      <c r="N293" s="15">
        <v>1.05739201744716</v>
      </c>
      <c r="O293" s="16">
        <v>0.63738137972734299</v>
      </c>
      <c r="P293" s="11">
        <f t="shared" si="18"/>
        <v>0.89398845006771122</v>
      </c>
      <c r="Q293" s="13">
        <f t="shared" si="19"/>
        <v>0.17988369372034413</v>
      </c>
      <c r="R293" s="38">
        <v>0.33088360569915831</v>
      </c>
      <c r="V293" s="12"/>
      <c r="W293" s="42"/>
    </row>
    <row r="294" spans="1:23" x14ac:dyDescent="0.25">
      <c r="A294" s="43" t="s">
        <v>50</v>
      </c>
      <c r="B294" s="2" t="s">
        <v>24</v>
      </c>
      <c r="C294" s="2" t="s">
        <v>12</v>
      </c>
      <c r="D294" s="11">
        <v>-6.2371873500307283E-2</v>
      </c>
      <c r="E294" s="12">
        <v>0.129059433367992</v>
      </c>
      <c r="F294" s="12">
        <v>0.10242008087734999</v>
      </c>
      <c r="G294" s="12">
        <v>0.23311162933691204</v>
      </c>
      <c r="H294" s="11">
        <f t="shared" si="16"/>
        <v>0.10055481752048669</v>
      </c>
      <c r="I294" s="13">
        <f t="shared" si="17"/>
        <v>0.12238247061013922</v>
      </c>
      <c r="J294" s="38">
        <v>8.2928074582263193E-5</v>
      </c>
      <c r="L294" s="14">
        <v>-6.2371873500307283E-2</v>
      </c>
      <c r="M294" s="15">
        <v>0.129059433367992</v>
      </c>
      <c r="N294" s="15">
        <v>0.10242008087734999</v>
      </c>
      <c r="O294" s="16">
        <v>0.23311162933691204</v>
      </c>
      <c r="P294" s="11">
        <f t="shared" si="18"/>
        <v>0.10055481752048669</v>
      </c>
      <c r="Q294" s="13">
        <f t="shared" si="19"/>
        <v>0.12238247061013922</v>
      </c>
      <c r="R294" s="38">
        <v>8.2928074582263193E-5</v>
      </c>
      <c r="V294" s="12"/>
      <c r="W294" s="42"/>
    </row>
    <row r="295" spans="1:23" x14ac:dyDescent="0.25">
      <c r="A295" s="43" t="s">
        <v>50</v>
      </c>
      <c r="B295" s="2" t="s">
        <v>26</v>
      </c>
      <c r="C295" s="2" t="s">
        <v>12</v>
      </c>
      <c r="D295" s="11">
        <v>1.09128445723803</v>
      </c>
      <c r="E295" s="12">
        <v>1.038228307314</v>
      </c>
      <c r="F295" s="12">
        <v>1.03943261062696</v>
      </c>
      <c r="G295" s="12">
        <v>0.86370078208771695</v>
      </c>
      <c r="H295" s="11">
        <f t="shared" si="16"/>
        <v>1.0081615393166767</v>
      </c>
      <c r="I295" s="13">
        <f t="shared" si="17"/>
        <v>9.9432087881833831E-2</v>
      </c>
      <c r="J295" s="38">
        <v>0.89327503843754086</v>
      </c>
      <c r="L295" s="14">
        <v>1.09128445723803</v>
      </c>
      <c r="M295" s="15">
        <v>1.038228307314</v>
      </c>
      <c r="N295" s="15">
        <v>1.03943261062696</v>
      </c>
      <c r="O295" s="16">
        <v>0.86370078208771695</v>
      </c>
      <c r="P295" s="11">
        <f t="shared" si="18"/>
        <v>1.0081615393166767</v>
      </c>
      <c r="Q295" s="13">
        <f t="shared" si="19"/>
        <v>9.9432087881833831E-2</v>
      </c>
      <c r="R295" s="38">
        <v>0.89327503843754086</v>
      </c>
      <c r="V295" s="12"/>
      <c r="W295" s="42"/>
    </row>
    <row r="296" spans="1:23" x14ac:dyDescent="0.25">
      <c r="A296" s="43" t="s">
        <v>50</v>
      </c>
      <c r="B296" s="2" t="s">
        <v>27</v>
      </c>
      <c r="C296" s="2" t="s">
        <v>14</v>
      </c>
      <c r="D296" s="11">
        <v>0.93447680063282201</v>
      </c>
      <c r="E296" s="12">
        <v>0.81550686470199785</v>
      </c>
      <c r="F296" s="12">
        <v>0.92621026328221812</v>
      </c>
      <c r="G296" s="12">
        <v>1.0273195584643502</v>
      </c>
      <c r="H296" s="11">
        <f t="shared" si="16"/>
        <v>0.92587837177034704</v>
      </c>
      <c r="I296" s="13">
        <f t="shared" si="17"/>
        <v>8.6691458751338268E-2</v>
      </c>
      <c r="J296" s="38"/>
      <c r="L296" s="14">
        <v>0.93447680063282201</v>
      </c>
      <c r="M296" s="15">
        <v>0.81550686470199785</v>
      </c>
      <c r="N296" s="15">
        <v>0.92621026328221812</v>
      </c>
      <c r="O296" s="16">
        <v>1.0273195584643502</v>
      </c>
      <c r="P296" s="11">
        <f t="shared" si="18"/>
        <v>0.92587837177034704</v>
      </c>
      <c r="Q296" s="13">
        <f t="shared" si="19"/>
        <v>8.6691458751338268E-2</v>
      </c>
      <c r="R296" s="38"/>
      <c r="V296" s="12"/>
      <c r="W296" s="42"/>
    </row>
    <row r="297" spans="1:23" x14ac:dyDescent="0.25">
      <c r="A297" s="43" t="s">
        <v>50</v>
      </c>
      <c r="B297" s="2" t="s">
        <v>28</v>
      </c>
      <c r="C297" s="2" t="s">
        <v>12</v>
      </c>
      <c r="D297" s="11">
        <v>0.46629394019726311</v>
      </c>
      <c r="E297" s="12">
        <v>0.52214615857499602</v>
      </c>
      <c r="F297" s="12">
        <v>0.51470559396718008</v>
      </c>
      <c r="G297" s="12">
        <v>0.6176754687038799</v>
      </c>
      <c r="H297" s="11">
        <f t="shared" si="16"/>
        <v>0.53020529036082975</v>
      </c>
      <c r="I297" s="13">
        <f t="shared" si="17"/>
        <v>6.33531976897031E-2</v>
      </c>
      <c r="J297" s="38">
        <v>1.4776343412880386E-6</v>
      </c>
      <c r="L297" s="14">
        <v>0.46629394019726311</v>
      </c>
      <c r="M297" s="15">
        <v>0.52214615857499602</v>
      </c>
      <c r="N297" s="15">
        <v>0.51470559396718008</v>
      </c>
      <c r="O297" s="16">
        <v>0.6176754687038799</v>
      </c>
      <c r="P297" s="11">
        <f t="shared" si="18"/>
        <v>0.53020529036082975</v>
      </c>
      <c r="Q297" s="13">
        <f t="shared" si="19"/>
        <v>6.33531976897031E-2</v>
      </c>
      <c r="R297" s="38">
        <v>1.4776343412880386E-6</v>
      </c>
      <c r="V297" s="12"/>
      <c r="W297" s="42"/>
    </row>
    <row r="298" spans="1:23" x14ac:dyDescent="0.25">
      <c r="A298" s="43" t="s">
        <v>50</v>
      </c>
      <c r="B298" s="2" t="s">
        <v>29</v>
      </c>
      <c r="C298" s="2" t="s">
        <v>12</v>
      </c>
      <c r="D298" s="11">
        <v>-1.7569685898818299E-2</v>
      </c>
      <c r="E298" s="12">
        <v>0.103296878438992</v>
      </c>
      <c r="F298" s="12">
        <v>0.10242008087734999</v>
      </c>
      <c r="G298" s="12">
        <v>0.14055356240852701</v>
      </c>
      <c r="H298" s="11">
        <f t="shared" si="16"/>
        <v>8.2175208956512674E-2</v>
      </c>
      <c r="I298" s="13">
        <f t="shared" si="17"/>
        <v>6.8830845707157459E-2</v>
      </c>
      <c r="J298" s="38">
        <v>2.3724328584085766E-8</v>
      </c>
      <c r="L298" s="14">
        <v>-1.7569685898818299E-2</v>
      </c>
      <c r="M298" s="15">
        <v>0.103296878438992</v>
      </c>
      <c r="N298" s="15">
        <v>0.10242008087734999</v>
      </c>
      <c r="O298" s="16">
        <v>0.14055356240852701</v>
      </c>
      <c r="P298" s="11">
        <f t="shared" si="18"/>
        <v>8.2175208956512674E-2</v>
      </c>
      <c r="Q298" s="13">
        <f t="shared" si="19"/>
        <v>6.8830845707157459E-2</v>
      </c>
      <c r="R298" s="38">
        <v>2.3724328584085766E-8</v>
      </c>
      <c r="V298" s="12"/>
      <c r="W298" s="42"/>
    </row>
    <row r="299" spans="1:23" x14ac:dyDescent="0.25">
      <c r="A299" s="44" t="s">
        <v>50</v>
      </c>
      <c r="B299" s="25" t="s">
        <v>30</v>
      </c>
      <c r="C299" s="25" t="s">
        <v>12</v>
      </c>
      <c r="D299" s="26">
        <v>-3.5490560939413891E-2</v>
      </c>
      <c r="E299" s="27">
        <v>6.5068571124991606E-2</v>
      </c>
      <c r="F299" s="27">
        <v>5.4007766840286395E-2</v>
      </c>
      <c r="G299" s="27">
        <v>0.10412748445606598</v>
      </c>
      <c r="H299" s="26">
        <f t="shared" si="16"/>
        <v>4.6928315370482525E-2</v>
      </c>
      <c r="I299" s="28">
        <f t="shared" si="17"/>
        <v>5.9002270092541012E-2</v>
      </c>
      <c r="J299" s="39">
        <v>4.5015170224692686E-10</v>
      </c>
      <c r="K299" s="29"/>
      <c r="L299" s="30">
        <v>-3.5490560939413891E-2</v>
      </c>
      <c r="M299" s="31">
        <v>6.5068571124991606E-2</v>
      </c>
      <c r="N299" s="31">
        <v>5.4007766840286395E-2</v>
      </c>
      <c r="O299" s="32">
        <v>0.10412748445606598</v>
      </c>
      <c r="P299" s="26">
        <f t="shared" si="18"/>
        <v>4.6928315370482525E-2</v>
      </c>
      <c r="Q299" s="28">
        <f t="shared" si="19"/>
        <v>5.9002270092541012E-2</v>
      </c>
      <c r="R299" s="39">
        <v>4.5015170224692686E-10</v>
      </c>
      <c r="V299" s="12"/>
      <c r="W299" s="42"/>
    </row>
    <row r="300" spans="1:23" x14ac:dyDescent="0.25">
      <c r="A300" s="43" t="s">
        <v>51</v>
      </c>
      <c r="B300" s="2" t="s">
        <v>11</v>
      </c>
      <c r="C300" s="2" t="s">
        <v>12</v>
      </c>
      <c r="D300" s="11">
        <v>1.08310762391941</v>
      </c>
      <c r="E300" s="12">
        <v>1.1606472491909401</v>
      </c>
      <c r="F300" s="12">
        <v>1.5363528470094701</v>
      </c>
      <c r="G300" s="12">
        <v>1.0571191115755298</v>
      </c>
      <c r="H300" s="11">
        <f t="shared" si="16"/>
        <v>1.2093067079238375</v>
      </c>
      <c r="I300" s="13">
        <f t="shared" si="17"/>
        <v>0.22242166658611034</v>
      </c>
      <c r="J300" s="38">
        <v>0.15546475535245086</v>
      </c>
      <c r="L300" s="14">
        <v>1.08310762391941</v>
      </c>
      <c r="M300" s="15">
        <v>1.1606472491909401</v>
      </c>
      <c r="N300" s="15" t="s">
        <v>32</v>
      </c>
      <c r="O300" s="16">
        <v>1.0571191115755298</v>
      </c>
      <c r="P300" s="11">
        <f t="shared" si="18"/>
        <v>1.1002913282286266</v>
      </c>
      <c r="Q300" s="13">
        <f t="shared" si="19"/>
        <v>5.3860733283801233E-2</v>
      </c>
      <c r="R300" s="38">
        <v>5.6169985379951298E-2</v>
      </c>
      <c r="V300" s="12"/>
      <c r="W300" s="42"/>
    </row>
    <row r="301" spans="1:23" x14ac:dyDescent="0.25">
      <c r="A301" s="43" t="s">
        <v>51</v>
      </c>
      <c r="B301" s="2" t="s">
        <v>33</v>
      </c>
      <c r="C301" s="2" t="s">
        <v>12</v>
      </c>
      <c r="D301" s="11">
        <v>0.77212425699516096</v>
      </c>
      <c r="E301" s="12">
        <v>0.92704724919093873</v>
      </c>
      <c r="F301" s="12">
        <v>0.72396566476222002</v>
      </c>
      <c r="G301" s="12">
        <v>1.0769546872995102</v>
      </c>
      <c r="H301" s="11">
        <f t="shared" si="16"/>
        <v>0.87502296456195738</v>
      </c>
      <c r="I301" s="13">
        <f t="shared" si="17"/>
        <v>0.16009309654137524</v>
      </c>
      <c r="J301" s="38">
        <v>0.21678437298070452</v>
      </c>
      <c r="L301" s="14">
        <v>0.77212425699516096</v>
      </c>
      <c r="M301" s="15">
        <v>0.92704724919093873</v>
      </c>
      <c r="N301" s="15">
        <v>0.72396566476222002</v>
      </c>
      <c r="O301" s="16">
        <v>1.0769546872995102</v>
      </c>
      <c r="P301" s="11">
        <f t="shared" si="18"/>
        <v>0.87502296456195738</v>
      </c>
      <c r="Q301" s="13">
        <f t="shared" si="19"/>
        <v>0.16009309654137524</v>
      </c>
      <c r="R301" s="38">
        <v>0.21678437298070452</v>
      </c>
      <c r="V301" s="12"/>
      <c r="W301" s="42"/>
    </row>
    <row r="302" spans="1:23" x14ac:dyDescent="0.25">
      <c r="A302" s="43" t="s">
        <v>51</v>
      </c>
      <c r="B302" s="2" t="s">
        <v>13</v>
      </c>
      <c r="C302" s="2" t="s">
        <v>12</v>
      </c>
      <c r="D302" s="11">
        <v>1.09548096743099</v>
      </c>
      <c r="E302" s="12">
        <v>1.14099158576052</v>
      </c>
      <c r="F302" s="12">
        <v>0.98589605586376305</v>
      </c>
      <c r="G302" s="12">
        <v>1.0960556120707503</v>
      </c>
      <c r="H302" s="11">
        <f t="shared" si="16"/>
        <v>1.0796060552815059</v>
      </c>
      <c r="I302" s="13">
        <f t="shared" si="17"/>
        <v>6.6010979130696493E-2</v>
      </c>
      <c r="J302" s="38">
        <v>8.8527623642408848E-2</v>
      </c>
      <c r="L302" s="14">
        <v>1.09548096743099</v>
      </c>
      <c r="M302" s="15">
        <v>1.14099158576052</v>
      </c>
      <c r="N302" s="15">
        <v>0.98589605586376305</v>
      </c>
      <c r="O302" s="16">
        <v>1.0960556120707503</v>
      </c>
      <c r="P302" s="11">
        <f t="shared" si="18"/>
        <v>1.0796060552815059</v>
      </c>
      <c r="Q302" s="13">
        <f t="shared" si="19"/>
        <v>6.6010979130696493E-2</v>
      </c>
      <c r="R302" s="38">
        <v>8.8527623642408848E-2</v>
      </c>
      <c r="V302" s="12"/>
      <c r="W302" s="42"/>
    </row>
    <row r="303" spans="1:23" x14ac:dyDescent="0.25">
      <c r="A303" s="43" t="s">
        <v>51</v>
      </c>
      <c r="B303" s="2" t="s">
        <v>15</v>
      </c>
      <c r="C303" s="2" t="s">
        <v>12</v>
      </c>
      <c r="D303" s="11">
        <v>1.0410382559800599</v>
      </c>
      <c r="E303" s="12">
        <v>1.0306174757281601</v>
      </c>
      <c r="F303" s="12">
        <v>0.96897132290027876</v>
      </c>
      <c r="G303" s="12">
        <v>1.1864176792577701</v>
      </c>
      <c r="H303" s="11">
        <f t="shared" si="16"/>
        <v>1.0567611834665671</v>
      </c>
      <c r="I303" s="13">
        <f t="shared" si="17"/>
        <v>9.2102425632480486E-2</v>
      </c>
      <c r="J303" s="38">
        <v>0.3164814821416071</v>
      </c>
      <c r="L303" s="14">
        <v>1.0410382559800599</v>
      </c>
      <c r="M303" s="15">
        <v>1.0306174757281601</v>
      </c>
      <c r="N303" s="15">
        <v>0.96897132290027876</v>
      </c>
      <c r="O303" s="16">
        <v>1.1864176792577701</v>
      </c>
      <c r="P303" s="11">
        <f t="shared" si="18"/>
        <v>1.0567611834665671</v>
      </c>
      <c r="Q303" s="13">
        <f t="shared" si="19"/>
        <v>9.2102425632480486E-2</v>
      </c>
      <c r="R303" s="38">
        <v>0.3164814821416071</v>
      </c>
      <c r="V303" s="12"/>
      <c r="W303" s="42"/>
    </row>
    <row r="304" spans="1:23" x14ac:dyDescent="0.25">
      <c r="A304" s="43" t="s">
        <v>51</v>
      </c>
      <c r="B304" s="2" t="s">
        <v>16</v>
      </c>
      <c r="C304" s="2" t="s">
        <v>12</v>
      </c>
      <c r="D304" s="11">
        <v>0.82244252060889877</v>
      </c>
      <c r="E304" s="12">
        <v>1.05480906148867</v>
      </c>
      <c r="F304" s="12">
        <v>1.1881869117606498</v>
      </c>
      <c r="G304" s="12">
        <v>1.04903795109539</v>
      </c>
      <c r="H304" s="11">
        <f t="shared" si="16"/>
        <v>1.0286191112384022</v>
      </c>
      <c r="I304" s="13">
        <f t="shared" si="17"/>
        <v>0.15173827467312459</v>
      </c>
      <c r="J304" s="38">
        <v>0.73597017608256832</v>
      </c>
      <c r="L304" s="14">
        <v>0.82244252060889877</v>
      </c>
      <c r="M304" s="15">
        <v>1.05480906148867</v>
      </c>
      <c r="N304" s="15">
        <v>1.1881869117606498</v>
      </c>
      <c r="O304" s="16">
        <v>1.04903795109539</v>
      </c>
      <c r="P304" s="11">
        <f t="shared" si="18"/>
        <v>1.0286191112384022</v>
      </c>
      <c r="Q304" s="13">
        <f t="shared" si="19"/>
        <v>0.15173827467312459</v>
      </c>
      <c r="R304" s="38">
        <v>0.73597017608256832</v>
      </c>
      <c r="V304" s="12"/>
      <c r="W304" s="42"/>
    </row>
    <row r="305" spans="1:23" x14ac:dyDescent="0.25">
      <c r="A305" s="43" t="s">
        <v>51</v>
      </c>
      <c r="B305" s="2" t="s">
        <v>17</v>
      </c>
      <c r="C305" s="2" t="s">
        <v>12</v>
      </c>
      <c r="D305" s="11">
        <v>1.2208641816816099</v>
      </c>
      <c r="E305" s="12">
        <v>0.95728673139158593</v>
      </c>
      <c r="F305" s="12">
        <v>0.93270403797852663</v>
      </c>
      <c r="G305" s="12">
        <v>1.0483033001426498</v>
      </c>
      <c r="H305" s="11">
        <f t="shared" si="16"/>
        <v>1.0397895627985931</v>
      </c>
      <c r="I305" s="13">
        <f t="shared" si="17"/>
        <v>0.1305558988113957</v>
      </c>
      <c r="J305" s="38">
        <v>0.59351200470596877</v>
      </c>
      <c r="L305" s="14">
        <v>1.2208641816816099</v>
      </c>
      <c r="M305" s="15">
        <v>0.95728673139158593</v>
      </c>
      <c r="N305" s="15">
        <v>0.93270403797852663</v>
      </c>
      <c r="O305" s="16">
        <v>1.0483033001426498</v>
      </c>
      <c r="P305" s="11">
        <f t="shared" si="18"/>
        <v>1.0397895627985931</v>
      </c>
      <c r="Q305" s="13">
        <f t="shared" si="19"/>
        <v>0.1305558988113957</v>
      </c>
      <c r="R305" s="38">
        <v>0.59351200470596877</v>
      </c>
      <c r="V305" s="12"/>
      <c r="W305" s="42"/>
    </row>
    <row r="306" spans="1:23" x14ac:dyDescent="0.25">
      <c r="A306" s="43" t="s">
        <v>51</v>
      </c>
      <c r="B306" s="2" t="s">
        <v>18</v>
      </c>
      <c r="C306" s="2" t="s">
        <v>12</v>
      </c>
      <c r="D306" s="11">
        <v>1.20106683206309</v>
      </c>
      <c r="E306" s="12">
        <v>1.04951715210356</v>
      </c>
      <c r="F306" s="12">
        <v>0.95365846926664977</v>
      </c>
      <c r="G306" s="12">
        <v>0.98806192201797516</v>
      </c>
      <c r="H306" s="11">
        <f t="shared" si="16"/>
        <v>1.0480760938628189</v>
      </c>
      <c r="I306" s="13">
        <f t="shared" si="17"/>
        <v>0.10942978156565765</v>
      </c>
      <c r="J306" s="38">
        <v>0.45562570461177809</v>
      </c>
      <c r="L306" s="14">
        <v>1.20106683206309</v>
      </c>
      <c r="M306" s="15">
        <v>1.04951715210356</v>
      </c>
      <c r="N306" s="15">
        <v>0.95365846926664977</v>
      </c>
      <c r="O306" s="16">
        <v>0.98806192201797516</v>
      </c>
      <c r="P306" s="11">
        <f t="shared" si="18"/>
        <v>1.0480760938628189</v>
      </c>
      <c r="Q306" s="13">
        <f t="shared" si="19"/>
        <v>0.10942978156565765</v>
      </c>
      <c r="R306" s="38">
        <v>0.45562570461177809</v>
      </c>
      <c r="V306" s="12"/>
      <c r="W306" s="42"/>
    </row>
    <row r="307" spans="1:23" x14ac:dyDescent="0.25">
      <c r="A307" s="43" t="s">
        <v>51</v>
      </c>
      <c r="B307" s="2" t="s">
        <v>19</v>
      </c>
      <c r="C307" s="2" t="s">
        <v>12</v>
      </c>
      <c r="D307" s="11">
        <v>0.93297772264563505</v>
      </c>
      <c r="E307" s="12">
        <v>0.92477928802588993</v>
      </c>
      <c r="F307" s="12">
        <v>0.99073169385332993</v>
      </c>
      <c r="G307" s="12">
        <v>1.19670279259613</v>
      </c>
      <c r="H307" s="11">
        <f t="shared" si="16"/>
        <v>1.0112978742802463</v>
      </c>
      <c r="I307" s="13">
        <f t="shared" si="17"/>
        <v>0.12703997196760877</v>
      </c>
      <c r="J307" s="38">
        <v>0.87383218191108702</v>
      </c>
      <c r="L307" s="14">
        <v>0.93297772264563505</v>
      </c>
      <c r="M307" s="15">
        <v>0.92477928802588993</v>
      </c>
      <c r="N307" s="15">
        <v>0.99073169385332993</v>
      </c>
      <c r="O307" s="16">
        <v>1.19670279259613</v>
      </c>
      <c r="P307" s="11">
        <f t="shared" si="18"/>
        <v>1.0112978742802463</v>
      </c>
      <c r="Q307" s="13">
        <f t="shared" si="19"/>
        <v>0.12703997196760877</v>
      </c>
      <c r="R307" s="38">
        <v>0.87383218191108702</v>
      </c>
      <c r="V307" s="12"/>
      <c r="W307" s="42"/>
    </row>
    <row r="308" spans="1:23" x14ac:dyDescent="0.25">
      <c r="A308" s="43" t="s">
        <v>51</v>
      </c>
      <c r="B308" s="2" t="s">
        <v>20</v>
      </c>
      <c r="C308" s="2" t="s">
        <v>12</v>
      </c>
      <c r="D308" s="11">
        <v>0.66571350279561603</v>
      </c>
      <c r="E308" s="12">
        <v>0.89075987055016204</v>
      </c>
      <c r="F308" s="12">
        <v>0.92625652065910402</v>
      </c>
      <c r="G308" s="12">
        <v>1.0923823573070499</v>
      </c>
      <c r="H308" s="11">
        <f t="shared" si="16"/>
        <v>0.893778062827983</v>
      </c>
      <c r="I308" s="13">
        <f t="shared" si="17"/>
        <v>0.1756142259195794</v>
      </c>
      <c r="J308" s="38">
        <v>0.31541738001937869</v>
      </c>
      <c r="L308" s="14">
        <v>0.66571350279561603</v>
      </c>
      <c r="M308" s="15">
        <v>0.89075987055016204</v>
      </c>
      <c r="N308" s="15">
        <v>0.92625652065910402</v>
      </c>
      <c r="O308" s="16">
        <v>1.0923823573070499</v>
      </c>
      <c r="P308" s="11">
        <f t="shared" si="18"/>
        <v>0.893778062827983</v>
      </c>
      <c r="Q308" s="13">
        <f t="shared" si="19"/>
        <v>0.1756142259195794</v>
      </c>
      <c r="R308" s="38">
        <v>0.31541738001937869</v>
      </c>
      <c r="V308" s="12"/>
      <c r="W308" s="42"/>
    </row>
    <row r="309" spans="1:23" x14ac:dyDescent="0.25">
      <c r="A309" s="43" t="s">
        <v>51</v>
      </c>
      <c r="B309" s="2" t="s">
        <v>21</v>
      </c>
      <c r="C309" s="2" t="s">
        <v>14</v>
      </c>
      <c r="D309" s="11">
        <v>1.1400250040726601</v>
      </c>
      <c r="E309" s="12">
        <v>1.0752207119741102</v>
      </c>
      <c r="F309" s="12">
        <v>1.04875934972813</v>
      </c>
      <c r="G309" s="12">
        <v>1.00348959202551</v>
      </c>
      <c r="H309" s="11">
        <f t="shared" si="16"/>
        <v>1.0668736644501027</v>
      </c>
      <c r="I309" s="13">
        <f t="shared" si="17"/>
        <v>5.7056874332883721E-2</v>
      </c>
      <c r="J309" s="38"/>
      <c r="L309" s="14">
        <v>1.1400250040726601</v>
      </c>
      <c r="M309" s="15">
        <v>1.0752207119741102</v>
      </c>
      <c r="N309" s="15">
        <v>1.04875934972813</v>
      </c>
      <c r="O309" s="16">
        <v>1.00348959202551</v>
      </c>
      <c r="P309" s="11">
        <f t="shared" si="18"/>
        <v>1.0668736644501027</v>
      </c>
      <c r="Q309" s="13">
        <f t="shared" si="19"/>
        <v>5.7056874332883721E-2</v>
      </c>
      <c r="R309" s="38"/>
      <c r="V309" s="12"/>
      <c r="W309" s="42"/>
    </row>
    <row r="310" spans="1:23" x14ac:dyDescent="0.25">
      <c r="A310" s="43" t="s">
        <v>51</v>
      </c>
      <c r="B310" s="2" t="s">
        <v>31</v>
      </c>
      <c r="C310" s="2" t="s">
        <v>12</v>
      </c>
      <c r="D310" s="11">
        <v>0.73665400559531202</v>
      </c>
      <c r="E310" s="12">
        <v>0.81969708737864089</v>
      </c>
      <c r="F310" s="12">
        <v>0.61516380999696396</v>
      </c>
      <c r="G310" s="12">
        <v>1.00422424297825</v>
      </c>
      <c r="H310" s="11">
        <f t="shared" si="16"/>
        <v>0.79393478648729165</v>
      </c>
      <c r="I310" s="13">
        <f t="shared" si="17"/>
        <v>0.16342735547573781</v>
      </c>
      <c r="J310" s="38">
        <v>8.2791096044390403E-2</v>
      </c>
      <c r="L310" s="14">
        <v>0.73665400559531202</v>
      </c>
      <c r="M310" s="15">
        <v>0.81969708737864089</v>
      </c>
      <c r="N310" s="15">
        <v>0.61516380999696396</v>
      </c>
      <c r="O310" s="16">
        <v>1.00422424297825</v>
      </c>
      <c r="P310" s="11">
        <f t="shared" si="18"/>
        <v>0.79393478648729165</v>
      </c>
      <c r="Q310" s="13">
        <f t="shared" si="19"/>
        <v>0.16342735547573781</v>
      </c>
      <c r="R310" s="38">
        <v>8.2791096044390403E-2</v>
      </c>
      <c r="V310" s="12"/>
      <c r="W310" s="42"/>
    </row>
    <row r="311" spans="1:23" x14ac:dyDescent="0.25">
      <c r="A311" s="43" t="s">
        <v>51</v>
      </c>
      <c r="B311" s="2" t="s">
        <v>22</v>
      </c>
      <c r="C311" s="2" t="s">
        <v>12</v>
      </c>
      <c r="D311" s="11">
        <v>1.04928715165444</v>
      </c>
      <c r="E311" s="12">
        <v>0.92402330097087371</v>
      </c>
      <c r="F311" s="12">
        <v>0.96655350390549477</v>
      </c>
      <c r="G311" s="12">
        <v>1.12397234827487</v>
      </c>
      <c r="H311" s="11">
        <f t="shared" si="16"/>
        <v>1.0159590762014197</v>
      </c>
      <c r="I311" s="13">
        <f t="shared" si="17"/>
        <v>8.8827032106494772E-2</v>
      </c>
      <c r="J311" s="38">
        <v>0.7566552645720841</v>
      </c>
      <c r="L311" s="14">
        <v>1.04928715165444</v>
      </c>
      <c r="M311" s="15">
        <v>0.92402330097087371</v>
      </c>
      <c r="N311" s="15">
        <v>0.96655350390549477</v>
      </c>
      <c r="O311" s="16">
        <v>1.12397234827487</v>
      </c>
      <c r="P311" s="11">
        <f t="shared" si="18"/>
        <v>1.0159590762014197</v>
      </c>
      <c r="Q311" s="13">
        <f t="shared" si="19"/>
        <v>8.8827032106494772E-2</v>
      </c>
      <c r="R311" s="38">
        <v>0.7566552645720841</v>
      </c>
      <c r="V311" s="12"/>
      <c r="W311" s="42"/>
    </row>
    <row r="312" spans="1:23" x14ac:dyDescent="0.25">
      <c r="A312" s="43" t="s">
        <v>51</v>
      </c>
      <c r="B312" s="2" t="s">
        <v>23</v>
      </c>
      <c r="C312" s="2" t="s">
        <v>12</v>
      </c>
      <c r="D312" s="11">
        <v>0.36710347938294002</v>
      </c>
      <c r="E312" s="12">
        <v>0.49159870550161794</v>
      </c>
      <c r="F312" s="12">
        <v>0.32421959095801894</v>
      </c>
      <c r="G312" s="12">
        <v>0.60237017182949104</v>
      </c>
      <c r="H312" s="11">
        <f t="shared" si="16"/>
        <v>0.44632298691801697</v>
      </c>
      <c r="I312" s="13">
        <f t="shared" si="17"/>
        <v>0.12594388206806167</v>
      </c>
      <c r="J312" s="38">
        <v>1.8077580959364107E-3</v>
      </c>
      <c r="L312" s="14">
        <v>0.36710347938294002</v>
      </c>
      <c r="M312" s="15">
        <v>0.49159870550161794</v>
      </c>
      <c r="N312" s="15">
        <v>0.32421959095801894</v>
      </c>
      <c r="O312" s="16">
        <v>0.60237017182949104</v>
      </c>
      <c r="P312" s="11">
        <f t="shared" si="18"/>
        <v>0.44632298691801697</v>
      </c>
      <c r="Q312" s="13">
        <f t="shared" si="19"/>
        <v>0.12594388206806167</v>
      </c>
      <c r="R312" s="38">
        <v>1.8077580959364107E-3</v>
      </c>
      <c r="V312" s="12"/>
      <c r="W312" s="42"/>
    </row>
    <row r="313" spans="1:23" x14ac:dyDescent="0.25">
      <c r="A313" s="43" t="s">
        <v>51</v>
      </c>
      <c r="B313" s="2" t="s">
        <v>24</v>
      </c>
      <c r="C313" s="2" t="s">
        <v>12</v>
      </c>
      <c r="D313" s="11">
        <v>1.1070294213751199</v>
      </c>
      <c r="E313" s="12">
        <v>0.9535067961165048</v>
      </c>
      <c r="F313" s="12">
        <v>1.0963097899588701</v>
      </c>
      <c r="G313" s="12">
        <v>1.31057369027082</v>
      </c>
      <c r="H313" s="11">
        <f t="shared" si="16"/>
        <v>1.1168549244303287</v>
      </c>
      <c r="I313" s="13">
        <f t="shared" si="17"/>
        <v>0.14688795539813157</v>
      </c>
      <c r="J313" s="38">
        <v>0.21020827657691166</v>
      </c>
      <c r="L313" s="14">
        <v>1.1070294213751199</v>
      </c>
      <c r="M313" s="15">
        <v>0.9535067961165048</v>
      </c>
      <c r="N313" s="15">
        <v>1.0963097899588701</v>
      </c>
      <c r="O313" s="16">
        <v>1.31057369027082</v>
      </c>
      <c r="P313" s="11">
        <f t="shared" si="18"/>
        <v>1.1168549244303287</v>
      </c>
      <c r="Q313" s="13">
        <f t="shared" si="19"/>
        <v>0.14688795539813157</v>
      </c>
      <c r="R313" s="38">
        <v>0.21020827657691166</v>
      </c>
      <c r="V313" s="12"/>
      <c r="W313" s="42"/>
    </row>
    <row r="314" spans="1:23" x14ac:dyDescent="0.25">
      <c r="A314" s="43" t="s">
        <v>51</v>
      </c>
      <c r="B314" s="2" t="s">
        <v>25</v>
      </c>
      <c r="C314" s="2" t="s">
        <v>12</v>
      </c>
      <c r="D314" s="11">
        <v>0.92307904783637618</v>
      </c>
      <c r="E314" s="12">
        <v>1.01776569579288</v>
      </c>
      <c r="F314" s="12">
        <v>1.0672959620214701</v>
      </c>
      <c r="G314" s="12">
        <v>1.11515653684199</v>
      </c>
      <c r="H314" s="11">
        <f t="shared" si="16"/>
        <v>1.0308243106231791</v>
      </c>
      <c r="I314" s="13">
        <f t="shared" si="17"/>
        <v>8.2100902977215562E-2</v>
      </c>
      <c r="J314" s="38">
        <v>0.52920968051118555</v>
      </c>
      <c r="L314" s="14">
        <v>0.92307904783637618</v>
      </c>
      <c r="M314" s="15">
        <v>1.01776569579288</v>
      </c>
      <c r="N314" s="15">
        <v>1.0672959620214701</v>
      </c>
      <c r="O314" s="16">
        <v>1.11515653684199</v>
      </c>
      <c r="P314" s="11">
        <f t="shared" si="18"/>
        <v>1.0308243106231791</v>
      </c>
      <c r="Q314" s="13">
        <f t="shared" si="19"/>
        <v>8.2100902977215562E-2</v>
      </c>
      <c r="R314" s="38">
        <v>0.52920968051118555</v>
      </c>
      <c r="V314" s="12"/>
      <c r="W314" s="42"/>
    </row>
    <row r="315" spans="1:23" x14ac:dyDescent="0.25">
      <c r="A315" s="43" t="s">
        <v>51</v>
      </c>
      <c r="B315" s="2" t="s">
        <v>26</v>
      </c>
      <c r="C315" s="2" t="s">
        <v>12</v>
      </c>
      <c r="D315" s="11">
        <v>1.0864071821891701</v>
      </c>
      <c r="E315" s="12">
        <v>1.1122640776699002</v>
      </c>
      <c r="F315" s="12">
        <v>1.04956528939306</v>
      </c>
      <c r="G315" s="12">
        <v>1.2165383683201103</v>
      </c>
      <c r="H315" s="11">
        <f t="shared" si="16"/>
        <v>1.1161937293930602</v>
      </c>
      <c r="I315" s="13">
        <f t="shared" si="17"/>
        <v>7.1673044991890283E-2</v>
      </c>
      <c r="J315" s="38">
        <v>3.6629700109989061E-2</v>
      </c>
      <c r="L315" s="14">
        <v>1.0864071821891701</v>
      </c>
      <c r="M315" s="15">
        <v>1.1122640776699002</v>
      </c>
      <c r="N315" s="15">
        <v>1.04956528939306</v>
      </c>
      <c r="O315" s="16">
        <v>1.2165383683201103</v>
      </c>
      <c r="P315" s="11">
        <f t="shared" si="18"/>
        <v>1.1161937293930602</v>
      </c>
      <c r="Q315" s="13">
        <f t="shared" si="19"/>
        <v>7.1673044991890283E-2</v>
      </c>
      <c r="R315" s="38">
        <v>3.6629700109989061E-2</v>
      </c>
      <c r="V315" s="12"/>
      <c r="W315" s="42"/>
    </row>
    <row r="316" spans="1:23" x14ac:dyDescent="0.25">
      <c r="A316" s="43" t="s">
        <v>51</v>
      </c>
      <c r="B316" s="2" t="s">
        <v>27</v>
      </c>
      <c r="C316" s="2" t="s">
        <v>12</v>
      </c>
      <c r="D316" s="11">
        <v>0.94452617658977212</v>
      </c>
      <c r="E316" s="12">
        <v>0.88622394822006501</v>
      </c>
      <c r="F316" s="12">
        <v>0.98347823686897995</v>
      </c>
      <c r="G316" s="12">
        <v>1.06740422491389</v>
      </c>
      <c r="H316" s="11">
        <f t="shared" si="16"/>
        <v>0.97040814664817676</v>
      </c>
      <c r="I316" s="13">
        <f t="shared" si="17"/>
        <v>7.6017371033196848E-2</v>
      </c>
      <c r="J316" s="38">
        <v>0.51875966160270193</v>
      </c>
      <c r="L316" s="14">
        <v>0.94452617658977212</v>
      </c>
      <c r="M316" s="15">
        <v>0.88622394822006501</v>
      </c>
      <c r="N316" s="15">
        <v>0.98347823686897995</v>
      </c>
      <c r="O316" s="16">
        <v>1.06740422491389</v>
      </c>
      <c r="P316" s="11">
        <f t="shared" si="18"/>
        <v>0.97040814664817676</v>
      </c>
      <c r="Q316" s="13">
        <f t="shared" si="19"/>
        <v>7.6017371033196848E-2</v>
      </c>
      <c r="R316" s="38">
        <v>0.51875966160270193</v>
      </c>
      <c r="V316" s="12"/>
      <c r="W316" s="42"/>
    </row>
    <row r="317" spans="1:23" x14ac:dyDescent="0.25">
      <c r="A317" s="43" t="s">
        <v>51</v>
      </c>
      <c r="B317" s="2" t="s">
        <v>28</v>
      </c>
      <c r="C317" s="2" t="s">
        <v>12</v>
      </c>
      <c r="D317" s="11">
        <v>1.0377386977103</v>
      </c>
      <c r="E317" s="12">
        <v>1.0245695792880301</v>
      </c>
      <c r="F317" s="12">
        <v>1.0447296514034898</v>
      </c>
      <c r="G317" s="12">
        <v>1.1166258387474699</v>
      </c>
      <c r="H317" s="11">
        <f t="shared" si="16"/>
        <v>1.0559159417873223</v>
      </c>
      <c r="I317" s="13">
        <f t="shared" si="17"/>
        <v>4.1327276406895555E-2</v>
      </c>
      <c r="J317" s="38">
        <v>7.6722755161559478E-2</v>
      </c>
      <c r="L317" s="14">
        <v>1.0377386977103</v>
      </c>
      <c r="M317" s="15">
        <v>1.0245695792880301</v>
      </c>
      <c r="N317" s="15">
        <v>1.0447296514034898</v>
      </c>
      <c r="O317" s="16">
        <v>1.1166258387474699</v>
      </c>
      <c r="P317" s="11">
        <f t="shared" si="18"/>
        <v>1.0559159417873223</v>
      </c>
      <c r="Q317" s="13">
        <f t="shared" si="19"/>
        <v>4.1327276406895555E-2</v>
      </c>
      <c r="R317" s="38">
        <v>7.6722755161559478E-2</v>
      </c>
      <c r="V317" s="12"/>
      <c r="W317" s="42"/>
    </row>
    <row r="318" spans="1:23" x14ac:dyDescent="0.25">
      <c r="A318" s="43" t="s">
        <v>51</v>
      </c>
      <c r="B318" s="2" t="s">
        <v>29</v>
      </c>
      <c r="C318" s="2" t="s">
        <v>12</v>
      </c>
      <c r="D318" s="11">
        <v>0.99401955063607195</v>
      </c>
      <c r="E318" s="12">
        <v>0.98072233009708687</v>
      </c>
      <c r="F318" s="12">
        <v>1.0060445474869599</v>
      </c>
      <c r="G318" s="12">
        <v>1.13646141447145</v>
      </c>
      <c r="H318" s="11">
        <f t="shared" si="16"/>
        <v>1.0293119606728922</v>
      </c>
      <c r="I318" s="13">
        <f t="shared" si="17"/>
        <v>7.217775366273288E-2</v>
      </c>
      <c r="J318" s="38">
        <v>0.50472619280023512</v>
      </c>
      <c r="L318" s="14">
        <v>0.99401955063607195</v>
      </c>
      <c r="M318" s="15">
        <v>0.98072233009708687</v>
      </c>
      <c r="N318" s="15">
        <v>1.0060445474869599</v>
      </c>
      <c r="O318" s="16">
        <v>1.13646141447145</v>
      </c>
      <c r="P318" s="11">
        <f t="shared" si="18"/>
        <v>1.0293119606728922</v>
      </c>
      <c r="Q318" s="13">
        <f t="shared" si="19"/>
        <v>7.217775366273288E-2</v>
      </c>
      <c r="R318" s="38">
        <v>0.50472619280023512</v>
      </c>
      <c r="V318" s="12"/>
      <c r="W318" s="42"/>
    </row>
    <row r="319" spans="1:23" x14ac:dyDescent="0.25">
      <c r="A319" s="44" t="s">
        <v>51</v>
      </c>
      <c r="B319" s="25" t="s">
        <v>30</v>
      </c>
      <c r="C319" s="25" t="s">
        <v>12</v>
      </c>
      <c r="D319" s="26">
        <v>0.84883898676692604</v>
      </c>
      <c r="E319" s="27">
        <v>0.99584207119741086</v>
      </c>
      <c r="F319" s="27">
        <v>1.0294167977698701</v>
      </c>
      <c r="G319" s="27">
        <v>1.0446300453789501</v>
      </c>
      <c r="H319" s="26">
        <f t="shared" si="16"/>
        <v>0.97968197527828926</v>
      </c>
      <c r="I319" s="28">
        <f t="shared" si="17"/>
        <v>8.9578346938623779E-2</v>
      </c>
      <c r="J319" s="39">
        <v>0.69646652509365314</v>
      </c>
      <c r="K319" s="29"/>
      <c r="L319" s="30">
        <v>0.84883898676692604</v>
      </c>
      <c r="M319" s="31">
        <v>0.99584207119741086</v>
      </c>
      <c r="N319" s="31">
        <v>1.0294167977698701</v>
      </c>
      <c r="O319" s="32">
        <v>1.0446300453789501</v>
      </c>
      <c r="P319" s="26">
        <f t="shared" si="18"/>
        <v>0.97968197527828926</v>
      </c>
      <c r="Q319" s="28">
        <f t="shared" si="19"/>
        <v>8.9578346938623779E-2</v>
      </c>
      <c r="R319" s="39">
        <v>0.69646652509365314</v>
      </c>
      <c r="V319" s="12"/>
      <c r="W319" s="42"/>
    </row>
    <row r="320" spans="1:23" x14ac:dyDescent="0.25">
      <c r="A320" s="43" t="s">
        <v>52</v>
      </c>
      <c r="B320" s="2" t="s">
        <v>11</v>
      </c>
      <c r="C320" s="2" t="s">
        <v>12</v>
      </c>
      <c r="D320" s="11">
        <v>4.4571658514551797E-2</v>
      </c>
      <c r="E320" s="12">
        <v>8.3365695792880321E-2</v>
      </c>
      <c r="F320" s="12">
        <v>5.1811984212414702E-2</v>
      </c>
      <c r="G320" s="12">
        <v>3.5954287266972598E-2</v>
      </c>
      <c r="H320" s="11">
        <f t="shared" si="16"/>
        <v>5.3925906446704849E-2</v>
      </c>
      <c r="I320" s="13">
        <f t="shared" si="17"/>
        <v>2.0669227644635753E-2</v>
      </c>
      <c r="J320" s="38">
        <v>2.3299047837996641E-19</v>
      </c>
      <c r="L320" s="14">
        <v>4.4571658514551797E-2</v>
      </c>
      <c r="M320" s="15">
        <v>8.3365695792880321E-2</v>
      </c>
      <c r="N320" s="15">
        <v>5.1811984212414702E-2</v>
      </c>
      <c r="O320" s="16">
        <v>3.5954287266972598E-2</v>
      </c>
      <c r="P320" s="11">
        <f t="shared" si="18"/>
        <v>5.3925906446704849E-2</v>
      </c>
      <c r="Q320" s="13">
        <f t="shared" si="19"/>
        <v>2.0669227644635753E-2</v>
      </c>
      <c r="R320" s="38">
        <v>2.3299047837996641E-19</v>
      </c>
      <c r="V320" s="12"/>
      <c r="W320" s="42"/>
    </row>
    <row r="321" spans="1:23" x14ac:dyDescent="0.25">
      <c r="A321" s="43" t="s">
        <v>52</v>
      </c>
      <c r="B321" s="2" t="s">
        <v>33</v>
      </c>
      <c r="C321" s="2" t="s">
        <v>12</v>
      </c>
      <c r="D321" s="11">
        <v>0.11303749261193299</v>
      </c>
      <c r="E321" s="12">
        <v>9.9241423948220095E-2</v>
      </c>
      <c r="F321" s="12">
        <v>4.6976346222847798E-2</v>
      </c>
      <c r="G321" s="12">
        <v>1.9057315353953296E-2</v>
      </c>
      <c r="H321" s="11">
        <f t="shared" si="16"/>
        <v>6.9578144534238537E-2</v>
      </c>
      <c r="I321" s="13">
        <f t="shared" si="17"/>
        <v>4.4090137025955128E-2</v>
      </c>
      <c r="J321" s="38">
        <v>8.6330745210124752E-10</v>
      </c>
      <c r="L321" s="14">
        <v>0.11303749261193299</v>
      </c>
      <c r="M321" s="15">
        <v>9.9241423948220095E-2</v>
      </c>
      <c r="N321" s="15">
        <v>4.6976346222847798E-2</v>
      </c>
      <c r="O321" s="16">
        <v>1.9057315353953296E-2</v>
      </c>
      <c r="P321" s="11">
        <f t="shared" si="18"/>
        <v>6.9578144534238537E-2</v>
      </c>
      <c r="Q321" s="13">
        <f t="shared" si="19"/>
        <v>4.4090137025955128E-2</v>
      </c>
      <c r="R321" s="38">
        <v>8.6330745210124752E-10</v>
      </c>
      <c r="V321" s="12"/>
      <c r="W321" s="42"/>
    </row>
    <row r="322" spans="1:23" x14ac:dyDescent="0.25">
      <c r="A322" s="43" t="s">
        <v>52</v>
      </c>
      <c r="B322" s="2" t="s">
        <v>13</v>
      </c>
      <c r="C322" s="2" t="s">
        <v>14</v>
      </c>
      <c r="D322" s="11">
        <v>0.96679819491060726</v>
      </c>
      <c r="E322" s="12">
        <v>0.96333462783171486</v>
      </c>
      <c r="F322" s="12">
        <v>0.97058320223013406</v>
      </c>
      <c r="G322" s="12">
        <v>0.98365401630153604</v>
      </c>
      <c r="H322" s="11">
        <f t="shared" si="16"/>
        <v>0.97109251031849808</v>
      </c>
      <c r="I322" s="13">
        <f t="shared" si="17"/>
        <v>8.8821302398309418E-3</v>
      </c>
      <c r="J322" s="38"/>
      <c r="L322" s="14">
        <v>0.96679819491060726</v>
      </c>
      <c r="M322" s="15">
        <v>0.96333462783171486</v>
      </c>
      <c r="N322" s="15">
        <v>0.97058320223013406</v>
      </c>
      <c r="O322" s="16">
        <v>0.98365401630153604</v>
      </c>
      <c r="P322" s="11">
        <f t="shared" si="18"/>
        <v>0.97109251031849808</v>
      </c>
      <c r="Q322" s="13">
        <f t="shared" si="19"/>
        <v>8.8821302398309418E-3</v>
      </c>
      <c r="R322" s="38"/>
      <c r="V322" s="12"/>
      <c r="W322" s="42"/>
    </row>
    <row r="323" spans="1:23" x14ac:dyDescent="0.25">
      <c r="A323" s="43" t="s">
        <v>52</v>
      </c>
      <c r="B323" s="2" t="s">
        <v>15</v>
      </c>
      <c r="C323" s="2" t="s">
        <v>12</v>
      </c>
      <c r="D323" s="11">
        <v>0.13943395876996001</v>
      </c>
      <c r="E323" s="12">
        <v>0.169548220064725</v>
      </c>
      <c r="F323" s="12">
        <v>0.265385995418288</v>
      </c>
      <c r="G323" s="12">
        <v>0.35773140456708008</v>
      </c>
      <c r="H323" s="11">
        <f t="shared" si="16"/>
        <v>0.23302489470501328</v>
      </c>
      <c r="I323" s="13">
        <f t="shared" si="17"/>
        <v>9.897391231016503E-2</v>
      </c>
      <c r="J323" s="38">
        <v>1.5381774769502365E-4</v>
      </c>
      <c r="L323" s="14">
        <v>0.13943395876996001</v>
      </c>
      <c r="M323" s="15">
        <v>0.169548220064725</v>
      </c>
      <c r="N323" s="15">
        <v>0.265385995418288</v>
      </c>
      <c r="O323" s="16">
        <v>0.35773140456708008</v>
      </c>
      <c r="P323" s="11">
        <f t="shared" si="18"/>
        <v>0.23302489470501328</v>
      </c>
      <c r="Q323" s="13">
        <f t="shared" si="19"/>
        <v>9.897391231016503E-2</v>
      </c>
      <c r="R323" s="38">
        <v>1.5381774769502365E-4</v>
      </c>
      <c r="V323" s="12"/>
      <c r="W323" s="42"/>
    </row>
    <row r="324" spans="1:23" x14ac:dyDescent="0.25">
      <c r="A324" s="43" t="s">
        <v>52</v>
      </c>
      <c r="B324" s="2" t="s">
        <v>16</v>
      </c>
      <c r="C324" s="2" t="s">
        <v>12</v>
      </c>
      <c r="D324" s="11">
        <v>6.4369008133071795E-2</v>
      </c>
      <c r="E324" s="12">
        <v>8.7901618122977421E-2</v>
      </c>
      <c r="F324" s="12">
        <v>7.1960475835610285E-2</v>
      </c>
      <c r="G324" s="12">
        <v>4.3300796794372293E-2</v>
      </c>
      <c r="H324" s="11">
        <f t="shared" ref="H324:H387" si="20">AVERAGE(D324:G324)</f>
        <v>6.6882974721507948E-2</v>
      </c>
      <c r="I324" s="13">
        <f t="shared" ref="I324:I387" si="21">STDEV(D324:G324)</f>
        <v>1.8529287913972858E-2</v>
      </c>
      <c r="J324" s="38">
        <v>8.4376062666347307E-20</v>
      </c>
      <c r="L324" s="14">
        <v>6.4369008133071795E-2</v>
      </c>
      <c r="M324" s="15">
        <v>8.7901618122977421E-2</v>
      </c>
      <c r="N324" s="15">
        <v>7.1960475835610285E-2</v>
      </c>
      <c r="O324" s="16">
        <v>4.3300796794372293E-2</v>
      </c>
      <c r="P324" s="11">
        <f t="shared" ref="P324:P387" si="22">AVERAGE(L324:O324)</f>
        <v>6.6882974721507948E-2</v>
      </c>
      <c r="Q324" s="13">
        <f t="shared" ref="Q324:Q387" si="23">STDEV(L324:O324)</f>
        <v>1.8529287913972858E-2</v>
      </c>
      <c r="R324" s="38">
        <v>8.4376062666347307E-20</v>
      </c>
      <c r="V324" s="12"/>
      <c r="W324" s="42"/>
    </row>
    <row r="325" spans="1:23" x14ac:dyDescent="0.25">
      <c r="A325" s="43" t="s">
        <v>52</v>
      </c>
      <c r="B325" s="2" t="s">
        <v>17</v>
      </c>
      <c r="C325" s="2" t="s">
        <v>12</v>
      </c>
      <c r="D325" s="11">
        <v>0.14603307530946702</v>
      </c>
      <c r="E325" s="12">
        <v>0.19676375404530799</v>
      </c>
      <c r="F325" s="12">
        <v>0.12757031271562999</v>
      </c>
      <c r="G325" s="12">
        <v>0.16084494923276796</v>
      </c>
      <c r="H325" s="11">
        <f t="shared" si="20"/>
        <v>0.15780302282579323</v>
      </c>
      <c r="I325" s="13">
        <f t="shared" si="21"/>
        <v>2.9324280716197113E-2</v>
      </c>
      <c r="J325" s="38">
        <v>9.4655115250800354E-15</v>
      </c>
      <c r="L325" s="14">
        <v>0.14603307530946702</v>
      </c>
      <c r="M325" s="15">
        <v>0.19676375404530799</v>
      </c>
      <c r="N325" s="15">
        <v>0.12757031271562999</v>
      </c>
      <c r="O325" s="16">
        <v>0.16084494923276796</v>
      </c>
      <c r="P325" s="11">
        <f t="shared" si="22"/>
        <v>0.15780302282579323</v>
      </c>
      <c r="Q325" s="13">
        <f t="shared" si="23"/>
        <v>2.9324280716197113E-2</v>
      </c>
      <c r="R325" s="38">
        <v>9.4655115250800354E-15</v>
      </c>
      <c r="V325" s="12"/>
      <c r="W325" s="42"/>
    </row>
    <row r="326" spans="1:23" x14ac:dyDescent="0.25">
      <c r="A326" s="43" t="s">
        <v>52</v>
      </c>
      <c r="B326" s="2" t="s">
        <v>18</v>
      </c>
      <c r="C326" s="2" t="s">
        <v>12</v>
      </c>
      <c r="D326" s="11">
        <v>0.16748020406286301</v>
      </c>
      <c r="E326" s="12">
        <v>3.2714563106796206E-2</v>
      </c>
      <c r="F326" s="12">
        <v>5.0200104882559098E-2</v>
      </c>
      <c r="G326" s="12">
        <v>8.7722020155936876E-3</v>
      </c>
      <c r="H326" s="11">
        <f t="shared" si="20"/>
        <v>6.4791768516953008E-2</v>
      </c>
      <c r="I326" s="13">
        <f t="shared" si="21"/>
        <v>7.0533609909062545E-2</v>
      </c>
      <c r="J326" s="38">
        <v>3.5336453647153212E-6</v>
      </c>
      <c r="L326" s="14">
        <v>0.16748020406286301</v>
      </c>
      <c r="M326" s="15">
        <v>3.2714563106796206E-2</v>
      </c>
      <c r="N326" s="15">
        <v>5.0200104882559098E-2</v>
      </c>
      <c r="O326" s="16">
        <v>8.7722020155936876E-3</v>
      </c>
      <c r="P326" s="11">
        <f t="shared" si="22"/>
        <v>6.4791768516953008E-2</v>
      </c>
      <c r="Q326" s="13">
        <f t="shared" si="23"/>
        <v>7.0533609909062545E-2</v>
      </c>
      <c r="R326" s="38">
        <v>3.5336453647153212E-6</v>
      </c>
      <c r="V326" s="12"/>
      <c r="W326" s="42"/>
    </row>
    <row r="327" spans="1:23" x14ac:dyDescent="0.25">
      <c r="A327" s="43" t="s">
        <v>52</v>
      </c>
      <c r="B327" s="2" t="s">
        <v>19</v>
      </c>
      <c r="C327" s="2" t="s">
        <v>12</v>
      </c>
      <c r="D327" s="11">
        <v>5.9419670728441808E-2</v>
      </c>
      <c r="E327" s="12">
        <v>0.15140453074433699</v>
      </c>
      <c r="F327" s="12">
        <v>4.2946647898208602E-2</v>
      </c>
      <c r="G327" s="12">
        <v>6.9104153545400295E-4</v>
      </c>
      <c r="H327" s="11">
        <f t="shared" si="20"/>
        <v>6.3615472726610361E-2</v>
      </c>
      <c r="I327" s="13">
        <f t="shared" si="21"/>
        <v>6.3537935709215815E-2</v>
      </c>
      <c r="J327" s="38">
        <v>9.369997632018133E-7</v>
      </c>
      <c r="L327" s="14">
        <v>5.9419670728441808E-2</v>
      </c>
      <c r="M327" s="15">
        <v>0.15140453074433699</v>
      </c>
      <c r="N327" s="15">
        <v>4.2946647898208602E-2</v>
      </c>
      <c r="O327" s="16">
        <v>6.9104153545400295E-4</v>
      </c>
      <c r="P327" s="11">
        <f t="shared" si="22"/>
        <v>6.3615472726610361E-2</v>
      </c>
      <c r="Q327" s="13">
        <f t="shared" si="23"/>
        <v>6.3537935709215815E-2</v>
      </c>
      <c r="R327" s="38">
        <v>9.369997632018133E-7</v>
      </c>
      <c r="V327" s="12"/>
      <c r="W327" s="42"/>
    </row>
    <row r="328" spans="1:23" x14ac:dyDescent="0.25">
      <c r="A328" s="43" t="s">
        <v>52</v>
      </c>
      <c r="B328" s="2" t="s">
        <v>20</v>
      </c>
      <c r="C328" s="2" t="s">
        <v>12</v>
      </c>
      <c r="D328" s="11">
        <v>1.6525413221648497E-2</v>
      </c>
      <c r="E328" s="12">
        <v>5.0858252427184496E-2</v>
      </c>
      <c r="F328" s="12">
        <v>6.1483260191548608E-2</v>
      </c>
      <c r="G328" s="12">
        <v>2.160343440933949E-3</v>
      </c>
      <c r="H328" s="11">
        <f t="shared" si="20"/>
        <v>3.2756817320328889E-2</v>
      </c>
      <c r="I328" s="13">
        <f t="shared" si="21"/>
        <v>2.8002816321626826E-2</v>
      </c>
      <c r="J328" s="38">
        <v>3.1648431250584337E-16</v>
      </c>
      <c r="L328" s="14">
        <v>1.6525413221648497E-2</v>
      </c>
      <c r="M328" s="15">
        <v>5.0858252427184496E-2</v>
      </c>
      <c r="N328" s="15">
        <v>6.1483260191548608E-2</v>
      </c>
      <c r="O328" s="16">
        <v>2.160343440933949E-3</v>
      </c>
      <c r="P328" s="11">
        <f t="shared" si="22"/>
        <v>3.2756817320328889E-2</v>
      </c>
      <c r="Q328" s="13">
        <f t="shared" si="23"/>
        <v>2.8002816321626826E-2</v>
      </c>
      <c r="R328" s="38">
        <v>3.1648431250584337E-16</v>
      </c>
      <c r="V328" s="12"/>
      <c r="W328" s="42"/>
    </row>
    <row r="329" spans="1:23" x14ac:dyDescent="0.25">
      <c r="A329" s="43" t="s">
        <v>52</v>
      </c>
      <c r="B329" s="2" t="s">
        <v>21</v>
      </c>
      <c r="C329" s="2" t="s">
        <v>12</v>
      </c>
      <c r="D329" s="11">
        <v>6.1894339430756784E-2</v>
      </c>
      <c r="E329" s="12">
        <v>9.3949514563106878E-2</v>
      </c>
      <c r="F329" s="12">
        <v>6.1483260191548608E-2</v>
      </c>
      <c r="G329" s="12">
        <v>3.1546381550532798E-2</v>
      </c>
      <c r="H329" s="11">
        <f t="shared" si="20"/>
        <v>6.2218373933986271E-2</v>
      </c>
      <c r="I329" s="13">
        <f t="shared" si="21"/>
        <v>2.5483862821854261E-2</v>
      </c>
      <c r="J329" s="38">
        <v>2.7439454082455495E-17</v>
      </c>
      <c r="L329" s="14">
        <v>6.1894339430756784E-2</v>
      </c>
      <c r="M329" s="15">
        <v>9.3949514563106878E-2</v>
      </c>
      <c r="N329" s="15">
        <v>6.1483260191548608E-2</v>
      </c>
      <c r="O329" s="16">
        <v>3.1546381550532798E-2</v>
      </c>
      <c r="P329" s="11">
        <f t="shared" si="22"/>
        <v>6.2218373933986271E-2</v>
      </c>
      <c r="Q329" s="13">
        <f t="shared" si="23"/>
        <v>2.5483862821854261E-2</v>
      </c>
      <c r="R329" s="38">
        <v>2.7439454082455495E-17</v>
      </c>
      <c r="V329" s="12"/>
      <c r="W329" s="42"/>
    </row>
    <row r="330" spans="1:23" x14ac:dyDescent="0.25">
      <c r="A330" s="43" t="s">
        <v>52</v>
      </c>
      <c r="B330" s="2" t="s">
        <v>31</v>
      </c>
      <c r="C330" s="2" t="s">
        <v>12</v>
      </c>
      <c r="D330" s="11">
        <v>3.7147652407606799E-2</v>
      </c>
      <c r="E330" s="12">
        <v>3.4226537216828605E-2</v>
      </c>
      <c r="F330" s="12">
        <v>2.44100356048687E-2</v>
      </c>
      <c r="G330" s="12">
        <v>2.419987202313309E-2</v>
      </c>
      <c r="H330" s="11">
        <f t="shared" si="20"/>
        <v>2.9996024313109299E-2</v>
      </c>
      <c r="I330" s="13">
        <f t="shared" si="21"/>
        <v>6.6793631195329068E-3</v>
      </c>
      <c r="J330" s="38">
        <v>4.8049049589800879E-19</v>
      </c>
      <c r="L330" s="14">
        <v>3.7147652407606799E-2</v>
      </c>
      <c r="M330" s="15">
        <v>3.4226537216828605E-2</v>
      </c>
      <c r="N330" s="15">
        <v>2.44100356048687E-2</v>
      </c>
      <c r="O330" s="16">
        <v>2.419987202313309E-2</v>
      </c>
      <c r="P330" s="11">
        <f t="shared" si="22"/>
        <v>2.9996024313109299E-2</v>
      </c>
      <c r="Q330" s="13">
        <f t="shared" si="23"/>
        <v>6.6793631195329068E-3</v>
      </c>
      <c r="R330" s="38">
        <v>4.8049049589800879E-19</v>
      </c>
      <c r="V330" s="12"/>
      <c r="W330" s="42"/>
    </row>
    <row r="331" spans="1:23" x14ac:dyDescent="0.25">
      <c r="A331" s="43" t="s">
        <v>52</v>
      </c>
      <c r="B331" s="2" t="s">
        <v>22</v>
      </c>
      <c r="C331" s="2" t="s">
        <v>12</v>
      </c>
      <c r="D331" s="11">
        <v>6.5193897700510095E-2</v>
      </c>
      <c r="E331" s="12">
        <v>8.4877669902912706E-2</v>
      </c>
      <c r="F331" s="12">
        <v>4.6170406557919902E-2</v>
      </c>
      <c r="G331" s="12">
        <v>3.5954287266972598E-2</v>
      </c>
      <c r="H331" s="11">
        <f t="shared" si="20"/>
        <v>5.8049065357078822E-2</v>
      </c>
      <c r="I331" s="13">
        <f t="shared" si="21"/>
        <v>2.1603274480275408E-2</v>
      </c>
      <c r="J331" s="38">
        <v>5.2323628777313752E-19</v>
      </c>
      <c r="L331" s="14">
        <v>6.5193897700510095E-2</v>
      </c>
      <c r="M331" s="15">
        <v>8.4877669902912706E-2</v>
      </c>
      <c r="N331" s="15">
        <v>4.6170406557919902E-2</v>
      </c>
      <c r="O331" s="16">
        <v>3.5954287266972598E-2</v>
      </c>
      <c r="P331" s="11">
        <f t="shared" si="22"/>
        <v>5.8049065357078822E-2</v>
      </c>
      <c r="Q331" s="13">
        <f t="shared" si="23"/>
        <v>2.1603274480275408E-2</v>
      </c>
      <c r="R331" s="38">
        <v>5.2323628777313752E-19</v>
      </c>
      <c r="V331" s="12"/>
      <c r="W331" s="42"/>
    </row>
    <row r="332" spans="1:23" x14ac:dyDescent="0.25">
      <c r="A332" s="43" t="s">
        <v>52</v>
      </c>
      <c r="B332" s="2" t="s">
        <v>24</v>
      </c>
      <c r="C332" s="2" t="s">
        <v>12</v>
      </c>
      <c r="D332" s="11">
        <v>4.9520995919181798E-2</v>
      </c>
      <c r="E332" s="12">
        <v>3.3470550161812399E-2</v>
      </c>
      <c r="F332" s="12">
        <v>5.987138086169299E-2</v>
      </c>
      <c r="G332" s="12">
        <v>6.5340325376571501E-2</v>
      </c>
      <c r="H332" s="11">
        <f t="shared" si="20"/>
        <v>5.205081307981467E-2</v>
      </c>
      <c r="I332" s="13">
        <f t="shared" si="21"/>
        <v>1.401663966487603E-2</v>
      </c>
      <c r="J332" s="38">
        <v>3.7481418968891295E-20</v>
      </c>
      <c r="L332" s="14">
        <v>4.9520995919181798E-2</v>
      </c>
      <c r="M332" s="15">
        <v>3.3470550161812399E-2</v>
      </c>
      <c r="N332" s="15">
        <v>5.987138086169299E-2</v>
      </c>
      <c r="O332" s="16">
        <v>6.5340325376571501E-2</v>
      </c>
      <c r="P332" s="11">
        <f t="shared" si="22"/>
        <v>5.205081307981467E-2</v>
      </c>
      <c r="Q332" s="13">
        <f t="shared" si="23"/>
        <v>1.401663966487603E-2</v>
      </c>
      <c r="R332" s="38">
        <v>3.7481418968891295E-20</v>
      </c>
      <c r="V332" s="12"/>
      <c r="W332" s="42"/>
    </row>
    <row r="333" spans="1:23" x14ac:dyDescent="0.25">
      <c r="A333" s="43" t="s">
        <v>52</v>
      </c>
      <c r="B333" s="2" t="s">
        <v>25</v>
      </c>
      <c r="C333" s="2" t="s">
        <v>12</v>
      </c>
      <c r="D333" s="11">
        <v>1.9824971491401798E-2</v>
      </c>
      <c r="E333" s="12">
        <v>5.3882200647249287E-2</v>
      </c>
      <c r="F333" s="12">
        <v>4.214070823328081E-2</v>
      </c>
      <c r="G333" s="12">
        <v>-1.6940581330305297E-2</v>
      </c>
      <c r="H333" s="11">
        <f t="shared" si="20"/>
        <v>2.4726824760406649E-2</v>
      </c>
      <c r="I333" s="13">
        <f t="shared" si="21"/>
        <v>3.1163441062186305E-2</v>
      </c>
      <c r="J333" s="38">
        <v>1.0699309330061327E-14</v>
      </c>
      <c r="L333" s="14">
        <v>1.9824971491401798E-2</v>
      </c>
      <c r="M333" s="15">
        <v>5.3882200647249287E-2</v>
      </c>
      <c r="N333" s="15">
        <v>4.214070823328081E-2</v>
      </c>
      <c r="O333" s="16">
        <v>-1.6940581330305297E-2</v>
      </c>
      <c r="P333" s="11">
        <f t="shared" si="22"/>
        <v>2.4726824760406649E-2</v>
      </c>
      <c r="Q333" s="13">
        <f t="shared" si="23"/>
        <v>3.1163441062186305E-2</v>
      </c>
      <c r="R333" s="38">
        <v>1.0699309330061327E-14</v>
      </c>
      <c r="V333" s="12"/>
      <c r="W333" s="42"/>
    </row>
    <row r="334" spans="1:23" x14ac:dyDescent="0.25">
      <c r="A334" s="43" t="s">
        <v>52</v>
      </c>
      <c r="B334" s="2" t="s">
        <v>26</v>
      </c>
      <c r="C334" s="2" t="s">
        <v>12</v>
      </c>
      <c r="D334" s="11">
        <v>9.5714811695728402E-2</v>
      </c>
      <c r="E334" s="12">
        <v>3.1202588996763803E-2</v>
      </c>
      <c r="F334" s="12">
        <v>6.6318898181115596E-2</v>
      </c>
      <c r="G334" s="12">
        <v>-1.7675232283045298E-2</v>
      </c>
      <c r="H334" s="11">
        <f t="shared" si="20"/>
        <v>4.3890266647640633E-2</v>
      </c>
      <c r="I334" s="13">
        <f t="shared" si="21"/>
        <v>4.8785635880050159E-2</v>
      </c>
      <c r="J334" s="38">
        <v>7.7831261228871658E-9</v>
      </c>
      <c r="L334" s="14">
        <v>9.5714811695728402E-2</v>
      </c>
      <c r="M334" s="15">
        <v>3.1202588996763803E-2</v>
      </c>
      <c r="N334" s="15">
        <v>6.6318898181115596E-2</v>
      </c>
      <c r="O334" s="16">
        <v>-1.7675232283045298E-2</v>
      </c>
      <c r="P334" s="11">
        <f t="shared" si="22"/>
        <v>4.3890266647640633E-2</v>
      </c>
      <c r="Q334" s="13">
        <f t="shared" si="23"/>
        <v>4.8785635880050159E-2</v>
      </c>
      <c r="R334" s="38">
        <v>7.7831261228871658E-9</v>
      </c>
      <c r="V334" s="12"/>
      <c r="W334" s="42"/>
    </row>
    <row r="335" spans="1:23" x14ac:dyDescent="0.25">
      <c r="A335" s="43" t="s">
        <v>52</v>
      </c>
      <c r="B335" s="2" t="s">
        <v>27</v>
      </c>
      <c r="C335" s="2" t="s">
        <v>12</v>
      </c>
      <c r="D335" s="11">
        <v>8.8290805588783369E-2</v>
      </c>
      <c r="E335" s="12">
        <v>6.900194174757289E-2</v>
      </c>
      <c r="F335" s="12">
        <v>2.19922166100852E-2</v>
      </c>
      <c r="G335" s="12">
        <v>1.6118711542993401E-2</v>
      </c>
      <c r="H335" s="11">
        <f t="shared" si="20"/>
        <v>4.8850918872358713E-2</v>
      </c>
      <c r="I335" s="13">
        <f t="shared" si="21"/>
        <v>3.5375865930451458E-2</v>
      </c>
      <c r="J335" s="38">
        <v>1.071845588359893E-12</v>
      </c>
      <c r="L335" s="14">
        <v>8.8290805588783369E-2</v>
      </c>
      <c r="M335" s="15">
        <v>6.900194174757289E-2</v>
      </c>
      <c r="N335" s="15">
        <v>2.19922166100852E-2</v>
      </c>
      <c r="O335" s="16">
        <v>1.6118711542993401E-2</v>
      </c>
      <c r="P335" s="11">
        <f t="shared" si="22"/>
        <v>4.8850918872358713E-2</v>
      </c>
      <c r="Q335" s="13">
        <f t="shared" si="23"/>
        <v>3.5375865930451458E-2</v>
      </c>
      <c r="R335" s="38">
        <v>1.071845588359893E-12</v>
      </c>
      <c r="V335" s="12"/>
      <c r="W335" s="42"/>
    </row>
    <row r="336" spans="1:23" x14ac:dyDescent="0.25">
      <c r="A336" s="43" t="s">
        <v>52</v>
      </c>
      <c r="B336" s="2" t="s">
        <v>28</v>
      </c>
      <c r="C336" s="2" t="s">
        <v>12</v>
      </c>
      <c r="D336" s="11">
        <v>1.4875634086771799E-2</v>
      </c>
      <c r="E336" s="12">
        <v>4.8590291262136001E-2</v>
      </c>
      <c r="F336" s="12">
        <v>1.47387596257348E-2</v>
      </c>
      <c r="G336" s="12">
        <v>-7.3901189446856762E-3</v>
      </c>
      <c r="H336" s="11">
        <f t="shared" si="20"/>
        <v>1.770364150748923E-2</v>
      </c>
      <c r="I336" s="13">
        <f t="shared" si="21"/>
        <v>2.3097403153036832E-2</v>
      </c>
      <c r="J336" s="38">
        <v>1.0272400253936877E-18</v>
      </c>
      <c r="L336" s="14">
        <v>1.4875634086771799E-2</v>
      </c>
      <c r="M336" s="15">
        <v>4.8590291262136001E-2</v>
      </c>
      <c r="N336" s="15">
        <v>1.47387596257348E-2</v>
      </c>
      <c r="O336" s="16">
        <v>-7.3901189446856762E-3</v>
      </c>
      <c r="P336" s="11">
        <f t="shared" si="22"/>
        <v>1.770364150748923E-2</v>
      </c>
      <c r="Q336" s="13">
        <f t="shared" si="23"/>
        <v>2.3097403153036832E-2</v>
      </c>
      <c r="R336" s="38">
        <v>1.0272400253936877E-18</v>
      </c>
      <c r="V336" s="12"/>
      <c r="W336" s="42"/>
    </row>
    <row r="337" spans="1:23" x14ac:dyDescent="0.25">
      <c r="A337" s="43" t="s">
        <v>52</v>
      </c>
      <c r="B337" s="2" t="s">
        <v>29</v>
      </c>
      <c r="C337" s="2" t="s">
        <v>12</v>
      </c>
      <c r="D337" s="11">
        <v>3.5497873272730109E-2</v>
      </c>
      <c r="E337" s="12">
        <v>6.2198058252427295E-2</v>
      </c>
      <c r="F337" s="12">
        <v>5.4229803207198203E-2</v>
      </c>
      <c r="G337" s="12">
        <v>1.5384060590253401E-2</v>
      </c>
      <c r="H337" s="11">
        <f t="shared" si="20"/>
        <v>4.1827448830652252E-2</v>
      </c>
      <c r="I337" s="13">
        <f t="shared" si="21"/>
        <v>2.0881382702237009E-2</v>
      </c>
      <c r="J337" s="38">
        <v>2.1917866290048678E-19</v>
      </c>
      <c r="L337" s="14">
        <v>3.5497873272730109E-2</v>
      </c>
      <c r="M337" s="15">
        <v>6.2198058252427295E-2</v>
      </c>
      <c r="N337" s="15">
        <v>5.4229803207198203E-2</v>
      </c>
      <c r="O337" s="16">
        <v>1.5384060590253401E-2</v>
      </c>
      <c r="P337" s="11">
        <f t="shared" si="22"/>
        <v>4.1827448830652252E-2</v>
      </c>
      <c r="Q337" s="13">
        <f t="shared" si="23"/>
        <v>2.0881382702237009E-2</v>
      </c>
      <c r="R337" s="38">
        <v>2.1917866290048678E-19</v>
      </c>
      <c r="V337" s="12"/>
      <c r="W337" s="42"/>
    </row>
    <row r="338" spans="1:23" x14ac:dyDescent="0.25">
      <c r="A338" s="44" t="s">
        <v>52</v>
      </c>
      <c r="B338" s="25" t="s">
        <v>30</v>
      </c>
      <c r="C338" s="25" t="s">
        <v>12</v>
      </c>
      <c r="D338" s="26">
        <v>1.9824971491401798E-2</v>
      </c>
      <c r="E338" s="27">
        <v>6.0686084142394889E-2</v>
      </c>
      <c r="F338" s="27">
        <v>4.5364466892992096E-2</v>
      </c>
      <c r="G338" s="27">
        <v>8.0375510628537192E-3</v>
      </c>
      <c r="H338" s="26">
        <f t="shared" si="20"/>
        <v>3.3478268397410624E-2</v>
      </c>
      <c r="I338" s="28">
        <f t="shared" si="21"/>
        <v>2.3910873169542424E-2</v>
      </c>
      <c r="J338" s="39">
        <v>3.0801460788877501E-18</v>
      </c>
      <c r="K338" s="29"/>
      <c r="L338" s="30">
        <v>1.9824971491401798E-2</v>
      </c>
      <c r="M338" s="31">
        <v>6.0686084142394889E-2</v>
      </c>
      <c r="N338" s="31">
        <v>4.5364466892992096E-2</v>
      </c>
      <c r="O338" s="32">
        <v>8.0375510628537192E-3</v>
      </c>
      <c r="P338" s="26">
        <f t="shared" si="22"/>
        <v>3.3478268397410624E-2</v>
      </c>
      <c r="Q338" s="28">
        <f t="shared" si="23"/>
        <v>2.3910873169542424E-2</v>
      </c>
      <c r="R338" s="39">
        <v>3.0801460788877501E-18</v>
      </c>
      <c r="V338" s="12"/>
      <c r="W338" s="42"/>
    </row>
    <row r="339" spans="1:23" x14ac:dyDescent="0.25">
      <c r="A339" s="43" t="s">
        <v>53</v>
      </c>
      <c r="B339" s="2" t="s">
        <v>11</v>
      </c>
      <c r="C339" s="2" t="s">
        <v>12</v>
      </c>
      <c r="D339" s="11">
        <v>6.4369008133071795E-2</v>
      </c>
      <c r="E339" s="12">
        <v>0.13023689320388401</v>
      </c>
      <c r="F339" s="12">
        <v>7.6796113825177287E-2</v>
      </c>
      <c r="G339" s="12">
        <v>-3.7168641809858191E-3</v>
      </c>
      <c r="H339" s="11">
        <f t="shared" si="20"/>
        <v>6.6921287745286828E-2</v>
      </c>
      <c r="I339" s="13">
        <f t="shared" si="21"/>
        <v>5.5083696085971245E-2</v>
      </c>
      <c r="J339" s="38">
        <v>1.0139270343542876E-7</v>
      </c>
      <c r="L339" s="14">
        <v>6.4369008133071795E-2</v>
      </c>
      <c r="M339" s="15">
        <v>0.13023689320388401</v>
      </c>
      <c r="N339" s="15">
        <v>7.6796113825177287E-2</v>
      </c>
      <c r="O339" s="16">
        <v>-3.7168641809858191E-3</v>
      </c>
      <c r="P339" s="11">
        <f t="shared" si="22"/>
        <v>6.6921287745286828E-2</v>
      </c>
      <c r="Q339" s="13">
        <f t="shared" si="23"/>
        <v>5.5083696085971245E-2</v>
      </c>
      <c r="R339" s="38">
        <v>1.0139270343542876E-7</v>
      </c>
      <c r="V339" s="12"/>
      <c r="W339" s="42"/>
    </row>
    <row r="340" spans="1:23" x14ac:dyDescent="0.25">
      <c r="A340" s="43" t="s">
        <v>53</v>
      </c>
      <c r="B340" s="2" t="s">
        <v>33</v>
      </c>
      <c r="C340" s="2" t="s">
        <v>12</v>
      </c>
      <c r="D340" s="11">
        <v>1.4875634086771799E-2</v>
      </c>
      <c r="E340" s="12">
        <v>5.3126213592233115E-2</v>
      </c>
      <c r="F340" s="12">
        <v>2.3604095939940898E-2</v>
      </c>
      <c r="G340" s="12">
        <v>-7.7826037002593895E-4</v>
      </c>
      <c r="H340" s="11">
        <f t="shared" si="20"/>
        <v>2.2706920812229966E-2</v>
      </c>
      <c r="I340" s="13">
        <f t="shared" si="21"/>
        <v>2.2649658447645958E-2</v>
      </c>
      <c r="J340" s="38">
        <v>7.2147943078702153E-19</v>
      </c>
      <c r="L340" s="14">
        <v>1.4875634086771799E-2</v>
      </c>
      <c r="M340" s="15">
        <v>5.3126213592233115E-2</v>
      </c>
      <c r="N340" s="15">
        <v>2.3604095939940898E-2</v>
      </c>
      <c r="O340" s="16">
        <v>-7.7826037002593895E-4</v>
      </c>
      <c r="P340" s="11">
        <f t="shared" si="22"/>
        <v>2.2706920812229966E-2</v>
      </c>
      <c r="Q340" s="13">
        <f t="shared" si="23"/>
        <v>2.2649658447645958E-2</v>
      </c>
      <c r="R340" s="38">
        <v>7.2147943078702153E-19</v>
      </c>
      <c r="V340" s="12"/>
      <c r="W340" s="42"/>
    </row>
    <row r="341" spans="1:23" x14ac:dyDescent="0.25">
      <c r="A341" s="43" t="s">
        <v>53</v>
      </c>
      <c r="B341" s="2" t="s">
        <v>13</v>
      </c>
      <c r="C341" s="2" t="s">
        <v>12</v>
      </c>
      <c r="D341" s="11">
        <v>4.3746768947113483E-2</v>
      </c>
      <c r="E341" s="12">
        <v>5.6150161812297802E-2</v>
      </c>
      <c r="F341" s="12">
        <v>2.0380337280229598E-2</v>
      </c>
      <c r="G341" s="12">
        <v>3.6296453464138897E-3</v>
      </c>
      <c r="H341" s="11">
        <f t="shared" si="20"/>
        <v>3.0976728346513691E-2</v>
      </c>
      <c r="I341" s="13">
        <f t="shared" si="21"/>
        <v>2.3501220830992302E-2</v>
      </c>
      <c r="J341" s="38">
        <v>1.9306967096811783E-18</v>
      </c>
      <c r="L341" s="14">
        <v>4.3746768947113483E-2</v>
      </c>
      <c r="M341" s="15">
        <v>5.6150161812297802E-2</v>
      </c>
      <c r="N341" s="15">
        <v>2.0380337280229598E-2</v>
      </c>
      <c r="O341" s="16">
        <v>3.6296453464138897E-3</v>
      </c>
      <c r="P341" s="11">
        <f t="shared" si="22"/>
        <v>3.0976728346513691E-2</v>
      </c>
      <c r="Q341" s="13">
        <f t="shared" si="23"/>
        <v>2.3501220830992302E-2</v>
      </c>
      <c r="R341" s="38">
        <v>1.9306967096811783E-18</v>
      </c>
      <c r="V341" s="12"/>
      <c r="W341" s="42"/>
    </row>
    <row r="342" spans="1:23" x14ac:dyDescent="0.25">
      <c r="A342" s="43" t="s">
        <v>53</v>
      </c>
      <c r="B342" s="2" t="s">
        <v>15</v>
      </c>
      <c r="C342" s="2" t="s">
        <v>12</v>
      </c>
      <c r="D342" s="11">
        <v>2.9723646300661797E-2</v>
      </c>
      <c r="E342" s="12">
        <v>0.128724919093851</v>
      </c>
      <c r="F342" s="12">
        <v>8.0019872484888593E-2</v>
      </c>
      <c r="G342" s="12">
        <v>-2.6491043715924902E-2</v>
      </c>
      <c r="H342" s="11">
        <f t="shared" si="20"/>
        <v>5.2994348540869124E-2</v>
      </c>
      <c r="I342" s="13">
        <f t="shared" si="21"/>
        <v>6.6645708603274512E-2</v>
      </c>
      <c r="J342" s="38">
        <v>1.6682830054977431E-6</v>
      </c>
      <c r="L342" s="14">
        <v>2.9723646300661797E-2</v>
      </c>
      <c r="M342" s="15">
        <v>0.128724919093851</v>
      </c>
      <c r="N342" s="15">
        <v>8.0019872484888593E-2</v>
      </c>
      <c r="O342" s="16">
        <v>-2.6491043715924902E-2</v>
      </c>
      <c r="P342" s="11">
        <f t="shared" si="22"/>
        <v>5.2994348540869124E-2</v>
      </c>
      <c r="Q342" s="13">
        <f t="shared" si="23"/>
        <v>6.6645708603274512E-2</v>
      </c>
      <c r="R342" s="38">
        <v>1.6682830054977431E-6</v>
      </c>
      <c r="V342" s="12"/>
      <c r="W342" s="42"/>
    </row>
    <row r="343" spans="1:23" x14ac:dyDescent="0.25">
      <c r="A343" s="43" t="s">
        <v>53</v>
      </c>
      <c r="B343" s="2" t="s">
        <v>16</v>
      </c>
      <c r="C343" s="2" t="s">
        <v>12</v>
      </c>
      <c r="D343" s="11">
        <v>0.79934561272062588</v>
      </c>
      <c r="E343" s="12">
        <v>1.11453203883495</v>
      </c>
      <c r="F343" s="12">
        <v>1.3034362838453299</v>
      </c>
      <c r="G343" s="12">
        <v>0.84774359004464106</v>
      </c>
      <c r="H343" s="11">
        <f t="shared" si="20"/>
        <v>1.0162643813613867</v>
      </c>
      <c r="I343" s="13">
        <f t="shared" si="21"/>
        <v>0.23634525830955749</v>
      </c>
      <c r="J343" s="38">
        <v>0.90009174100278189</v>
      </c>
      <c r="L343" s="14">
        <v>0.79934561272062588</v>
      </c>
      <c r="M343" s="15">
        <v>1.11453203883495</v>
      </c>
      <c r="N343" s="15" t="s">
        <v>32</v>
      </c>
      <c r="O343" s="16">
        <v>0.84774359004464106</v>
      </c>
      <c r="P343" s="11">
        <f t="shared" si="22"/>
        <v>0.92054041386673902</v>
      </c>
      <c r="Q343" s="13">
        <f t="shared" si="23"/>
        <v>0.16973554127117615</v>
      </c>
      <c r="R343" s="38">
        <v>0.50425899010970798</v>
      </c>
      <c r="V343" s="12"/>
      <c r="W343" s="42"/>
    </row>
    <row r="344" spans="1:23" x14ac:dyDescent="0.25">
      <c r="A344" s="43" t="s">
        <v>53</v>
      </c>
      <c r="B344" s="2" t="s">
        <v>17</v>
      </c>
      <c r="C344" s="2" t="s">
        <v>12</v>
      </c>
      <c r="D344" s="11">
        <v>0.155106860551288</v>
      </c>
      <c r="E344" s="12">
        <v>0.10604530744336602</v>
      </c>
      <c r="F344" s="12">
        <v>9.0497088128950243E-2</v>
      </c>
      <c r="G344" s="12">
        <v>0.13292821302864899</v>
      </c>
      <c r="H344" s="11">
        <f t="shared" si="20"/>
        <v>0.12114436728806331</v>
      </c>
      <c r="I344" s="13">
        <f t="shared" si="21"/>
        <v>2.8633007160401736E-2</v>
      </c>
      <c r="J344" s="38">
        <v>2.475608105537247E-15</v>
      </c>
      <c r="L344" s="14">
        <v>0.155106860551288</v>
      </c>
      <c r="M344" s="15">
        <v>0.10604530744336602</v>
      </c>
      <c r="N344" s="15">
        <v>9.0497088128950243E-2</v>
      </c>
      <c r="O344" s="16">
        <v>0.13292821302864899</v>
      </c>
      <c r="P344" s="11">
        <f t="shared" si="22"/>
        <v>0.12114436728806331</v>
      </c>
      <c r="Q344" s="13">
        <f t="shared" si="23"/>
        <v>2.8633007160401736E-2</v>
      </c>
      <c r="R344" s="38">
        <v>2.475608105537247E-15</v>
      </c>
      <c r="V344" s="12"/>
      <c r="W344" s="42"/>
    </row>
    <row r="345" spans="1:23" x14ac:dyDescent="0.25">
      <c r="A345" s="43" t="s">
        <v>53</v>
      </c>
      <c r="B345" s="2" t="s">
        <v>18</v>
      </c>
      <c r="C345" s="2" t="s">
        <v>12</v>
      </c>
      <c r="D345" s="11">
        <v>0.15015752314665798</v>
      </c>
      <c r="E345" s="12">
        <v>0.35022912621359198</v>
      </c>
      <c r="F345" s="12">
        <v>0.15416632165824801</v>
      </c>
      <c r="G345" s="12">
        <v>0.19684284591702597</v>
      </c>
      <c r="H345" s="11">
        <f t="shared" si="20"/>
        <v>0.212848954233881</v>
      </c>
      <c r="I345" s="13">
        <f t="shared" si="21"/>
        <v>9.399179761092033E-2</v>
      </c>
      <c r="J345" s="38">
        <v>9.8426556437181212E-5</v>
      </c>
      <c r="L345" s="14">
        <v>0.15015752314665798</v>
      </c>
      <c r="M345" s="15">
        <v>0.35022912621359198</v>
      </c>
      <c r="N345" s="15">
        <v>0.15416632165824801</v>
      </c>
      <c r="O345" s="16">
        <v>0.19684284591702597</v>
      </c>
      <c r="P345" s="11">
        <f t="shared" si="22"/>
        <v>0.212848954233881</v>
      </c>
      <c r="Q345" s="13">
        <f t="shared" si="23"/>
        <v>9.399179761092033E-2</v>
      </c>
      <c r="R345" s="38">
        <v>9.8426556437181212E-5</v>
      </c>
      <c r="V345" s="12"/>
      <c r="W345" s="42"/>
    </row>
    <row r="346" spans="1:23" x14ac:dyDescent="0.25">
      <c r="A346" s="43" t="s">
        <v>53</v>
      </c>
      <c r="B346" s="2" t="s">
        <v>19</v>
      </c>
      <c r="C346" s="2" t="s">
        <v>12</v>
      </c>
      <c r="D346" s="11">
        <v>0.105613486504988</v>
      </c>
      <c r="E346" s="12">
        <v>0.10680129449838201</v>
      </c>
      <c r="F346" s="12">
        <v>6.0677320526620802E-2</v>
      </c>
      <c r="G346" s="12">
        <v>0.12852030731220898</v>
      </c>
      <c r="H346" s="11">
        <f t="shared" si="20"/>
        <v>0.10040310221054995</v>
      </c>
      <c r="I346" s="13">
        <f t="shared" si="21"/>
        <v>2.8500291941053066E-2</v>
      </c>
      <c r="J346" s="38">
        <v>1.545374392297438E-15</v>
      </c>
      <c r="L346" s="14">
        <v>0.105613486504988</v>
      </c>
      <c r="M346" s="15">
        <v>0.10680129449838201</v>
      </c>
      <c r="N346" s="15">
        <v>6.0677320526620802E-2</v>
      </c>
      <c r="O346" s="16">
        <v>0.12852030731220898</v>
      </c>
      <c r="P346" s="11">
        <f t="shared" si="22"/>
        <v>0.10040310221054995</v>
      </c>
      <c r="Q346" s="13">
        <f t="shared" si="23"/>
        <v>2.8500291941053066E-2</v>
      </c>
      <c r="R346" s="38">
        <v>1.545374392297438E-15</v>
      </c>
      <c r="V346" s="12"/>
      <c r="W346" s="42"/>
    </row>
    <row r="347" spans="1:23" x14ac:dyDescent="0.25">
      <c r="A347" s="43" t="s">
        <v>53</v>
      </c>
      <c r="B347" s="2" t="s">
        <v>21</v>
      </c>
      <c r="C347" s="2" t="s">
        <v>12</v>
      </c>
      <c r="D347" s="11">
        <v>0.10231392823523502</v>
      </c>
      <c r="E347" s="12">
        <v>5.5394174757281603E-2</v>
      </c>
      <c r="F347" s="12">
        <v>1.87684579503739E-2</v>
      </c>
      <c r="G347" s="12">
        <v>3.1546381550532798E-2</v>
      </c>
      <c r="H347" s="11">
        <f t="shared" si="20"/>
        <v>5.2005735623355837E-2</v>
      </c>
      <c r="I347" s="13">
        <f t="shared" si="21"/>
        <v>3.6813482855362914E-2</v>
      </c>
      <c r="J347" s="38">
        <v>4.0347451556975906E-12</v>
      </c>
      <c r="L347" s="14">
        <v>0.10231392823523502</v>
      </c>
      <c r="M347" s="15">
        <v>5.5394174757281603E-2</v>
      </c>
      <c r="N347" s="15">
        <v>1.87684579503739E-2</v>
      </c>
      <c r="O347" s="16">
        <v>3.1546381550532798E-2</v>
      </c>
      <c r="P347" s="11">
        <f t="shared" si="22"/>
        <v>5.2005735623355837E-2</v>
      </c>
      <c r="Q347" s="13">
        <f t="shared" si="23"/>
        <v>3.6813482855362914E-2</v>
      </c>
      <c r="R347" s="38">
        <v>4.0347451556975906E-12</v>
      </c>
      <c r="V347" s="12"/>
      <c r="W347" s="42"/>
    </row>
    <row r="348" spans="1:23" x14ac:dyDescent="0.25">
      <c r="A348" s="43" t="s">
        <v>53</v>
      </c>
      <c r="B348" s="2" t="s">
        <v>31</v>
      </c>
      <c r="C348" s="2" t="s">
        <v>12</v>
      </c>
      <c r="D348" s="11">
        <v>4.1272100244798493E-2</v>
      </c>
      <c r="E348" s="12">
        <v>6.371003236245959E-2</v>
      </c>
      <c r="F348" s="12">
        <v>4.214070823328081E-2</v>
      </c>
      <c r="G348" s="12">
        <v>9.5068529683336594E-3</v>
      </c>
      <c r="H348" s="11">
        <f t="shared" si="20"/>
        <v>3.9157423452218135E-2</v>
      </c>
      <c r="I348" s="13">
        <f t="shared" si="21"/>
        <v>2.2326059365243033E-2</v>
      </c>
      <c r="J348" s="38">
        <v>7.0690354508276036E-19</v>
      </c>
      <c r="L348" s="14">
        <v>4.1272100244798493E-2</v>
      </c>
      <c r="M348" s="15">
        <v>6.371003236245959E-2</v>
      </c>
      <c r="N348" s="15">
        <v>4.214070823328081E-2</v>
      </c>
      <c r="O348" s="16">
        <v>9.5068529683336594E-3</v>
      </c>
      <c r="P348" s="11">
        <f t="shared" si="22"/>
        <v>3.9157423452218135E-2</v>
      </c>
      <c r="Q348" s="13">
        <f t="shared" si="23"/>
        <v>2.2326059365243033E-2</v>
      </c>
      <c r="R348" s="38">
        <v>7.0690354508276036E-19</v>
      </c>
      <c r="V348" s="12"/>
      <c r="W348" s="42"/>
    </row>
    <row r="349" spans="1:23" x14ac:dyDescent="0.25">
      <c r="A349" s="43" t="s">
        <v>53</v>
      </c>
      <c r="B349" s="2" t="s">
        <v>22</v>
      </c>
      <c r="C349" s="2" t="s">
        <v>12</v>
      </c>
      <c r="D349" s="11">
        <v>1.7350302789086804E-2</v>
      </c>
      <c r="E349" s="12">
        <v>4.4054368932038901E-2</v>
      </c>
      <c r="F349" s="12">
        <v>3.8111009908641698E-2</v>
      </c>
      <c r="G349" s="12">
        <v>3.7423589172452594E-2</v>
      </c>
      <c r="H349" s="11">
        <f t="shared" si="20"/>
        <v>3.4234817700554997E-2</v>
      </c>
      <c r="I349" s="13">
        <f t="shared" si="21"/>
        <v>1.164336090822218E-2</v>
      </c>
      <c r="J349" s="38">
        <v>5.4216843197668875E-20</v>
      </c>
      <c r="L349" s="14">
        <v>1.7350302789086804E-2</v>
      </c>
      <c r="M349" s="15">
        <v>4.4054368932038901E-2</v>
      </c>
      <c r="N349" s="15">
        <v>3.8111009908641698E-2</v>
      </c>
      <c r="O349" s="16">
        <v>3.7423589172452594E-2</v>
      </c>
      <c r="P349" s="11">
        <f t="shared" si="22"/>
        <v>3.4234817700554997E-2</v>
      </c>
      <c r="Q349" s="13">
        <f t="shared" si="23"/>
        <v>1.164336090822218E-2</v>
      </c>
      <c r="R349" s="38">
        <v>5.4216843197668875E-20</v>
      </c>
      <c r="V349" s="12"/>
      <c r="W349" s="42"/>
    </row>
    <row r="350" spans="1:23" x14ac:dyDescent="0.25">
      <c r="A350" s="43" t="s">
        <v>53</v>
      </c>
      <c r="B350" s="2" t="s">
        <v>23</v>
      </c>
      <c r="C350" s="2" t="s">
        <v>12</v>
      </c>
      <c r="D350" s="11">
        <v>3.3023204570415098E-2</v>
      </c>
      <c r="E350" s="12">
        <v>4.0274433656958E-2</v>
      </c>
      <c r="F350" s="12">
        <v>3.8916949573569504E-2</v>
      </c>
      <c r="G350" s="12">
        <v>4.6974051558072195E-2</v>
      </c>
      <c r="H350" s="11">
        <f t="shared" si="20"/>
        <v>3.9797159839753696E-2</v>
      </c>
      <c r="I350" s="13">
        <f t="shared" si="21"/>
        <v>5.7270354500024313E-3</v>
      </c>
      <c r="J350" s="38">
        <v>8.4020313713821583E-19</v>
      </c>
      <c r="L350" s="14">
        <v>3.3023204570415098E-2</v>
      </c>
      <c r="M350" s="15">
        <v>4.0274433656958E-2</v>
      </c>
      <c r="N350" s="15">
        <v>3.8916949573569504E-2</v>
      </c>
      <c r="O350" s="16">
        <v>4.6974051558072195E-2</v>
      </c>
      <c r="P350" s="11">
        <f t="shared" si="22"/>
        <v>3.9797159839753696E-2</v>
      </c>
      <c r="Q350" s="13">
        <f t="shared" si="23"/>
        <v>5.7270354500024313E-3</v>
      </c>
      <c r="R350" s="38">
        <v>8.4020313713821583E-19</v>
      </c>
      <c r="V350" s="12"/>
      <c r="W350" s="42"/>
    </row>
    <row r="351" spans="1:23" x14ac:dyDescent="0.25">
      <c r="A351" s="43" t="s">
        <v>53</v>
      </c>
      <c r="B351" s="2" t="s">
        <v>24</v>
      </c>
      <c r="C351" s="2" t="s">
        <v>12</v>
      </c>
      <c r="D351" s="11">
        <v>9.159036385853668E-2</v>
      </c>
      <c r="E351" s="12">
        <v>9.6217475728155422E-2</v>
      </c>
      <c r="F351" s="12">
        <v>8.2437691479672004E-2</v>
      </c>
      <c r="G351" s="12">
        <v>8.0375510628537192E-3</v>
      </c>
      <c r="H351" s="11">
        <f t="shared" si="20"/>
        <v>6.9570770532304455E-2</v>
      </c>
      <c r="I351" s="13">
        <f t="shared" si="21"/>
        <v>4.1419818690206084E-2</v>
      </c>
      <c r="J351" s="38">
        <v>1.6340192808786356E-10</v>
      </c>
      <c r="L351" s="14">
        <v>9.159036385853668E-2</v>
      </c>
      <c r="M351" s="15">
        <v>9.6217475728155422E-2</v>
      </c>
      <c r="N351" s="15">
        <v>8.2437691479672004E-2</v>
      </c>
      <c r="O351" s="16">
        <v>8.0375510628537192E-3</v>
      </c>
      <c r="P351" s="11">
        <f t="shared" si="22"/>
        <v>6.9570770532304455E-2</v>
      </c>
      <c r="Q351" s="13">
        <f t="shared" si="23"/>
        <v>4.1419818690206084E-2</v>
      </c>
      <c r="R351" s="38">
        <v>1.6340192808786356E-10</v>
      </c>
      <c r="V351" s="12"/>
      <c r="W351" s="42"/>
    </row>
    <row r="352" spans="1:23" x14ac:dyDescent="0.25">
      <c r="A352" s="43" t="s">
        <v>53</v>
      </c>
      <c r="B352" s="2" t="s">
        <v>25</v>
      </c>
      <c r="C352" s="2" t="s">
        <v>12</v>
      </c>
      <c r="D352" s="11">
        <v>7.9217020346961695E-2</v>
      </c>
      <c r="E352" s="12">
        <v>0.122677022653722</v>
      </c>
      <c r="F352" s="12">
        <v>5.9065441196765107E-2</v>
      </c>
      <c r="G352" s="12">
        <v>-2.7225694668664889E-2</v>
      </c>
      <c r="H352" s="11">
        <f t="shared" si="20"/>
        <v>5.8433447382195976E-2</v>
      </c>
      <c r="I352" s="13">
        <f t="shared" si="21"/>
        <v>6.2973756179118476E-2</v>
      </c>
      <c r="J352" s="38">
        <v>8.0346655600776711E-7</v>
      </c>
      <c r="L352" s="14">
        <v>7.9217020346961695E-2</v>
      </c>
      <c r="M352" s="15">
        <v>0.122677022653722</v>
      </c>
      <c r="N352" s="15">
        <v>5.9065441196765107E-2</v>
      </c>
      <c r="O352" s="16">
        <v>-2.7225694668664889E-2</v>
      </c>
      <c r="P352" s="11">
        <f t="shared" si="22"/>
        <v>5.8433447382195976E-2</v>
      </c>
      <c r="Q352" s="13">
        <f t="shared" si="23"/>
        <v>6.2973756179118476E-2</v>
      </c>
      <c r="R352" s="38">
        <v>8.0346655600776711E-7</v>
      </c>
      <c r="V352" s="12"/>
      <c r="W352" s="42"/>
    </row>
    <row r="353" spans="1:23" x14ac:dyDescent="0.25">
      <c r="A353" s="43" t="s">
        <v>53</v>
      </c>
      <c r="B353" s="2" t="s">
        <v>27</v>
      </c>
      <c r="C353" s="2" t="s">
        <v>12</v>
      </c>
      <c r="D353" s="11">
        <v>0.15098241271409699</v>
      </c>
      <c r="E353" s="12">
        <v>0.15064854368932001</v>
      </c>
      <c r="F353" s="12">
        <v>0.12031685573128</v>
      </c>
      <c r="G353" s="12">
        <v>6.5340325376571501E-2</v>
      </c>
      <c r="H353" s="11">
        <f t="shared" si="20"/>
        <v>0.12182203437781711</v>
      </c>
      <c r="I353" s="13">
        <f t="shared" si="21"/>
        <v>4.0306096802099067E-2</v>
      </c>
      <c r="J353" s="38">
        <v>1.2713897891015019E-10</v>
      </c>
      <c r="L353" s="14">
        <v>0.15098241271409699</v>
      </c>
      <c r="M353" s="15">
        <v>0.15064854368932001</v>
      </c>
      <c r="N353" s="15">
        <v>0.12031685573128</v>
      </c>
      <c r="O353" s="16">
        <v>6.5340325376571501E-2</v>
      </c>
      <c r="P353" s="11">
        <f t="shared" si="22"/>
        <v>0.12182203437781711</v>
      </c>
      <c r="Q353" s="13">
        <f t="shared" si="23"/>
        <v>4.0306096802099067E-2</v>
      </c>
      <c r="R353" s="38">
        <v>1.2713897891015019E-10</v>
      </c>
      <c r="V353" s="12"/>
      <c r="W353" s="42"/>
    </row>
    <row r="354" spans="1:23" x14ac:dyDescent="0.25">
      <c r="A354" s="43" t="s">
        <v>53</v>
      </c>
      <c r="B354" s="2" t="s">
        <v>28</v>
      </c>
      <c r="C354" s="2" t="s">
        <v>12</v>
      </c>
      <c r="D354" s="11">
        <v>9.0765474291098394E-2</v>
      </c>
      <c r="E354" s="12">
        <v>0.202055663430421</v>
      </c>
      <c r="F354" s="12">
        <v>8.3243631144599914E-2</v>
      </c>
      <c r="G354" s="12">
        <v>0.165987505901948</v>
      </c>
      <c r="H354" s="11">
        <f t="shared" si="20"/>
        <v>0.13551306869201685</v>
      </c>
      <c r="I354" s="13">
        <f t="shared" si="21"/>
        <v>5.7997268740214367E-2</v>
      </c>
      <c r="J354" s="38">
        <v>3.7798704665320755E-7</v>
      </c>
      <c r="L354" s="14">
        <v>9.0765474291098394E-2</v>
      </c>
      <c r="M354" s="15">
        <v>0.202055663430421</v>
      </c>
      <c r="N354" s="15">
        <v>8.3243631144599914E-2</v>
      </c>
      <c r="O354" s="16">
        <v>0.165987505901948</v>
      </c>
      <c r="P354" s="11">
        <f t="shared" si="22"/>
        <v>0.13551306869201685</v>
      </c>
      <c r="Q354" s="13">
        <f t="shared" si="23"/>
        <v>5.7997268740214367E-2</v>
      </c>
      <c r="R354" s="38">
        <v>3.7798704665320755E-7</v>
      </c>
      <c r="V354" s="12"/>
      <c r="W354" s="42"/>
    </row>
    <row r="355" spans="1:23" x14ac:dyDescent="0.25">
      <c r="A355" s="43" t="s">
        <v>53</v>
      </c>
      <c r="B355" s="2" t="s">
        <v>29</v>
      </c>
      <c r="C355" s="2" t="s">
        <v>12</v>
      </c>
      <c r="D355" s="11">
        <v>0.28708919134142108</v>
      </c>
      <c r="E355" s="12">
        <v>0.26555857605178002</v>
      </c>
      <c r="F355" s="12">
        <v>0.22347713284204093</v>
      </c>
      <c r="G355" s="12">
        <v>0.48702997224931488</v>
      </c>
      <c r="H355" s="11">
        <f t="shared" si="20"/>
        <v>0.31578871812113923</v>
      </c>
      <c r="I355" s="13">
        <f t="shared" si="21"/>
        <v>0.11717753752578246</v>
      </c>
      <c r="J355" s="38">
        <v>6.141474989330006E-4</v>
      </c>
      <c r="L355" s="14">
        <v>0.28708919134142108</v>
      </c>
      <c r="M355" s="15">
        <v>0.26555857605178002</v>
      </c>
      <c r="N355" s="15">
        <v>0.22347713284204093</v>
      </c>
      <c r="O355" s="16">
        <v>0.48702997224931488</v>
      </c>
      <c r="P355" s="11">
        <f t="shared" si="22"/>
        <v>0.31578871812113923</v>
      </c>
      <c r="Q355" s="13">
        <f t="shared" si="23"/>
        <v>0.11717753752578246</v>
      </c>
      <c r="R355" s="38">
        <v>6.141474989330006E-4</v>
      </c>
      <c r="V355" s="12"/>
      <c r="W355" s="42"/>
    </row>
    <row r="356" spans="1:23" x14ac:dyDescent="0.25">
      <c r="A356" s="44" t="s">
        <v>53</v>
      </c>
      <c r="B356" s="25" t="s">
        <v>30</v>
      </c>
      <c r="C356" s="25" t="s">
        <v>14</v>
      </c>
      <c r="D356" s="26">
        <v>0.97669686971986702</v>
      </c>
      <c r="E356" s="27">
        <v>1.0956323624595503</v>
      </c>
      <c r="F356" s="27">
        <v>1.06326626369683</v>
      </c>
      <c r="G356" s="27">
        <v>0.94618681771179669</v>
      </c>
      <c r="H356" s="26">
        <f t="shared" si="20"/>
        <v>1.020445578397011</v>
      </c>
      <c r="I356" s="28">
        <f t="shared" si="21"/>
        <v>7.0509991340789405E-2</v>
      </c>
      <c r="J356" s="39"/>
      <c r="K356" s="29"/>
      <c r="L356" s="30">
        <v>0.97669686971986702</v>
      </c>
      <c r="M356" s="31">
        <v>1.0956323624595503</v>
      </c>
      <c r="N356" s="31">
        <v>1.06326626369683</v>
      </c>
      <c r="O356" s="32">
        <v>0.94618681771179669</v>
      </c>
      <c r="P356" s="26">
        <f t="shared" si="22"/>
        <v>1.020445578397011</v>
      </c>
      <c r="Q356" s="28">
        <f t="shared" si="23"/>
        <v>7.0509991340789405E-2</v>
      </c>
      <c r="R356" s="39"/>
      <c r="V356" s="12"/>
      <c r="W356" s="42"/>
    </row>
    <row r="357" spans="1:23" x14ac:dyDescent="0.25">
      <c r="A357" s="43" t="s">
        <v>54</v>
      </c>
      <c r="B357" s="2" t="s">
        <v>11</v>
      </c>
      <c r="C357" s="2" t="s">
        <v>12</v>
      </c>
      <c r="D357" s="11">
        <v>0.96019907837110008</v>
      </c>
      <c r="E357" s="12">
        <v>1.2022265372168301</v>
      </c>
      <c r="F357" s="12">
        <v>0.97622477988462875</v>
      </c>
      <c r="G357" s="12">
        <v>1.2172730192728498</v>
      </c>
      <c r="H357" s="11">
        <f t="shared" si="20"/>
        <v>1.0889808536863521</v>
      </c>
      <c r="I357" s="13">
        <f t="shared" si="21"/>
        <v>0.1397404050632067</v>
      </c>
      <c r="J357" s="38">
        <v>0.29602480451220853</v>
      </c>
      <c r="L357" s="14">
        <v>0.96019907837110008</v>
      </c>
      <c r="M357" s="15">
        <v>1.2022265372168301</v>
      </c>
      <c r="N357" s="15">
        <v>0.97622477988462875</v>
      </c>
      <c r="O357" s="16">
        <v>1.2172730192728498</v>
      </c>
      <c r="P357" s="11">
        <f t="shared" si="22"/>
        <v>1.0889808536863521</v>
      </c>
      <c r="Q357" s="13">
        <f t="shared" si="23"/>
        <v>0.1397404050632067</v>
      </c>
      <c r="R357" s="38">
        <v>0.29602480451220853</v>
      </c>
      <c r="V357" s="12"/>
      <c r="W357" s="42"/>
    </row>
    <row r="358" spans="1:23" x14ac:dyDescent="0.25">
      <c r="A358" s="43" t="s">
        <v>54</v>
      </c>
      <c r="B358" s="2" t="s">
        <v>33</v>
      </c>
      <c r="C358" s="2" t="s">
        <v>12</v>
      </c>
      <c r="D358" s="11">
        <v>0.69293485852108105</v>
      </c>
      <c r="E358" s="12">
        <v>0.9708944983818768</v>
      </c>
      <c r="F358" s="12">
        <v>0.84082691617675498</v>
      </c>
      <c r="G358" s="12">
        <v>0.88447613768163902</v>
      </c>
      <c r="H358" s="11">
        <f t="shared" si="20"/>
        <v>0.84728310269033802</v>
      </c>
      <c r="I358" s="13">
        <f t="shared" si="21"/>
        <v>0.11622988975747575</v>
      </c>
      <c r="J358" s="38">
        <v>7.2713211723927543E-2</v>
      </c>
      <c r="L358" s="14">
        <v>0.69293485852108105</v>
      </c>
      <c r="M358" s="15">
        <v>0.9708944983818768</v>
      </c>
      <c r="N358" s="15">
        <v>0.84082691617675498</v>
      </c>
      <c r="O358" s="16">
        <v>0.88447613768163902</v>
      </c>
      <c r="P358" s="11">
        <f t="shared" si="22"/>
        <v>0.84728310269033802</v>
      </c>
      <c r="Q358" s="13">
        <f t="shared" si="23"/>
        <v>0.11622988975747575</v>
      </c>
      <c r="R358" s="38">
        <v>7.2713211723927543E-2</v>
      </c>
      <c r="V358" s="12"/>
      <c r="W358" s="42"/>
    </row>
    <row r="359" spans="1:23" x14ac:dyDescent="0.25">
      <c r="A359" s="43" t="s">
        <v>54</v>
      </c>
      <c r="B359" s="2" t="s">
        <v>13</v>
      </c>
      <c r="C359" s="2" t="s">
        <v>12</v>
      </c>
      <c r="D359" s="11">
        <v>0.86533677811569176</v>
      </c>
      <c r="E359" s="12">
        <v>1.0018899676375399</v>
      </c>
      <c r="F359" s="12">
        <v>1.00846236648174</v>
      </c>
      <c r="G359" s="12">
        <v>0.666284804717868</v>
      </c>
      <c r="H359" s="11">
        <f t="shared" si="20"/>
        <v>0.88549347923820998</v>
      </c>
      <c r="I359" s="13">
        <f t="shared" si="21"/>
        <v>0.16034153685878852</v>
      </c>
      <c r="J359" s="38">
        <v>0.24986097869019497</v>
      </c>
      <c r="L359" s="14">
        <v>0.86533677811569176</v>
      </c>
      <c r="M359" s="15">
        <v>1.0018899676375399</v>
      </c>
      <c r="N359" s="15">
        <v>1.00846236648174</v>
      </c>
      <c r="O359" s="16">
        <v>0.666284804717868</v>
      </c>
      <c r="P359" s="11">
        <f t="shared" si="22"/>
        <v>0.88549347923820998</v>
      </c>
      <c r="Q359" s="13">
        <f t="shared" si="23"/>
        <v>0.16034153685878852</v>
      </c>
      <c r="R359" s="38">
        <v>0.24986097869019497</v>
      </c>
      <c r="V359" s="12"/>
      <c r="W359" s="42"/>
    </row>
    <row r="360" spans="1:23" x14ac:dyDescent="0.25">
      <c r="A360" s="43" t="s">
        <v>54</v>
      </c>
      <c r="B360" s="2" t="s">
        <v>15</v>
      </c>
      <c r="C360" s="2" t="s">
        <v>14</v>
      </c>
      <c r="D360" s="11">
        <v>0.916479931296869</v>
      </c>
      <c r="E360" s="12">
        <v>0.86581229773462787</v>
      </c>
      <c r="F360" s="12">
        <v>0.91739118434489808</v>
      </c>
      <c r="G360" s="12">
        <v>1.06666957396115</v>
      </c>
      <c r="H360" s="11">
        <f t="shared" si="20"/>
        <v>0.94158824683438613</v>
      </c>
      <c r="I360" s="13">
        <f t="shared" si="21"/>
        <v>8.6801033404012323E-2</v>
      </c>
      <c r="J360" s="38"/>
      <c r="L360" s="14">
        <v>0.916479931296869</v>
      </c>
      <c r="M360" s="15">
        <v>0.86581229773462787</v>
      </c>
      <c r="N360" s="15">
        <v>0.91739118434489808</v>
      </c>
      <c r="O360" s="16">
        <v>1.06666957396115</v>
      </c>
      <c r="P360" s="11">
        <f t="shared" si="22"/>
        <v>0.94158824683438613</v>
      </c>
      <c r="Q360" s="13">
        <f t="shared" si="23"/>
        <v>8.6801033404012323E-2</v>
      </c>
      <c r="R360" s="38"/>
      <c r="V360" s="12"/>
      <c r="W360" s="42"/>
    </row>
    <row r="361" spans="1:23" x14ac:dyDescent="0.25">
      <c r="A361" s="43" t="s">
        <v>54</v>
      </c>
      <c r="B361" s="2" t="s">
        <v>17</v>
      </c>
      <c r="C361" s="2" t="s">
        <v>12</v>
      </c>
      <c r="D361" s="11">
        <v>0.72840510992092911</v>
      </c>
      <c r="E361" s="12">
        <v>0.97769838187702285</v>
      </c>
      <c r="F361" s="12">
        <v>0.85211007148574391</v>
      </c>
      <c r="G361" s="12">
        <v>1.0446300453789501</v>
      </c>
      <c r="H361" s="11">
        <f t="shared" si="20"/>
        <v>0.90071090216566141</v>
      </c>
      <c r="I361" s="13">
        <f t="shared" si="21"/>
        <v>0.13987031922393725</v>
      </c>
      <c r="J361" s="38">
        <v>0.25282373899762933</v>
      </c>
      <c r="L361" s="14">
        <v>0.72840510992092911</v>
      </c>
      <c r="M361" s="15">
        <v>0.97769838187702285</v>
      </c>
      <c r="N361" s="15">
        <v>0.85211007148574391</v>
      </c>
      <c r="O361" s="16">
        <v>1.0446300453789501</v>
      </c>
      <c r="P361" s="11">
        <f t="shared" si="22"/>
        <v>0.90071090216566141</v>
      </c>
      <c r="Q361" s="13">
        <f t="shared" si="23"/>
        <v>0.13987031922393725</v>
      </c>
      <c r="R361" s="38">
        <v>0.25282373899762933</v>
      </c>
      <c r="V361" s="12"/>
      <c r="W361" s="42"/>
    </row>
    <row r="362" spans="1:23" x14ac:dyDescent="0.25">
      <c r="A362" s="43" t="s">
        <v>54</v>
      </c>
      <c r="B362" s="2" t="s">
        <v>18</v>
      </c>
      <c r="C362" s="2" t="s">
        <v>12</v>
      </c>
      <c r="D362" s="11">
        <v>0.60879612264237093</v>
      </c>
      <c r="E362" s="12">
        <v>0.8045773462783169</v>
      </c>
      <c r="F362" s="12">
        <v>0.74411415638541589</v>
      </c>
      <c r="G362" s="12">
        <v>0.92708589294055821</v>
      </c>
      <c r="H362" s="11">
        <f t="shared" si="20"/>
        <v>0.77114337956166545</v>
      </c>
      <c r="I362" s="13">
        <f t="shared" si="21"/>
        <v>0.13231667612722059</v>
      </c>
      <c r="J362" s="38">
        <v>3.5691950047564321E-2</v>
      </c>
      <c r="L362" s="14">
        <v>0.60879612264237093</v>
      </c>
      <c r="M362" s="15">
        <v>0.8045773462783169</v>
      </c>
      <c r="N362" s="15">
        <v>0.74411415638541589</v>
      </c>
      <c r="O362" s="16">
        <v>0.92708589294055821</v>
      </c>
      <c r="P362" s="11">
        <f t="shared" si="22"/>
        <v>0.77114337956166545</v>
      </c>
      <c r="Q362" s="13">
        <f t="shared" si="23"/>
        <v>0.13231667612722059</v>
      </c>
      <c r="R362" s="38">
        <v>3.5691950047564321E-2</v>
      </c>
      <c r="V362" s="12"/>
      <c r="W362" s="42"/>
    </row>
    <row r="363" spans="1:23" x14ac:dyDescent="0.25">
      <c r="A363" s="43" t="s">
        <v>54</v>
      </c>
      <c r="B363" s="2" t="s">
        <v>19</v>
      </c>
      <c r="C363" s="2" t="s">
        <v>12</v>
      </c>
      <c r="D363" s="11">
        <v>0.94865062442696391</v>
      </c>
      <c r="E363" s="12">
        <v>1.0291055016181201</v>
      </c>
      <c r="F363" s="12">
        <v>1.0261930391101501</v>
      </c>
      <c r="G363" s="12">
        <v>1.00716284678921</v>
      </c>
      <c r="H363" s="11">
        <f t="shared" si="20"/>
        <v>1.0027780029861111</v>
      </c>
      <c r="I363" s="13">
        <f t="shared" si="21"/>
        <v>3.7373792358511022E-2</v>
      </c>
      <c r="J363" s="38">
        <v>0.91841982324435234</v>
      </c>
      <c r="L363" s="14">
        <v>0.94865062442696391</v>
      </c>
      <c r="M363" s="15">
        <v>1.0291055016181201</v>
      </c>
      <c r="N363" s="15">
        <v>1.0261930391101501</v>
      </c>
      <c r="O363" s="16">
        <v>1.00716284678921</v>
      </c>
      <c r="P363" s="11">
        <f t="shared" si="22"/>
        <v>1.0027780029861111</v>
      </c>
      <c r="Q363" s="13">
        <f t="shared" si="23"/>
        <v>3.7373792358511022E-2</v>
      </c>
      <c r="R363" s="38">
        <v>0.91841982324435234</v>
      </c>
      <c r="V363" s="12"/>
      <c r="W363" s="42"/>
    </row>
    <row r="364" spans="1:23" x14ac:dyDescent="0.25">
      <c r="A364" s="43" t="s">
        <v>54</v>
      </c>
      <c r="B364" s="2" t="s">
        <v>20</v>
      </c>
      <c r="C364" s="2" t="s">
        <v>12</v>
      </c>
      <c r="D364" s="11">
        <v>0.71273220813960092</v>
      </c>
      <c r="E364" s="12">
        <v>1.0359093851132701</v>
      </c>
      <c r="F364" s="12">
        <v>0.76829234633325105</v>
      </c>
      <c r="G364" s="12">
        <v>1.03361028108785</v>
      </c>
      <c r="H364" s="11">
        <f t="shared" si="20"/>
        <v>0.88763605516849298</v>
      </c>
      <c r="I364" s="13">
        <f t="shared" si="21"/>
        <v>0.17139402123929309</v>
      </c>
      <c r="J364" s="38">
        <v>0.28299839700841123</v>
      </c>
      <c r="L364" s="14">
        <v>0.71273220813960092</v>
      </c>
      <c r="M364" s="15">
        <v>1.0359093851132701</v>
      </c>
      <c r="N364" s="15">
        <v>0.76829234633325105</v>
      </c>
      <c r="O364" s="16">
        <v>1.03361028108785</v>
      </c>
      <c r="P364" s="11">
        <f t="shared" si="22"/>
        <v>0.88763605516849298</v>
      </c>
      <c r="Q364" s="13">
        <f t="shared" si="23"/>
        <v>0.17139402123929309</v>
      </c>
      <c r="R364" s="38">
        <v>0.28299839700841123</v>
      </c>
      <c r="V364" s="12"/>
      <c r="W364" s="42"/>
    </row>
    <row r="365" spans="1:23" x14ac:dyDescent="0.25">
      <c r="A365" s="43" t="s">
        <v>54</v>
      </c>
      <c r="B365" s="2" t="s">
        <v>31</v>
      </c>
      <c r="C365" s="2" t="s">
        <v>12</v>
      </c>
      <c r="D365" s="11">
        <v>0.95359996183159412</v>
      </c>
      <c r="E365" s="12">
        <v>0.98677022653721702</v>
      </c>
      <c r="F365" s="12">
        <v>0.92222682233446474</v>
      </c>
      <c r="G365" s="12">
        <v>0.94030961008987701</v>
      </c>
      <c r="H365" s="11">
        <f t="shared" si="20"/>
        <v>0.95072665519828814</v>
      </c>
      <c r="I365" s="13">
        <f t="shared" si="21"/>
        <v>2.7252829993293027E-2</v>
      </c>
      <c r="J365" s="38">
        <v>5.0774972134745626E-2</v>
      </c>
      <c r="L365" s="14">
        <v>0.95359996183159412</v>
      </c>
      <c r="M365" s="15">
        <v>0.98677022653721702</v>
      </c>
      <c r="N365" s="15">
        <v>0.92222682233446474</v>
      </c>
      <c r="O365" s="16">
        <v>0.94030961008987701</v>
      </c>
      <c r="P365" s="11">
        <f t="shared" si="22"/>
        <v>0.95072665519828814</v>
      </c>
      <c r="Q365" s="13">
        <f t="shared" si="23"/>
        <v>2.7252829993293027E-2</v>
      </c>
      <c r="R365" s="38">
        <v>5.0774972134745626E-2</v>
      </c>
      <c r="V365" s="12"/>
      <c r="W365" s="42"/>
    </row>
    <row r="366" spans="1:23" x14ac:dyDescent="0.25">
      <c r="A366" s="43" t="s">
        <v>54</v>
      </c>
      <c r="B366" s="2" t="s">
        <v>22</v>
      </c>
      <c r="C366" s="2" t="s">
        <v>12</v>
      </c>
      <c r="D366" s="11">
        <v>0.82574207887865203</v>
      </c>
      <c r="E366" s="12">
        <v>0.86127637540453095</v>
      </c>
      <c r="F366" s="12">
        <v>0.86984074411415602</v>
      </c>
      <c r="G366" s="12">
        <v>1.07034282872485</v>
      </c>
      <c r="H366" s="11">
        <f t="shared" si="20"/>
        <v>0.90680050678054713</v>
      </c>
      <c r="I366" s="13">
        <f t="shared" si="21"/>
        <v>0.1106872928490568</v>
      </c>
      <c r="J366" s="38">
        <v>0.19126878778865952</v>
      </c>
      <c r="L366" s="14">
        <v>0.82574207887865203</v>
      </c>
      <c r="M366" s="15">
        <v>0.86127637540453095</v>
      </c>
      <c r="N366" s="15">
        <v>0.86984074411415602</v>
      </c>
      <c r="O366" s="16">
        <v>1.07034282872485</v>
      </c>
      <c r="P366" s="11">
        <f t="shared" si="22"/>
        <v>0.90680050678054713</v>
      </c>
      <c r="Q366" s="13">
        <f t="shared" si="23"/>
        <v>0.1106872928490568</v>
      </c>
      <c r="R366" s="38">
        <v>0.19126878778865952</v>
      </c>
      <c r="V366" s="12"/>
      <c r="W366" s="42"/>
    </row>
    <row r="367" spans="1:23" x14ac:dyDescent="0.25">
      <c r="A367" s="43" t="s">
        <v>54</v>
      </c>
      <c r="B367" s="2" t="s">
        <v>23</v>
      </c>
      <c r="C367" s="2" t="s">
        <v>12</v>
      </c>
      <c r="D367" s="11">
        <v>0.53455606157292102</v>
      </c>
      <c r="E367" s="12">
        <v>0.71385889967637495</v>
      </c>
      <c r="F367" s="12">
        <v>0.59823907703347989</v>
      </c>
      <c r="G367" s="12">
        <v>0.74489245666104509</v>
      </c>
      <c r="H367" s="11">
        <f t="shared" si="20"/>
        <v>0.64788662373595529</v>
      </c>
      <c r="I367" s="13">
        <f t="shared" si="21"/>
        <v>9.8439775206320787E-2</v>
      </c>
      <c r="J367" s="38">
        <v>2.8099093616822815E-3</v>
      </c>
      <c r="L367" s="14">
        <v>0.53455606157292102</v>
      </c>
      <c r="M367" s="15">
        <v>0.71385889967637495</v>
      </c>
      <c r="N367" s="15">
        <v>0.59823907703347989</v>
      </c>
      <c r="O367" s="16">
        <v>0.74489245666104509</v>
      </c>
      <c r="P367" s="11">
        <f t="shared" si="22"/>
        <v>0.64788662373595529</v>
      </c>
      <c r="Q367" s="13">
        <f t="shared" si="23"/>
        <v>9.8439775206320787E-2</v>
      </c>
      <c r="R367" s="38">
        <v>2.8099093616822815E-3</v>
      </c>
      <c r="V367" s="12"/>
      <c r="W367" s="42"/>
    </row>
    <row r="368" spans="1:23" x14ac:dyDescent="0.25">
      <c r="A368" s="43" t="s">
        <v>54</v>
      </c>
      <c r="B368" s="2" t="s">
        <v>24</v>
      </c>
      <c r="C368" s="2" t="s">
        <v>12</v>
      </c>
      <c r="D368" s="11">
        <v>0.86286210941337715</v>
      </c>
      <c r="E368" s="12">
        <v>1.04498122977346</v>
      </c>
      <c r="F368" s="12">
        <v>0.84082691617675498</v>
      </c>
      <c r="G368" s="12">
        <v>1.3164508978927401</v>
      </c>
      <c r="H368" s="11">
        <f t="shared" si="20"/>
        <v>1.0162802883140831</v>
      </c>
      <c r="I368" s="13">
        <f t="shared" si="21"/>
        <v>0.22003572611968075</v>
      </c>
      <c r="J368" s="38">
        <v>0.89278688695527353</v>
      </c>
      <c r="L368" s="14">
        <v>0.86286210941337715</v>
      </c>
      <c r="M368" s="15">
        <v>1.04498122977346</v>
      </c>
      <c r="N368" s="15">
        <v>0.84082691617675498</v>
      </c>
      <c r="O368" s="16" t="s">
        <v>32</v>
      </c>
      <c r="P368" s="11">
        <f t="shared" si="22"/>
        <v>0.9162234184545307</v>
      </c>
      <c r="Q368" s="13">
        <f t="shared" si="23"/>
        <v>0.11205051502324549</v>
      </c>
      <c r="R368" s="38">
        <v>0.32333599765466198</v>
      </c>
      <c r="V368" s="12"/>
      <c r="W368" s="42"/>
    </row>
    <row r="369" spans="1:23" x14ac:dyDescent="0.25">
      <c r="A369" s="43" t="s">
        <v>54</v>
      </c>
      <c r="B369" s="2" t="s">
        <v>26</v>
      </c>
      <c r="C369" s="2" t="s">
        <v>12</v>
      </c>
      <c r="D369" s="11">
        <v>1.0039182254453298</v>
      </c>
      <c r="E369" s="12">
        <v>1.0011339805825199</v>
      </c>
      <c r="F369" s="12">
        <v>1.00282078882725</v>
      </c>
      <c r="G369" s="12">
        <v>0.95794123295563671</v>
      </c>
      <c r="H369" s="11">
        <f t="shared" si="20"/>
        <v>0.99145355695268411</v>
      </c>
      <c r="I369" s="13">
        <f t="shared" si="21"/>
        <v>2.237087677061305E-2</v>
      </c>
      <c r="J369" s="38">
        <v>0.69999051153631364</v>
      </c>
      <c r="L369" s="14">
        <v>1.0039182254453298</v>
      </c>
      <c r="M369" s="15">
        <v>1.0011339805825199</v>
      </c>
      <c r="N369" s="15">
        <v>1.00282078882725</v>
      </c>
      <c r="O369" s="16">
        <v>0.95794123295563671</v>
      </c>
      <c r="P369" s="11">
        <f t="shared" si="22"/>
        <v>0.99145355695268411</v>
      </c>
      <c r="Q369" s="13">
        <f t="shared" si="23"/>
        <v>2.237087677061305E-2</v>
      </c>
      <c r="R369" s="38">
        <v>0.69999051153631364</v>
      </c>
      <c r="V369" s="12"/>
      <c r="W369" s="42"/>
    </row>
    <row r="370" spans="1:23" x14ac:dyDescent="0.25">
      <c r="A370" s="43" t="s">
        <v>54</v>
      </c>
      <c r="B370" s="2" t="s">
        <v>27</v>
      </c>
      <c r="C370" s="2" t="s">
        <v>12</v>
      </c>
      <c r="D370" s="11">
        <v>0.6335428096655209</v>
      </c>
      <c r="E370" s="12">
        <v>0.8378407766990289</v>
      </c>
      <c r="F370" s="12">
        <v>0.74008445806077694</v>
      </c>
      <c r="G370" s="12">
        <v>1.15482768828995</v>
      </c>
      <c r="H370" s="11">
        <f t="shared" si="20"/>
        <v>0.84157393317881912</v>
      </c>
      <c r="I370" s="13">
        <f t="shared" si="21"/>
        <v>0.22488435061787368</v>
      </c>
      <c r="J370" s="38">
        <v>0.25422120672811926</v>
      </c>
      <c r="L370" s="14">
        <v>0.6335428096655209</v>
      </c>
      <c r="M370" s="15">
        <v>0.8378407766990289</v>
      </c>
      <c r="N370" s="15">
        <v>0.74008445806077694</v>
      </c>
      <c r="O370" s="16" t="s">
        <v>32</v>
      </c>
      <c r="P370" s="11">
        <f t="shared" si="22"/>
        <v>0.73715601480844217</v>
      </c>
      <c r="Q370" s="13">
        <f t="shared" si="23"/>
        <v>0.10218046128501194</v>
      </c>
      <c r="R370" s="38">
        <v>3.626327390937506E-2</v>
      </c>
      <c r="V370" s="12"/>
      <c r="W370" s="42"/>
    </row>
    <row r="371" spans="1:23" x14ac:dyDescent="0.25">
      <c r="A371" s="43" t="s">
        <v>54</v>
      </c>
      <c r="B371" s="2" t="s">
        <v>28</v>
      </c>
      <c r="C371" s="2" t="s">
        <v>12</v>
      </c>
      <c r="D371" s="11">
        <v>0.93710217048282696</v>
      </c>
      <c r="E371" s="12">
        <v>1.24985372168285</v>
      </c>
      <c r="F371" s="12">
        <v>0.93270403797852663</v>
      </c>
      <c r="G371" s="12">
        <v>1.17319396210845</v>
      </c>
      <c r="H371" s="11">
        <f t="shared" si="20"/>
        <v>1.0732134730631635</v>
      </c>
      <c r="I371" s="13">
        <f t="shared" si="21"/>
        <v>0.1627544814130345</v>
      </c>
      <c r="J371" s="38">
        <v>0.43936981650546364</v>
      </c>
      <c r="L371" s="14">
        <v>0.93710217048282696</v>
      </c>
      <c r="M371" s="15">
        <v>1.24985372168285</v>
      </c>
      <c r="N371" s="15">
        <v>0.93270403797852663</v>
      </c>
      <c r="O371" s="16">
        <v>1.17319396210845</v>
      </c>
      <c r="P371" s="11">
        <f t="shared" si="22"/>
        <v>1.0732134730631635</v>
      </c>
      <c r="Q371" s="13">
        <f t="shared" si="23"/>
        <v>0.1627544814130345</v>
      </c>
      <c r="R371" s="38">
        <v>0.43936981650546364</v>
      </c>
      <c r="V371" s="12"/>
      <c r="W371" s="42"/>
    </row>
    <row r="372" spans="1:23" x14ac:dyDescent="0.25">
      <c r="A372" s="43" t="s">
        <v>54</v>
      </c>
      <c r="B372" s="2" t="s">
        <v>29</v>
      </c>
      <c r="C372" s="2" t="s">
        <v>12</v>
      </c>
      <c r="D372" s="11">
        <v>0.95442485139903221</v>
      </c>
      <c r="E372" s="12">
        <v>1.0026459546925599</v>
      </c>
      <c r="F372" s="12">
        <v>0.95043471060693885</v>
      </c>
      <c r="G372" s="12">
        <v>1.0012856391673</v>
      </c>
      <c r="H372" s="11">
        <f t="shared" si="20"/>
        <v>0.97719778896645759</v>
      </c>
      <c r="I372" s="13">
        <f t="shared" si="21"/>
        <v>2.8651368291054819E-2</v>
      </c>
      <c r="J372" s="38">
        <v>0.34986867509240327</v>
      </c>
      <c r="L372" s="14">
        <v>0.95442485139903221</v>
      </c>
      <c r="M372" s="15">
        <v>1.0026459546925599</v>
      </c>
      <c r="N372" s="15">
        <v>0.95043471060693885</v>
      </c>
      <c r="O372" s="16">
        <v>1.0012856391673</v>
      </c>
      <c r="P372" s="11">
        <f t="shared" si="22"/>
        <v>0.97719778896645759</v>
      </c>
      <c r="Q372" s="13">
        <f t="shared" si="23"/>
        <v>2.8651368291054819E-2</v>
      </c>
      <c r="R372" s="38">
        <v>0.34986867509240327</v>
      </c>
      <c r="V372" s="12"/>
      <c r="W372" s="42"/>
    </row>
    <row r="373" spans="1:23" x14ac:dyDescent="0.25">
      <c r="A373" s="44" t="s">
        <v>54</v>
      </c>
      <c r="B373" s="25" t="s">
        <v>30</v>
      </c>
      <c r="C373" s="25" t="s">
        <v>12</v>
      </c>
      <c r="D373" s="26">
        <v>0.73252955775812101</v>
      </c>
      <c r="E373" s="27">
        <v>0.98979417475728193</v>
      </c>
      <c r="F373" s="27">
        <v>0.83840909718197099</v>
      </c>
      <c r="G373" s="27">
        <v>1.18200977354133</v>
      </c>
      <c r="H373" s="26">
        <f t="shared" si="20"/>
        <v>0.93568565080967592</v>
      </c>
      <c r="I373" s="28">
        <f t="shared" si="21"/>
        <v>0.19522502557558555</v>
      </c>
      <c r="J373" s="39">
        <v>0.56071412540332799</v>
      </c>
      <c r="K373" s="29"/>
      <c r="L373" s="30">
        <v>0.73252955775812101</v>
      </c>
      <c r="M373" s="31">
        <v>0.98979417475728193</v>
      </c>
      <c r="N373" s="31">
        <v>0.83840909718197099</v>
      </c>
      <c r="O373" s="32">
        <v>1.18200977354133</v>
      </c>
      <c r="P373" s="26">
        <f t="shared" si="22"/>
        <v>0.93568565080967592</v>
      </c>
      <c r="Q373" s="28">
        <f t="shared" si="23"/>
        <v>0.19522502557558555</v>
      </c>
      <c r="R373" s="39">
        <v>0.56071412540332799</v>
      </c>
      <c r="V373" s="12"/>
      <c r="W373" s="42"/>
    </row>
    <row r="374" spans="1:23" x14ac:dyDescent="0.25">
      <c r="A374" s="43" t="s">
        <v>55</v>
      </c>
      <c r="B374" s="2" t="s">
        <v>11</v>
      </c>
      <c r="C374" s="2" t="s">
        <v>12</v>
      </c>
      <c r="D374" s="11">
        <v>1.02659802370341</v>
      </c>
      <c r="E374" s="12">
        <v>1.2024295580201001</v>
      </c>
      <c r="F374" s="12">
        <v>0.95263215516261768</v>
      </c>
      <c r="G374" s="12">
        <v>0.78914796461160985</v>
      </c>
      <c r="H374" s="11">
        <f t="shared" si="20"/>
        <v>0.99270192537443447</v>
      </c>
      <c r="I374" s="13">
        <f t="shared" si="21"/>
        <v>0.17143942254155309</v>
      </c>
      <c r="J374" s="38">
        <v>0.93882271950114093</v>
      </c>
      <c r="L374" s="14">
        <v>1.02659802370341</v>
      </c>
      <c r="M374" s="15">
        <v>1.2024295580201001</v>
      </c>
      <c r="N374" s="15">
        <v>0.95263215516261768</v>
      </c>
      <c r="O374" s="16">
        <v>0.78914796461160985</v>
      </c>
      <c r="P374" s="11">
        <f t="shared" si="22"/>
        <v>0.99270192537443447</v>
      </c>
      <c r="Q374" s="13">
        <f t="shared" si="23"/>
        <v>0.17143942254155309</v>
      </c>
      <c r="R374" s="38">
        <v>0.93882271950114093</v>
      </c>
      <c r="V374" s="12"/>
      <c r="W374" s="42"/>
    </row>
    <row r="375" spans="1:23" x14ac:dyDescent="0.25">
      <c r="A375" s="43" t="s">
        <v>55</v>
      </c>
      <c r="B375" s="2" t="s">
        <v>33</v>
      </c>
      <c r="C375" s="2" t="s">
        <v>12</v>
      </c>
      <c r="D375" s="11">
        <v>0.89006150202589007</v>
      </c>
      <c r="E375" s="12">
        <v>0.91365466674117124</v>
      </c>
      <c r="F375" s="12">
        <v>0.96666707215147196</v>
      </c>
      <c r="G375" s="12">
        <v>0.78472062528586894</v>
      </c>
      <c r="H375" s="11">
        <f t="shared" si="20"/>
        <v>0.88877596655110058</v>
      </c>
      <c r="I375" s="13">
        <f t="shared" si="21"/>
        <v>7.6409294159974175E-2</v>
      </c>
      <c r="J375" s="38">
        <v>5.1161718092219186E-2</v>
      </c>
      <c r="L375" s="14">
        <v>0.89006150202589007</v>
      </c>
      <c r="M375" s="15">
        <v>0.91365466674117124</v>
      </c>
      <c r="N375" s="15">
        <v>0.96666707215147196</v>
      </c>
      <c r="O375" s="16">
        <v>0.78472062528586894</v>
      </c>
      <c r="P375" s="11">
        <f t="shared" si="22"/>
        <v>0.88877596655110058</v>
      </c>
      <c r="Q375" s="13">
        <f t="shared" si="23"/>
        <v>7.6409294159974175E-2</v>
      </c>
      <c r="R375" s="38">
        <v>5.1161718092219186E-2</v>
      </c>
      <c r="V375" s="12"/>
      <c r="W375" s="42"/>
    </row>
    <row r="376" spans="1:23" x14ac:dyDescent="0.25">
      <c r="A376" s="43" t="s">
        <v>55</v>
      </c>
      <c r="B376" s="2" t="s">
        <v>13</v>
      </c>
      <c r="C376" s="2" t="s">
        <v>12</v>
      </c>
      <c r="D376" s="11">
        <v>1.05674245056728</v>
      </c>
      <c r="E376" s="12">
        <v>1.0547605795252</v>
      </c>
      <c r="F376" s="12">
        <v>1.05243600930558</v>
      </c>
      <c r="G376" s="12">
        <v>0.93967750168678577</v>
      </c>
      <c r="H376" s="11">
        <f t="shared" si="20"/>
        <v>1.0259041352712115</v>
      </c>
      <c r="I376" s="13">
        <f t="shared" si="21"/>
        <v>5.7511357557621288E-2</v>
      </c>
      <c r="J376" s="38">
        <v>0.49417861594890744</v>
      </c>
      <c r="L376" s="14">
        <v>1.05674245056728</v>
      </c>
      <c r="M376" s="15">
        <v>1.0547605795252</v>
      </c>
      <c r="N376" s="15">
        <v>1.05243600930558</v>
      </c>
      <c r="O376" s="16">
        <v>0.93967750168678577</v>
      </c>
      <c r="P376" s="11">
        <f t="shared" si="22"/>
        <v>1.0259041352712115</v>
      </c>
      <c r="Q376" s="13">
        <f t="shared" si="23"/>
        <v>5.7511357557621288E-2</v>
      </c>
      <c r="R376" s="38">
        <v>0.49417861594890744</v>
      </c>
      <c r="V376" s="12"/>
      <c r="W376" s="42"/>
    </row>
    <row r="377" spans="1:23" x14ac:dyDescent="0.25">
      <c r="A377" s="43" t="s">
        <v>55</v>
      </c>
      <c r="B377" s="2" t="s">
        <v>15</v>
      </c>
      <c r="C377" s="2" t="s">
        <v>12</v>
      </c>
      <c r="D377" s="11">
        <v>1.12589731219616</v>
      </c>
      <c r="E377" s="12">
        <v>1.0949593570043701</v>
      </c>
      <c r="F377" s="12">
        <v>1.05633459735804</v>
      </c>
      <c r="G377" s="12">
        <v>0.90979296123803799</v>
      </c>
      <c r="H377" s="11">
        <f t="shared" si="20"/>
        <v>1.046746056949152</v>
      </c>
      <c r="I377" s="13">
        <f t="shared" si="21"/>
        <v>9.563390967891032E-2</v>
      </c>
      <c r="J377" s="38">
        <v>0.41958057347323013</v>
      </c>
      <c r="L377" s="14">
        <v>1.12589731219616</v>
      </c>
      <c r="M377" s="15">
        <v>1.0949593570043701</v>
      </c>
      <c r="N377" s="15">
        <v>1.05633459735804</v>
      </c>
      <c r="O377" s="16">
        <v>0.90979296123803799</v>
      </c>
      <c r="P377" s="11">
        <f t="shared" si="22"/>
        <v>1.046746056949152</v>
      </c>
      <c r="Q377" s="13">
        <f t="shared" si="23"/>
        <v>9.563390967891032E-2</v>
      </c>
      <c r="R377" s="38">
        <v>0.41958057347323013</v>
      </c>
      <c r="V377" s="12"/>
      <c r="W377" s="42"/>
    </row>
    <row r="378" spans="1:23" x14ac:dyDescent="0.25">
      <c r="A378" s="43" t="s">
        <v>55</v>
      </c>
      <c r="B378" s="2" t="s">
        <v>16</v>
      </c>
      <c r="C378" s="2" t="s">
        <v>12</v>
      </c>
      <c r="D378" s="11">
        <v>1.2863720552067599</v>
      </c>
      <c r="E378" s="12">
        <v>1.15238618197461</v>
      </c>
      <c r="F378" s="12">
        <v>0.94873356711015833</v>
      </c>
      <c r="G378" s="12">
        <v>0.74155406685989889</v>
      </c>
      <c r="H378" s="11">
        <f t="shared" si="20"/>
        <v>1.0322614677878568</v>
      </c>
      <c r="I378" s="13">
        <f t="shared" si="21"/>
        <v>0.23839032470770921</v>
      </c>
      <c r="J378" s="38">
        <v>0.80621248962752257</v>
      </c>
      <c r="L378" s="14">
        <v>1.2863720552067599</v>
      </c>
      <c r="M378" s="15">
        <v>1.15238618197461</v>
      </c>
      <c r="N378" s="15">
        <v>0.94873356711015833</v>
      </c>
      <c r="O378" s="16" t="s">
        <v>32</v>
      </c>
      <c r="P378" s="11">
        <f t="shared" si="22"/>
        <v>1.1291639347638427</v>
      </c>
      <c r="Q378" s="13">
        <f t="shared" si="23"/>
        <v>0.1700129163774875</v>
      </c>
      <c r="R378" s="38">
        <v>0.31750212529171717</v>
      </c>
      <c r="V378" s="12"/>
      <c r="W378" s="42"/>
    </row>
    <row r="379" spans="1:23" x14ac:dyDescent="0.25">
      <c r="A379" s="43" t="s">
        <v>55</v>
      </c>
      <c r="B379" s="2" t="s">
        <v>17</v>
      </c>
      <c r="C379" s="2" t="s">
        <v>12</v>
      </c>
      <c r="D379" s="11">
        <v>0.95301015812396872</v>
      </c>
      <c r="E379" s="12">
        <v>0.98502800634704391</v>
      </c>
      <c r="F379" s="12">
        <v>1.0727086671783701</v>
      </c>
      <c r="G379" s="12">
        <v>0.97288254662983997</v>
      </c>
      <c r="H379" s="11">
        <f t="shared" si="20"/>
        <v>0.99590734456980556</v>
      </c>
      <c r="I379" s="13">
        <f t="shared" si="21"/>
        <v>5.2874420657929931E-2</v>
      </c>
      <c r="J379" s="38">
        <v>0.90743380288131892</v>
      </c>
      <c r="L379" s="14">
        <v>0.95301015812396872</v>
      </c>
      <c r="M379" s="15">
        <v>0.98502800634704391</v>
      </c>
      <c r="N379" s="15">
        <v>1.0727086671783701</v>
      </c>
      <c r="O379" s="16">
        <v>0.97288254662983997</v>
      </c>
      <c r="P379" s="11">
        <f t="shared" si="22"/>
        <v>0.99590734456980556</v>
      </c>
      <c r="Q379" s="13">
        <f t="shared" si="23"/>
        <v>5.2874420657929931E-2</v>
      </c>
      <c r="R379" s="38">
        <v>0.90743380288131892</v>
      </c>
      <c r="V379" s="12"/>
      <c r="W379" s="42"/>
    </row>
    <row r="380" spans="1:23" x14ac:dyDescent="0.25">
      <c r="A380" s="43" t="s">
        <v>55</v>
      </c>
      <c r="B380" s="2" t="s">
        <v>18</v>
      </c>
      <c r="C380" s="2" t="s">
        <v>14</v>
      </c>
      <c r="D380" s="11">
        <v>0.8838552964950932</v>
      </c>
      <c r="E380" s="12">
        <v>0.99569298812723195</v>
      </c>
      <c r="F380" s="12">
        <v>0.80994383244260193</v>
      </c>
      <c r="G380" s="12">
        <v>0.94189117134965605</v>
      </c>
      <c r="H380" s="11">
        <f t="shared" si="20"/>
        <v>0.90784582210364584</v>
      </c>
      <c r="I380" s="13">
        <f t="shared" si="21"/>
        <v>7.965876240193559E-2</v>
      </c>
      <c r="J380" s="38"/>
      <c r="L380" s="14">
        <v>0.8838552964950932</v>
      </c>
      <c r="M380" s="15">
        <v>0.99569298812723195</v>
      </c>
      <c r="N380" s="15">
        <v>0.80994383244260193</v>
      </c>
      <c r="O380" s="16">
        <v>0.94189117134965605</v>
      </c>
      <c r="P380" s="11">
        <f t="shared" si="22"/>
        <v>0.90784582210364584</v>
      </c>
      <c r="Q380" s="13">
        <f t="shared" si="23"/>
        <v>7.965876240193559E-2</v>
      </c>
      <c r="R380" s="38"/>
      <c r="V380" s="12"/>
      <c r="W380" s="42"/>
    </row>
    <row r="381" spans="1:23" x14ac:dyDescent="0.25">
      <c r="A381" s="43" t="s">
        <v>55</v>
      </c>
      <c r="B381" s="2" t="s">
        <v>20</v>
      </c>
      <c r="C381" s="2" t="s">
        <v>12</v>
      </c>
      <c r="D381" s="11">
        <v>1.2305162054295902</v>
      </c>
      <c r="E381" s="12">
        <v>1.0711682438024099</v>
      </c>
      <c r="F381" s="12">
        <v>0.93781752056327183</v>
      </c>
      <c r="G381" s="12">
        <v>0.78140012079156373</v>
      </c>
      <c r="H381" s="11">
        <f t="shared" si="20"/>
        <v>1.0052255226467088</v>
      </c>
      <c r="I381" s="13">
        <f t="shared" si="21"/>
        <v>0.19126420076488762</v>
      </c>
      <c r="J381" s="38">
        <v>0.96053870414587661</v>
      </c>
      <c r="L381" s="14">
        <v>1.2305162054295902</v>
      </c>
      <c r="M381" s="15">
        <v>1.0711682438024099</v>
      </c>
      <c r="N381" s="15">
        <v>0.93781752056327183</v>
      </c>
      <c r="O381" s="16">
        <v>0.78140012079156373</v>
      </c>
      <c r="P381" s="11">
        <f t="shared" si="22"/>
        <v>1.0052255226467088</v>
      </c>
      <c r="Q381" s="13">
        <f t="shared" si="23"/>
        <v>0.19126420076488762</v>
      </c>
      <c r="R381" s="38">
        <v>0.96053870414587661</v>
      </c>
      <c r="V381" s="12"/>
      <c r="W381" s="42"/>
    </row>
    <row r="382" spans="1:23" x14ac:dyDescent="0.25">
      <c r="A382" s="43" t="s">
        <v>55</v>
      </c>
      <c r="B382" s="2" t="s">
        <v>21</v>
      </c>
      <c r="C382" s="2" t="s">
        <v>12</v>
      </c>
      <c r="D382" s="11">
        <v>0.75973118587916189</v>
      </c>
      <c r="E382" s="12">
        <v>0.98174647349160193</v>
      </c>
      <c r="F382" s="12">
        <v>0.81852072615801297</v>
      </c>
      <c r="G382" s="12">
        <v>0.77586594663438802</v>
      </c>
      <c r="H382" s="11">
        <f t="shared" si="20"/>
        <v>0.83396608304079134</v>
      </c>
      <c r="I382" s="13">
        <f t="shared" si="21"/>
        <v>0.10159404289962158</v>
      </c>
      <c r="J382" s="38">
        <v>3.7812450113383134E-2</v>
      </c>
      <c r="L382" s="14">
        <v>0.75973118587916189</v>
      </c>
      <c r="M382" s="15">
        <v>0.98174647349160193</v>
      </c>
      <c r="N382" s="15">
        <v>0.81852072615801297</v>
      </c>
      <c r="O382" s="16">
        <v>0.77586594663438802</v>
      </c>
      <c r="P382" s="11">
        <f t="shared" si="22"/>
        <v>0.83396608304079134</v>
      </c>
      <c r="Q382" s="13">
        <f t="shared" si="23"/>
        <v>0.10159404289962158</v>
      </c>
      <c r="R382" s="38">
        <v>3.7812450113383134E-2</v>
      </c>
      <c r="V382" s="12"/>
      <c r="W382" s="42"/>
    </row>
    <row r="383" spans="1:23" x14ac:dyDescent="0.25">
      <c r="A383" s="43" t="s">
        <v>55</v>
      </c>
      <c r="B383" s="2" t="s">
        <v>31</v>
      </c>
      <c r="C383" s="2" t="s">
        <v>12</v>
      </c>
      <c r="D383" s="11">
        <v>0.98049478261749701</v>
      </c>
      <c r="E383" s="12">
        <v>1.0252267838262099</v>
      </c>
      <c r="F383" s="12">
        <v>0.98849916524524484</v>
      </c>
      <c r="G383" s="12">
        <v>0.91200663090090806</v>
      </c>
      <c r="H383" s="11">
        <f t="shared" si="20"/>
        <v>0.97655684064746495</v>
      </c>
      <c r="I383" s="13">
        <f t="shared" si="21"/>
        <v>4.7235648441633679E-2</v>
      </c>
      <c r="J383" s="38">
        <v>0.48160562812581265</v>
      </c>
      <c r="L383" s="14">
        <v>0.98049478261749701</v>
      </c>
      <c r="M383" s="15">
        <v>1.0252267838262099</v>
      </c>
      <c r="N383" s="15">
        <v>0.98849916524524484</v>
      </c>
      <c r="O383" s="16">
        <v>0.91200663090090806</v>
      </c>
      <c r="P383" s="11">
        <f t="shared" si="22"/>
        <v>0.97655684064746495</v>
      </c>
      <c r="Q383" s="13">
        <f t="shared" si="23"/>
        <v>4.7235648441633679E-2</v>
      </c>
      <c r="R383" s="38">
        <v>0.48160562812581265</v>
      </c>
      <c r="V383" s="12"/>
      <c r="W383" s="42"/>
    </row>
    <row r="384" spans="1:23" x14ac:dyDescent="0.25">
      <c r="A384" s="43" t="s">
        <v>55</v>
      </c>
      <c r="B384" s="2" t="s">
        <v>22</v>
      </c>
      <c r="C384" s="2" t="s">
        <v>12</v>
      </c>
      <c r="D384" s="11">
        <v>0.87853569175440993</v>
      </c>
      <c r="E384" s="12">
        <v>0.98584838956090481</v>
      </c>
      <c r="F384" s="12">
        <v>0.80370609155866701</v>
      </c>
      <c r="G384" s="12">
        <v>0.94631851067539685</v>
      </c>
      <c r="H384" s="11">
        <f t="shared" si="20"/>
        <v>0.90360217088734462</v>
      </c>
      <c r="I384" s="13">
        <f t="shared" si="21"/>
        <v>7.9993085560254765E-2</v>
      </c>
      <c r="J384" s="38">
        <v>8.8275879003741398E-2</v>
      </c>
      <c r="L384" s="14">
        <v>0.87853569175440993</v>
      </c>
      <c r="M384" s="15">
        <v>0.98584838956090481</v>
      </c>
      <c r="N384" s="15">
        <v>0.80370609155866701</v>
      </c>
      <c r="O384" s="16">
        <v>0.94631851067539685</v>
      </c>
      <c r="P384" s="11">
        <f t="shared" si="22"/>
        <v>0.90360217088734462</v>
      </c>
      <c r="Q384" s="13">
        <f t="shared" si="23"/>
        <v>7.9993085560254765E-2</v>
      </c>
      <c r="R384" s="38">
        <v>8.8275879003741398E-2</v>
      </c>
      <c r="V384" s="12"/>
      <c r="W384" s="42"/>
    </row>
    <row r="385" spans="1:23" x14ac:dyDescent="0.25">
      <c r="A385" s="43" t="s">
        <v>55</v>
      </c>
      <c r="B385" s="2" t="s">
        <v>23</v>
      </c>
      <c r="C385" s="2" t="s">
        <v>12</v>
      </c>
      <c r="D385" s="11">
        <v>0.92463893284032717</v>
      </c>
      <c r="E385" s="12">
        <v>1.0777313095132901</v>
      </c>
      <c r="F385" s="12">
        <v>0.76783908147603985</v>
      </c>
      <c r="G385" s="12">
        <v>0.75483608483712106</v>
      </c>
      <c r="H385" s="11">
        <f t="shared" si="20"/>
        <v>0.88126135216669443</v>
      </c>
      <c r="I385" s="13">
        <f t="shared" si="21"/>
        <v>0.15201975568200535</v>
      </c>
      <c r="J385" s="38">
        <v>0.21715413883523507</v>
      </c>
      <c r="L385" s="14">
        <v>0.92463893284032717</v>
      </c>
      <c r="M385" s="15">
        <v>1.0777313095132901</v>
      </c>
      <c r="N385" s="15">
        <v>0.76783908147603985</v>
      </c>
      <c r="O385" s="16">
        <v>0.75483608483712106</v>
      </c>
      <c r="P385" s="11">
        <f t="shared" si="22"/>
        <v>0.88126135216669443</v>
      </c>
      <c r="Q385" s="13">
        <f t="shared" si="23"/>
        <v>0.15201975568200535</v>
      </c>
      <c r="R385" s="38">
        <v>0.21715413883523507</v>
      </c>
      <c r="V385" s="12"/>
      <c r="W385" s="42"/>
    </row>
    <row r="386" spans="1:23" x14ac:dyDescent="0.25">
      <c r="A386" s="43" t="s">
        <v>55</v>
      </c>
      <c r="B386" s="2" t="s">
        <v>24</v>
      </c>
      <c r="C386" s="2" t="s">
        <v>12</v>
      </c>
      <c r="D386" s="11">
        <v>1.1595881422204799</v>
      </c>
      <c r="E386" s="12">
        <v>0.96287765957280791</v>
      </c>
      <c r="F386" s="12">
        <v>0.93625808534228805</v>
      </c>
      <c r="G386" s="12">
        <v>0.92196814438382402</v>
      </c>
      <c r="H386" s="11">
        <f t="shared" si="20"/>
        <v>0.99517300787984997</v>
      </c>
      <c r="I386" s="13">
        <f t="shared" si="21"/>
        <v>0.11091324847164602</v>
      </c>
      <c r="J386" s="38">
        <v>0.93924828879520506</v>
      </c>
      <c r="L386" s="14">
        <v>1.1595881422204799</v>
      </c>
      <c r="M386" s="15">
        <v>0.96287765957280791</v>
      </c>
      <c r="N386" s="15">
        <v>0.93625808534228805</v>
      </c>
      <c r="O386" s="16">
        <v>0.92196814438382402</v>
      </c>
      <c r="P386" s="11">
        <f t="shared" si="22"/>
        <v>0.99517300787984997</v>
      </c>
      <c r="Q386" s="13">
        <f t="shared" si="23"/>
        <v>0.11091324847164602</v>
      </c>
      <c r="R386" s="38">
        <v>0.93924828879520506</v>
      </c>
      <c r="V386" s="12"/>
      <c r="W386" s="42"/>
    </row>
    <row r="387" spans="1:23" x14ac:dyDescent="0.25">
      <c r="A387" s="43" t="s">
        <v>55</v>
      </c>
      <c r="B387" s="2" t="s">
        <v>25</v>
      </c>
      <c r="C387" s="2" t="s">
        <v>12</v>
      </c>
      <c r="D387" s="11">
        <v>1.0425568379254599</v>
      </c>
      <c r="E387" s="12">
        <v>1.0695274773746899</v>
      </c>
      <c r="F387" s="12">
        <v>0.89649248720720176</v>
      </c>
      <c r="G387" s="12">
        <v>0.77033177247721296</v>
      </c>
      <c r="H387" s="11">
        <f t="shared" si="20"/>
        <v>0.9447271437461412</v>
      </c>
      <c r="I387" s="13">
        <f t="shared" si="21"/>
        <v>0.13890776310016237</v>
      </c>
      <c r="J387" s="38">
        <v>0.49384554642974543</v>
      </c>
      <c r="L387" s="14">
        <v>1.0425568379254599</v>
      </c>
      <c r="M387" s="15">
        <v>1.0695274773746899</v>
      </c>
      <c r="N387" s="15">
        <v>0.89649248720720176</v>
      </c>
      <c r="O387" s="16">
        <v>0.77033177247721296</v>
      </c>
      <c r="P387" s="11">
        <f t="shared" si="22"/>
        <v>0.9447271437461412</v>
      </c>
      <c r="Q387" s="13">
        <f t="shared" si="23"/>
        <v>0.13890776310016237</v>
      </c>
      <c r="R387" s="38">
        <v>0.49384554642974543</v>
      </c>
      <c r="V387" s="12"/>
      <c r="W387" s="42"/>
    </row>
    <row r="388" spans="1:23" x14ac:dyDescent="0.25">
      <c r="A388" s="43" t="s">
        <v>55</v>
      </c>
      <c r="B388" s="2" t="s">
        <v>26</v>
      </c>
      <c r="C388" s="2" t="s">
        <v>12</v>
      </c>
      <c r="D388" s="11">
        <v>9.0347589343247506E-2</v>
      </c>
      <c r="E388" s="12">
        <v>4.8970759332093099E-2</v>
      </c>
      <c r="F388" s="12">
        <v>0.10507911255793298</v>
      </c>
      <c r="G388" s="12">
        <v>-3.6550819638990005E-2</v>
      </c>
      <c r="H388" s="11">
        <f t="shared" ref="H388:H451" si="24">AVERAGE(D388:G388)</f>
        <v>5.1961660398570891E-2</v>
      </c>
      <c r="I388" s="13">
        <f t="shared" ref="I388:I451" si="25">STDEV(D388:G388)</f>
        <v>6.3609087077337617E-2</v>
      </c>
      <c r="J388" s="38">
        <v>2.4007690792956399E-7</v>
      </c>
      <c r="L388" s="14">
        <v>9.0347589343247506E-2</v>
      </c>
      <c r="M388" s="15">
        <v>4.8970759332093099E-2</v>
      </c>
      <c r="N388" s="15">
        <v>0.10507911255793298</v>
      </c>
      <c r="O388" s="16">
        <v>-3.6550819638990005E-2</v>
      </c>
      <c r="P388" s="11">
        <f t="shared" ref="P388:P451" si="26">AVERAGE(L388:O388)</f>
        <v>5.1961660398570891E-2</v>
      </c>
      <c r="Q388" s="13">
        <f t="shared" ref="Q388:Q451" si="27">STDEV(L388:O388)</f>
        <v>6.3609087077337617E-2</v>
      </c>
      <c r="R388" s="38">
        <v>2.4007690792956399E-7</v>
      </c>
      <c r="V388" s="12"/>
      <c r="W388" s="42"/>
    </row>
    <row r="389" spans="1:23" x14ac:dyDescent="0.25">
      <c r="A389" s="43" t="s">
        <v>55</v>
      </c>
      <c r="B389" s="2" t="s">
        <v>28</v>
      </c>
      <c r="C389" s="2" t="s">
        <v>12</v>
      </c>
      <c r="D389" s="11">
        <v>0.79430861669359998</v>
      </c>
      <c r="E389" s="12">
        <v>0.95139229457875862</v>
      </c>
      <c r="F389" s="12">
        <v>0.74600698838226687</v>
      </c>
      <c r="G389" s="12">
        <v>0.63640475787356288</v>
      </c>
      <c r="H389" s="11">
        <f t="shared" si="24"/>
        <v>0.78202816438204703</v>
      </c>
      <c r="I389" s="13">
        <f t="shared" si="25"/>
        <v>0.13081630855237131</v>
      </c>
      <c r="J389" s="38">
        <v>3.8275323217982056E-2</v>
      </c>
      <c r="L389" s="14">
        <v>0.79430861669359998</v>
      </c>
      <c r="M389" s="15">
        <v>0.95139229457875862</v>
      </c>
      <c r="N389" s="15">
        <v>0.74600698838226687</v>
      </c>
      <c r="O389" s="16">
        <v>0.63640475787356288</v>
      </c>
      <c r="P389" s="11">
        <f t="shared" si="26"/>
        <v>0.78202816438204703</v>
      </c>
      <c r="Q389" s="13">
        <f t="shared" si="27"/>
        <v>0.13081630855237131</v>
      </c>
      <c r="R389" s="38">
        <v>3.8275323217982056E-2</v>
      </c>
      <c r="V389" s="12"/>
      <c r="W389" s="42"/>
    </row>
    <row r="390" spans="1:23" x14ac:dyDescent="0.25">
      <c r="A390" s="43" t="s">
        <v>55</v>
      </c>
      <c r="B390" s="2" t="s">
        <v>29</v>
      </c>
      <c r="C390" s="2" t="s">
        <v>12</v>
      </c>
      <c r="D390" s="11">
        <v>0.75352498034836501</v>
      </c>
      <c r="E390" s="12">
        <v>0.93334386387382595</v>
      </c>
      <c r="F390" s="12">
        <v>0.82008016137899697</v>
      </c>
      <c r="G390" s="12">
        <v>0.57774251180750191</v>
      </c>
      <c r="H390" s="11">
        <f t="shared" si="24"/>
        <v>0.77117287935217238</v>
      </c>
      <c r="I390" s="13">
        <f t="shared" si="25"/>
        <v>0.14879303958148157</v>
      </c>
      <c r="J390" s="38">
        <v>4.9056647987618378E-2</v>
      </c>
      <c r="L390" s="14">
        <v>0.75352498034836501</v>
      </c>
      <c r="M390" s="15">
        <v>0.93334386387382595</v>
      </c>
      <c r="N390" s="15">
        <v>0.82008016137899697</v>
      </c>
      <c r="O390" s="16">
        <v>0.57774251180750191</v>
      </c>
      <c r="P390" s="11">
        <f t="shared" si="26"/>
        <v>0.77117287935217238</v>
      </c>
      <c r="Q390" s="13">
        <f t="shared" si="27"/>
        <v>0.14879303958148157</v>
      </c>
      <c r="R390" s="38">
        <v>4.9056647987618378E-2</v>
      </c>
      <c r="V390" s="12"/>
      <c r="W390" s="42"/>
    </row>
    <row r="391" spans="1:23" x14ac:dyDescent="0.25">
      <c r="A391" s="44" t="s">
        <v>55</v>
      </c>
      <c r="B391" s="25" t="s">
        <v>30</v>
      </c>
      <c r="C391" s="25" t="s">
        <v>12</v>
      </c>
      <c r="D391" s="26">
        <v>1.06915486162888</v>
      </c>
      <c r="E391" s="27">
        <v>1.0637847948776602</v>
      </c>
      <c r="F391" s="27">
        <v>0.74444755316128286</v>
      </c>
      <c r="G391" s="27">
        <v>0.77586594663438802</v>
      </c>
      <c r="H391" s="26">
        <f t="shared" si="24"/>
        <v>0.91331328907555287</v>
      </c>
      <c r="I391" s="28">
        <f t="shared" si="25"/>
        <v>0.17732801856470518</v>
      </c>
      <c r="J391" s="39">
        <v>0.40520562479192102</v>
      </c>
      <c r="K391" s="29"/>
      <c r="L391" s="30">
        <v>1.06915486162888</v>
      </c>
      <c r="M391" s="31">
        <v>1.0637847948776602</v>
      </c>
      <c r="N391" s="31">
        <v>0.74444755316128286</v>
      </c>
      <c r="O391" s="32">
        <v>0.77586594663438802</v>
      </c>
      <c r="P391" s="26">
        <f t="shared" si="26"/>
        <v>0.91331328907555287</v>
      </c>
      <c r="Q391" s="28">
        <f t="shared" si="27"/>
        <v>0.17732801856470518</v>
      </c>
      <c r="R391" s="39">
        <v>0.40520562479192102</v>
      </c>
      <c r="V391" s="12"/>
      <c r="W391" s="42"/>
    </row>
    <row r="392" spans="1:23" x14ac:dyDescent="0.25">
      <c r="A392" s="43" t="s">
        <v>56</v>
      </c>
      <c r="B392" s="2" t="s">
        <v>11</v>
      </c>
      <c r="C392" s="2" t="s">
        <v>12</v>
      </c>
      <c r="D392" s="11">
        <v>0.17280146282383002</v>
      </c>
      <c r="E392" s="12">
        <v>0.15890210998941401</v>
      </c>
      <c r="F392" s="12">
        <v>0.177592850333679</v>
      </c>
      <c r="G392" s="12">
        <v>0.10180353429039998</v>
      </c>
      <c r="H392" s="11">
        <f t="shared" si="24"/>
        <v>0.15277498935933076</v>
      </c>
      <c r="I392" s="13">
        <f t="shared" si="25"/>
        <v>3.4893250072308556E-2</v>
      </c>
      <c r="J392" s="38">
        <v>1.6870718508142846E-13</v>
      </c>
      <c r="L392" s="14">
        <v>0.17280146282383002</v>
      </c>
      <c r="M392" s="15">
        <v>0.15890210998941401</v>
      </c>
      <c r="N392" s="15">
        <v>0.177592850333679</v>
      </c>
      <c r="O392" s="16">
        <v>0.10180353429039998</v>
      </c>
      <c r="P392" s="11">
        <f t="shared" si="26"/>
        <v>0.15277498935933076</v>
      </c>
      <c r="Q392" s="13">
        <f t="shared" si="27"/>
        <v>3.4893250072308556E-2</v>
      </c>
      <c r="R392" s="38">
        <v>1.6870718508142846E-13</v>
      </c>
      <c r="V392" s="12"/>
      <c r="W392" s="42"/>
    </row>
    <row r="393" spans="1:23" x14ac:dyDescent="0.25">
      <c r="A393" s="43" t="s">
        <v>56</v>
      </c>
      <c r="B393" s="2" t="s">
        <v>33</v>
      </c>
      <c r="C393" s="2" t="s">
        <v>12</v>
      </c>
      <c r="D393" s="11">
        <v>0.13733743121927902</v>
      </c>
      <c r="E393" s="12">
        <v>4.8970759332093099E-2</v>
      </c>
      <c r="F393" s="12">
        <v>0.165117368565809</v>
      </c>
      <c r="G393" s="12">
        <v>-3.1016645481814396E-2</v>
      </c>
      <c r="H393" s="11">
        <f t="shared" si="24"/>
        <v>8.010222840884168E-2</v>
      </c>
      <c r="I393" s="13">
        <f t="shared" si="25"/>
        <v>8.9106705692790555E-2</v>
      </c>
      <c r="J393" s="38">
        <v>1.9701947004530908E-5</v>
      </c>
      <c r="L393" s="14">
        <v>0.13733743121927902</v>
      </c>
      <c r="M393" s="15">
        <v>4.8970759332093099E-2</v>
      </c>
      <c r="N393" s="15">
        <v>0.165117368565809</v>
      </c>
      <c r="O393" s="16">
        <v>-3.1016645481814396E-2</v>
      </c>
      <c r="P393" s="11">
        <f t="shared" si="26"/>
        <v>8.010222840884168E-2</v>
      </c>
      <c r="Q393" s="13">
        <f t="shared" si="27"/>
        <v>8.9106705692790555E-2</v>
      </c>
      <c r="R393" s="38">
        <v>1.9701947004530908E-5</v>
      </c>
      <c r="V393" s="12"/>
      <c r="W393" s="42"/>
    </row>
    <row r="394" spans="1:23" x14ac:dyDescent="0.25">
      <c r="A394" s="43" t="s">
        <v>56</v>
      </c>
      <c r="B394" s="2" t="s">
        <v>13</v>
      </c>
      <c r="C394" s="2" t="s">
        <v>12</v>
      </c>
      <c r="D394" s="11">
        <v>0.12669822173791298</v>
      </c>
      <c r="E394" s="12">
        <v>9.7373368949868866E-2</v>
      </c>
      <c r="F394" s="12">
        <v>6.7652667254322799E-2</v>
      </c>
      <c r="G394" s="12">
        <v>0.324277335408859</v>
      </c>
      <c r="H394" s="11">
        <f t="shared" si="24"/>
        <v>0.15400039833774093</v>
      </c>
      <c r="I394" s="13">
        <f t="shared" si="25"/>
        <v>0.11604912072905291</v>
      </c>
      <c r="J394" s="38">
        <v>2.0554235011643182E-4</v>
      </c>
      <c r="L394" s="14">
        <v>0.12669822173791298</v>
      </c>
      <c r="M394" s="15">
        <v>9.7373368949868866E-2</v>
      </c>
      <c r="N394" s="15">
        <v>6.7652667254322799E-2</v>
      </c>
      <c r="O394" s="16">
        <v>0.324277335408859</v>
      </c>
      <c r="P394" s="11">
        <f t="shared" si="26"/>
        <v>0.15400039833774093</v>
      </c>
      <c r="Q394" s="13">
        <f t="shared" si="27"/>
        <v>0.11604912072905291</v>
      </c>
      <c r="R394" s="38">
        <v>2.0554235011643182E-4</v>
      </c>
      <c r="V394" s="12"/>
      <c r="W394" s="42"/>
    </row>
    <row r="395" spans="1:23" x14ac:dyDescent="0.25">
      <c r="A395" s="43" t="s">
        <v>56</v>
      </c>
      <c r="B395" s="2" t="s">
        <v>15</v>
      </c>
      <c r="C395" s="2" t="s">
        <v>12</v>
      </c>
      <c r="D395" s="11">
        <v>-1.8588928285871E-3</v>
      </c>
      <c r="E395" s="12">
        <v>-2.5684113129221996E-2</v>
      </c>
      <c r="F395" s="12">
        <v>-3.3016353004391998E-3</v>
      </c>
      <c r="G395" s="12">
        <v>-0.11624292750231899</v>
      </c>
      <c r="H395" s="11">
        <f t="shared" si="24"/>
        <v>-3.6771892190141819E-2</v>
      </c>
      <c r="I395" s="13">
        <f t="shared" si="25"/>
        <v>5.4091773616005881E-2</v>
      </c>
      <c r="J395" s="38">
        <v>5.5224222153674742E-9</v>
      </c>
      <c r="L395" s="14">
        <v>-1.8588928285871E-3</v>
      </c>
      <c r="M395" s="15">
        <v>-2.5684113129221996E-2</v>
      </c>
      <c r="N395" s="15">
        <v>-3.3016353004391998E-3</v>
      </c>
      <c r="O395" s="16">
        <v>-0.11624292750231899</v>
      </c>
      <c r="P395" s="11">
        <f t="shared" si="26"/>
        <v>-3.6771892190141819E-2</v>
      </c>
      <c r="Q395" s="13">
        <f t="shared" si="27"/>
        <v>5.4091773616005881E-2</v>
      </c>
      <c r="R395" s="38">
        <v>5.5224222153674742E-9</v>
      </c>
      <c r="V395" s="12"/>
      <c r="W395" s="42"/>
    </row>
    <row r="396" spans="1:23" x14ac:dyDescent="0.25">
      <c r="A396" s="43" t="s">
        <v>56</v>
      </c>
      <c r="B396" s="2" t="s">
        <v>17</v>
      </c>
      <c r="C396" s="2" t="s">
        <v>12</v>
      </c>
      <c r="D396" s="11">
        <v>0.56645221363435516</v>
      </c>
      <c r="E396" s="12">
        <v>0.51494842480491698</v>
      </c>
      <c r="F396" s="12">
        <v>0.44581570834288897</v>
      </c>
      <c r="G396" s="12">
        <v>0.19256399046808001</v>
      </c>
      <c r="H396" s="11">
        <f t="shared" si="24"/>
        <v>0.42994508431256023</v>
      </c>
      <c r="I396" s="13">
        <f t="shared" si="25"/>
        <v>0.16579246532181027</v>
      </c>
      <c r="J396" s="38">
        <v>4.5633189588492684E-3</v>
      </c>
      <c r="L396" s="14">
        <v>0.56645221363435516</v>
      </c>
      <c r="M396" s="15">
        <v>0.51494842480491698</v>
      </c>
      <c r="N396" s="15">
        <v>0.44581570834288897</v>
      </c>
      <c r="O396" s="16">
        <v>0.19256399046808001</v>
      </c>
      <c r="P396" s="11">
        <f t="shared" si="26"/>
        <v>0.42994508431256023</v>
      </c>
      <c r="Q396" s="13">
        <f t="shared" si="27"/>
        <v>0.16579246532181027</v>
      </c>
      <c r="R396" s="38">
        <v>4.5633189588492684E-3</v>
      </c>
      <c r="V396" s="12"/>
      <c r="W396" s="42"/>
    </row>
    <row r="397" spans="1:23" x14ac:dyDescent="0.25">
      <c r="A397" s="43" t="s">
        <v>56</v>
      </c>
      <c r="B397" s="2" t="s">
        <v>18</v>
      </c>
      <c r="C397" s="2" t="s">
        <v>12</v>
      </c>
      <c r="D397" s="11">
        <v>7.3502174331085413E-2</v>
      </c>
      <c r="E397" s="12">
        <v>-5.2756759186621906E-2</v>
      </c>
      <c r="F397" s="12">
        <v>1.93101754038256E-2</v>
      </c>
      <c r="G397" s="12">
        <v>-9.1892561210746099E-2</v>
      </c>
      <c r="H397" s="11">
        <f t="shared" si="24"/>
        <v>-1.2959242665614247E-2</v>
      </c>
      <c r="I397" s="13">
        <f t="shared" si="25"/>
        <v>7.3781666804621615E-2</v>
      </c>
      <c r="J397" s="38">
        <v>1.5149598602565267E-6</v>
      </c>
      <c r="L397" s="14">
        <v>7.3502174331085413E-2</v>
      </c>
      <c r="M397" s="15">
        <v>-5.2756759186621906E-2</v>
      </c>
      <c r="N397" s="15">
        <v>1.93101754038256E-2</v>
      </c>
      <c r="O397" s="16">
        <v>-9.1892561210746099E-2</v>
      </c>
      <c r="P397" s="11">
        <f t="shared" si="26"/>
        <v>-1.2959242665614247E-2</v>
      </c>
      <c r="Q397" s="13">
        <f t="shared" si="27"/>
        <v>7.3781666804621615E-2</v>
      </c>
      <c r="R397" s="38">
        <v>1.5149598602565267E-6</v>
      </c>
      <c r="V397" s="12"/>
      <c r="W397" s="42"/>
    </row>
    <row r="398" spans="1:23" x14ac:dyDescent="0.25">
      <c r="A398" s="43" t="s">
        <v>56</v>
      </c>
      <c r="B398" s="2" t="s">
        <v>19</v>
      </c>
      <c r="C398" s="2" t="s">
        <v>12</v>
      </c>
      <c r="D398" s="11">
        <v>0.43966830064808199</v>
      </c>
      <c r="E398" s="12">
        <v>0.51002612552175297</v>
      </c>
      <c r="F398" s="12">
        <v>0.40916898064977103</v>
      </c>
      <c r="G398" s="12">
        <v>0.28332444664576001</v>
      </c>
      <c r="H398" s="11">
        <f t="shared" si="24"/>
        <v>0.4105469633663415</v>
      </c>
      <c r="I398" s="13">
        <f t="shared" si="25"/>
        <v>9.4748128539662677E-2</v>
      </c>
      <c r="J398" s="38">
        <v>2.2428313150241744E-4</v>
      </c>
      <c r="L398" s="14">
        <v>0.43966830064808199</v>
      </c>
      <c r="M398" s="15">
        <v>0.51002612552175297</v>
      </c>
      <c r="N398" s="15">
        <v>0.40916898064977103</v>
      </c>
      <c r="O398" s="16">
        <v>0.28332444664576001</v>
      </c>
      <c r="P398" s="11">
        <f t="shared" si="26"/>
        <v>0.4105469633663415</v>
      </c>
      <c r="Q398" s="13">
        <f t="shared" si="27"/>
        <v>9.4748128539662677E-2</v>
      </c>
      <c r="R398" s="38">
        <v>2.2428313150241744E-4</v>
      </c>
      <c r="V398" s="12"/>
      <c r="W398" s="42"/>
    </row>
    <row r="399" spans="1:23" x14ac:dyDescent="0.25">
      <c r="A399" s="43" t="s">
        <v>56</v>
      </c>
      <c r="B399" s="2" t="s">
        <v>20</v>
      </c>
      <c r="C399" s="2" t="s">
        <v>12</v>
      </c>
      <c r="D399" s="11">
        <v>2.0306126924257695E-2</v>
      </c>
      <c r="E399" s="12">
        <v>-1.6659897776755299E-2</v>
      </c>
      <c r="F399" s="12">
        <v>3.1785657171695798E-2</v>
      </c>
      <c r="G399" s="12">
        <v>-0.10185407469366201</v>
      </c>
      <c r="H399" s="11">
        <f t="shared" si="24"/>
        <v>-1.6605547093615954E-2</v>
      </c>
      <c r="I399" s="13">
        <f t="shared" si="25"/>
        <v>6.0474498044000513E-2</v>
      </c>
      <c r="J399" s="38">
        <v>6.3511920582669909E-8</v>
      </c>
      <c r="L399" s="14">
        <v>2.0306126924257695E-2</v>
      </c>
      <c r="M399" s="15">
        <v>-1.6659897776755299E-2</v>
      </c>
      <c r="N399" s="15">
        <v>3.1785657171695798E-2</v>
      </c>
      <c r="O399" s="16">
        <v>-0.10185407469366201</v>
      </c>
      <c r="P399" s="11">
        <f t="shared" si="26"/>
        <v>-1.6605547093615954E-2</v>
      </c>
      <c r="Q399" s="13">
        <f t="shared" si="27"/>
        <v>6.0474498044000513E-2</v>
      </c>
      <c r="R399" s="38">
        <v>6.3511920582669909E-8</v>
      </c>
      <c r="V399" s="12"/>
      <c r="W399" s="42"/>
    </row>
    <row r="400" spans="1:23" x14ac:dyDescent="0.25">
      <c r="A400" s="43" t="s">
        <v>56</v>
      </c>
      <c r="B400" s="2" t="s">
        <v>21</v>
      </c>
      <c r="C400" s="2" t="s">
        <v>14</v>
      </c>
      <c r="D400" s="11">
        <v>1.0407836363452301</v>
      </c>
      <c r="E400" s="12">
        <v>1.02112486775691</v>
      </c>
      <c r="F400" s="12">
        <v>0.92300288596392621</v>
      </c>
      <c r="G400" s="12">
        <v>0.97730988595557999</v>
      </c>
      <c r="H400" s="11">
        <f t="shared" si="24"/>
        <v>0.99055531900541161</v>
      </c>
      <c r="I400" s="13">
        <f t="shared" si="25"/>
        <v>5.2269028050913942E-2</v>
      </c>
      <c r="J400" s="38"/>
      <c r="L400" s="14">
        <v>1.0407836363452301</v>
      </c>
      <c r="M400" s="15">
        <v>1.02112486775691</v>
      </c>
      <c r="N400" s="15">
        <v>0.92300288596392621</v>
      </c>
      <c r="O400" s="16">
        <v>0.97730988595557999</v>
      </c>
      <c r="P400" s="11">
        <f t="shared" si="26"/>
        <v>0.99055531900541161</v>
      </c>
      <c r="Q400" s="13">
        <f t="shared" si="27"/>
        <v>5.2269028050913942E-2</v>
      </c>
      <c r="R400" s="38"/>
      <c r="V400" s="12"/>
      <c r="W400" s="42"/>
    </row>
    <row r="401" spans="1:23" x14ac:dyDescent="0.25">
      <c r="A401" s="43" t="s">
        <v>56</v>
      </c>
      <c r="B401" s="2" t="s">
        <v>31</v>
      </c>
      <c r="C401" s="2" t="s">
        <v>12</v>
      </c>
      <c r="D401" s="11">
        <v>5.3996956948581899E-2</v>
      </c>
      <c r="E401" s="12">
        <v>8.7719818529234609E-3</v>
      </c>
      <c r="F401" s="12">
        <v>9.4942783621538865E-2</v>
      </c>
      <c r="G401" s="12">
        <v>-1.7734627504592999E-2</v>
      </c>
      <c r="H401" s="11">
        <f t="shared" si="24"/>
        <v>3.49942737296128E-2</v>
      </c>
      <c r="I401" s="13">
        <f t="shared" si="25"/>
        <v>4.9742240347668859E-2</v>
      </c>
      <c r="J401" s="38">
        <v>1.2986624198645051E-9</v>
      </c>
      <c r="L401" s="14">
        <v>5.3996956948581899E-2</v>
      </c>
      <c r="M401" s="15">
        <v>8.7719818529234609E-3</v>
      </c>
      <c r="N401" s="15">
        <v>9.4942783621538865E-2</v>
      </c>
      <c r="O401" s="16">
        <v>-1.7734627504592999E-2</v>
      </c>
      <c r="P401" s="11">
        <f t="shared" si="26"/>
        <v>3.49942737296128E-2</v>
      </c>
      <c r="Q401" s="13">
        <f t="shared" si="27"/>
        <v>4.9742240347668859E-2</v>
      </c>
      <c r="R401" s="38">
        <v>1.2986624198645051E-9</v>
      </c>
      <c r="V401" s="12"/>
      <c r="W401" s="42"/>
    </row>
    <row r="402" spans="1:23" x14ac:dyDescent="0.25">
      <c r="A402" s="43" t="s">
        <v>56</v>
      </c>
      <c r="B402" s="2" t="s">
        <v>22</v>
      </c>
      <c r="C402" s="2" t="s">
        <v>12</v>
      </c>
      <c r="D402" s="11">
        <v>7.1728972750857781E-2</v>
      </c>
      <c r="E402" s="12">
        <v>-1.09172152797311E-2</v>
      </c>
      <c r="F402" s="12">
        <v>5.5956903096944399E-2</v>
      </c>
      <c r="G402" s="12">
        <v>-8.635838705357049E-2</v>
      </c>
      <c r="H402" s="11">
        <f t="shared" si="24"/>
        <v>7.6025683786251491E-3</v>
      </c>
      <c r="I402" s="13">
        <f t="shared" si="25"/>
        <v>7.2161811128984565E-2</v>
      </c>
      <c r="J402" s="38">
        <v>1.251961777780644E-6</v>
      </c>
      <c r="L402" s="14">
        <v>7.1728972750857781E-2</v>
      </c>
      <c r="M402" s="15">
        <v>-1.09172152797311E-2</v>
      </c>
      <c r="N402" s="15">
        <v>5.5956903096944399E-2</v>
      </c>
      <c r="O402" s="16">
        <v>-8.635838705357049E-2</v>
      </c>
      <c r="P402" s="11">
        <f t="shared" si="26"/>
        <v>7.6025683786251491E-3</v>
      </c>
      <c r="Q402" s="13">
        <f t="shared" si="27"/>
        <v>7.2161811128984565E-2</v>
      </c>
      <c r="R402" s="38">
        <v>1.251961777780644E-6</v>
      </c>
      <c r="V402" s="12"/>
      <c r="W402" s="42"/>
    </row>
    <row r="403" spans="1:23" x14ac:dyDescent="0.25">
      <c r="A403" s="43" t="s">
        <v>56</v>
      </c>
      <c r="B403" s="2" t="s">
        <v>23</v>
      </c>
      <c r="C403" s="2" t="s">
        <v>12</v>
      </c>
      <c r="D403" s="11">
        <v>3.44917395660784E-2</v>
      </c>
      <c r="E403" s="12">
        <v>-6.8152992104280399E-3</v>
      </c>
      <c r="F403" s="12">
        <v>0.12379233520973901</v>
      </c>
      <c r="G403" s="12">
        <v>-9.1892561210746099E-2</v>
      </c>
      <c r="H403" s="11">
        <f t="shared" si="24"/>
        <v>1.4894053588660819E-2</v>
      </c>
      <c r="I403" s="13">
        <f t="shared" si="25"/>
        <v>8.9661552769224606E-2</v>
      </c>
      <c r="J403" s="38">
        <v>1.5398994392955809E-5</v>
      </c>
      <c r="L403" s="14">
        <v>3.44917395660784E-2</v>
      </c>
      <c r="M403" s="15">
        <v>-6.8152992104280399E-3</v>
      </c>
      <c r="N403" s="15">
        <v>0.12379233520973901</v>
      </c>
      <c r="O403" s="16">
        <v>-9.1892561210746099E-2</v>
      </c>
      <c r="P403" s="11">
        <f t="shared" si="26"/>
        <v>1.4894053588660819E-2</v>
      </c>
      <c r="Q403" s="13">
        <f t="shared" si="27"/>
        <v>8.9661552769224606E-2</v>
      </c>
      <c r="R403" s="38">
        <v>1.5398994392955809E-5</v>
      </c>
      <c r="V403" s="12"/>
      <c r="W403" s="42"/>
    </row>
    <row r="404" spans="1:23" x14ac:dyDescent="0.25">
      <c r="A404" s="43" t="s">
        <v>56</v>
      </c>
      <c r="B404" s="2" t="s">
        <v>24</v>
      </c>
      <c r="C404" s="2" t="s">
        <v>12</v>
      </c>
      <c r="D404" s="11">
        <v>1.4099921393461201E-2</v>
      </c>
      <c r="E404" s="12">
        <v>-5.6858675255925008E-2</v>
      </c>
      <c r="F404" s="12">
        <v>5.2752584149715898E-3</v>
      </c>
      <c r="G404" s="12">
        <v>-0.13284544997384601</v>
      </c>
      <c r="H404" s="11">
        <f t="shared" si="24"/>
        <v>-4.2582236355334556E-2</v>
      </c>
      <c r="I404" s="13">
        <f t="shared" si="25"/>
        <v>6.7957023804687447E-2</v>
      </c>
      <c r="J404" s="38">
        <v>3.9915120235010158E-7</v>
      </c>
      <c r="L404" s="14">
        <v>1.4099921393461201E-2</v>
      </c>
      <c r="M404" s="15">
        <v>-5.6858675255925008E-2</v>
      </c>
      <c r="N404" s="15">
        <v>5.2752584149715898E-3</v>
      </c>
      <c r="O404" s="16">
        <v>-0.13284544997384601</v>
      </c>
      <c r="P404" s="11">
        <f t="shared" si="26"/>
        <v>-4.2582236355334556E-2</v>
      </c>
      <c r="Q404" s="13">
        <f t="shared" si="27"/>
        <v>6.7957023804687447E-2</v>
      </c>
      <c r="R404" s="38">
        <v>3.9915120235010158E-7</v>
      </c>
      <c r="V404" s="12"/>
      <c r="W404" s="42"/>
    </row>
    <row r="405" spans="1:23" x14ac:dyDescent="0.25">
      <c r="A405" s="43" t="s">
        <v>56</v>
      </c>
      <c r="B405" s="2" t="s">
        <v>25</v>
      </c>
      <c r="C405" s="2" t="s">
        <v>12</v>
      </c>
      <c r="D405" s="11">
        <v>-1.6931106260521602E-2</v>
      </c>
      <c r="E405" s="12">
        <v>-2.2402580273779494E-2</v>
      </c>
      <c r="F405" s="12">
        <v>6.8346936359553693E-3</v>
      </c>
      <c r="G405" s="12">
        <v>-4.983283761621151E-2</v>
      </c>
      <c r="H405" s="11">
        <f t="shared" si="24"/>
        <v>-2.058295762863931E-2</v>
      </c>
      <c r="I405" s="13">
        <f t="shared" si="25"/>
        <v>2.3266070611800332E-2</v>
      </c>
      <c r="J405" s="38">
        <v>5.14021011539179E-19</v>
      </c>
      <c r="L405" s="14">
        <v>-1.6931106260521602E-2</v>
      </c>
      <c r="M405" s="15">
        <v>-2.2402580273779494E-2</v>
      </c>
      <c r="N405" s="15">
        <v>6.8346936359553693E-3</v>
      </c>
      <c r="O405" s="16">
        <v>-4.983283761621151E-2</v>
      </c>
      <c r="P405" s="11">
        <f t="shared" si="26"/>
        <v>-2.058295762863931E-2</v>
      </c>
      <c r="Q405" s="13">
        <f t="shared" si="27"/>
        <v>2.3266070611800332E-2</v>
      </c>
      <c r="R405" s="38">
        <v>5.14021011539179E-19</v>
      </c>
      <c r="V405" s="12"/>
      <c r="W405" s="42"/>
    </row>
    <row r="406" spans="1:23" x14ac:dyDescent="0.25">
      <c r="A406" s="43" t="s">
        <v>56</v>
      </c>
      <c r="B406" s="2" t="s">
        <v>26</v>
      </c>
      <c r="C406" s="2" t="s">
        <v>12</v>
      </c>
      <c r="D406" s="11">
        <v>0.22599751023065801</v>
      </c>
      <c r="E406" s="12">
        <v>0.29754687313185701</v>
      </c>
      <c r="F406" s="12">
        <v>0.47856384798354884</v>
      </c>
      <c r="G406" s="12">
        <v>9.6269360133224402E-2</v>
      </c>
      <c r="H406" s="11">
        <f t="shared" si="24"/>
        <v>0.27459439786982209</v>
      </c>
      <c r="I406" s="13">
        <f t="shared" si="25"/>
        <v>0.15946977694046277</v>
      </c>
      <c r="J406" s="38">
        <v>1.773730894983187E-3</v>
      </c>
      <c r="L406" s="14">
        <v>0.22599751023065801</v>
      </c>
      <c r="M406" s="15">
        <v>0.29754687313185701</v>
      </c>
      <c r="N406" s="15">
        <v>0.47856384798354884</v>
      </c>
      <c r="O406" s="16">
        <v>9.6269360133224402E-2</v>
      </c>
      <c r="P406" s="11">
        <f t="shared" si="26"/>
        <v>0.27459439786982209</v>
      </c>
      <c r="Q406" s="13">
        <f t="shared" si="27"/>
        <v>0.15946977694046277</v>
      </c>
      <c r="R406" s="38">
        <v>1.773730894983187E-3</v>
      </c>
      <c r="V406" s="12"/>
      <c r="W406" s="42"/>
    </row>
    <row r="407" spans="1:23" x14ac:dyDescent="0.25">
      <c r="A407" s="43" t="s">
        <v>56</v>
      </c>
      <c r="B407" s="2" t="s">
        <v>27</v>
      </c>
      <c r="C407" s="2" t="s">
        <v>12</v>
      </c>
      <c r="D407" s="11">
        <v>0.25702853788464092</v>
      </c>
      <c r="E407" s="12">
        <v>0.283600358496226</v>
      </c>
      <c r="F407" s="12">
        <v>0.25010658810942499</v>
      </c>
      <c r="G407" s="12">
        <v>0.22355536574826301</v>
      </c>
      <c r="H407" s="11">
        <f t="shared" si="24"/>
        <v>0.25357271255963876</v>
      </c>
      <c r="I407" s="13">
        <f t="shared" si="25"/>
        <v>2.4675611289076173E-2</v>
      </c>
      <c r="J407" s="38">
        <v>2.5680870280448878E-16</v>
      </c>
      <c r="L407" s="14">
        <v>0.25702853788464092</v>
      </c>
      <c r="M407" s="15">
        <v>0.283600358496226</v>
      </c>
      <c r="N407" s="15">
        <v>0.25010658810942499</v>
      </c>
      <c r="O407" s="16">
        <v>0.22355536574826301</v>
      </c>
      <c r="P407" s="11">
        <f t="shared" si="26"/>
        <v>0.25357271255963876</v>
      </c>
      <c r="Q407" s="13">
        <f t="shared" si="27"/>
        <v>2.4675611289076173E-2</v>
      </c>
      <c r="R407" s="38">
        <v>2.5680870280448878E-16</v>
      </c>
      <c r="V407" s="12"/>
      <c r="W407" s="42"/>
    </row>
    <row r="408" spans="1:23" x14ac:dyDescent="0.25">
      <c r="A408" s="43" t="s">
        <v>56</v>
      </c>
      <c r="B408" s="2" t="s">
        <v>28</v>
      </c>
      <c r="C408" s="2" t="s">
        <v>12</v>
      </c>
      <c r="D408" s="11">
        <v>0.41573007931500994</v>
      </c>
      <c r="E408" s="12">
        <v>0.354973698102099</v>
      </c>
      <c r="F408" s="12">
        <v>0.43645909701698693</v>
      </c>
      <c r="G408" s="12">
        <v>0.40286260844075289</v>
      </c>
      <c r="H408" s="11">
        <f t="shared" si="24"/>
        <v>0.4025063707187122</v>
      </c>
      <c r="I408" s="13">
        <f t="shared" si="25"/>
        <v>3.4579068637535092E-2</v>
      </c>
      <c r="J408" s="38">
        <v>1.1527198477285058E-11</v>
      </c>
      <c r="L408" s="14">
        <v>0.41573007931500994</v>
      </c>
      <c r="M408" s="15">
        <v>0.354973698102099</v>
      </c>
      <c r="N408" s="15">
        <v>0.43645909701698693</v>
      </c>
      <c r="O408" s="16">
        <v>0.40286260844075289</v>
      </c>
      <c r="P408" s="11">
        <f t="shared" si="26"/>
        <v>0.4025063707187122</v>
      </c>
      <c r="Q408" s="13">
        <f t="shared" si="27"/>
        <v>3.4579068637535092E-2</v>
      </c>
      <c r="R408" s="38">
        <v>1.1527198477285058E-11</v>
      </c>
      <c r="V408" s="12"/>
      <c r="W408" s="42"/>
    </row>
    <row r="409" spans="1:23" x14ac:dyDescent="0.25">
      <c r="A409" s="43" t="s">
        <v>56</v>
      </c>
      <c r="B409" s="2" t="s">
        <v>29</v>
      </c>
      <c r="C409" s="2" t="s">
        <v>12</v>
      </c>
      <c r="D409" s="11">
        <v>6.7295968800288805E-2</v>
      </c>
      <c r="E409" s="12">
        <v>-2.8965645984664397E-2</v>
      </c>
      <c r="F409" s="12">
        <v>2.6327633898252597E-2</v>
      </c>
      <c r="G409" s="12">
        <v>-0.11513609267088401</v>
      </c>
      <c r="H409" s="11">
        <f t="shared" si="24"/>
        <v>-1.2619533989251752E-2</v>
      </c>
      <c r="I409" s="13">
        <f t="shared" si="25"/>
        <v>7.8909673369521344E-2</v>
      </c>
      <c r="J409" s="38">
        <v>3.5149501092233122E-6</v>
      </c>
      <c r="L409" s="14">
        <v>6.7295968800288805E-2</v>
      </c>
      <c r="M409" s="15">
        <v>-2.8965645984664397E-2</v>
      </c>
      <c r="N409" s="15">
        <v>2.6327633898252597E-2</v>
      </c>
      <c r="O409" s="16">
        <v>-0.11513609267088401</v>
      </c>
      <c r="P409" s="11">
        <f t="shared" si="26"/>
        <v>-1.2619533989251752E-2</v>
      </c>
      <c r="Q409" s="13">
        <f t="shared" si="27"/>
        <v>7.8909673369521344E-2</v>
      </c>
      <c r="R409" s="38">
        <v>3.5149501092233122E-6</v>
      </c>
      <c r="V409" s="12"/>
      <c r="W409" s="42"/>
    </row>
    <row r="410" spans="1:23" x14ac:dyDescent="0.25">
      <c r="A410" s="44" t="s">
        <v>56</v>
      </c>
      <c r="B410" s="25" t="s">
        <v>30</v>
      </c>
      <c r="C410" s="25" t="s">
        <v>12</v>
      </c>
      <c r="D410" s="26">
        <v>2.7398933245168101E-2</v>
      </c>
      <c r="E410" s="27">
        <v>-1.6659897776755299E-2</v>
      </c>
      <c r="F410" s="27">
        <v>4.8939444602517403E-2</v>
      </c>
      <c r="G410" s="27">
        <v>-8.635838705357049E-2</v>
      </c>
      <c r="H410" s="26">
        <f t="shared" si="24"/>
        <v>-6.6699767456600712E-3</v>
      </c>
      <c r="I410" s="28">
        <f t="shared" si="25"/>
        <v>5.9730337434873888E-2</v>
      </c>
      <c r="J410" s="39">
        <v>5.3541125120528712E-8</v>
      </c>
      <c r="K410" s="29"/>
      <c r="L410" s="30">
        <v>2.7398933245168101E-2</v>
      </c>
      <c r="M410" s="31">
        <v>-1.6659897776755299E-2</v>
      </c>
      <c r="N410" s="31">
        <v>4.8939444602517403E-2</v>
      </c>
      <c r="O410" s="32">
        <v>-8.635838705357049E-2</v>
      </c>
      <c r="P410" s="26">
        <f t="shared" si="26"/>
        <v>-6.6699767456600712E-3</v>
      </c>
      <c r="Q410" s="28">
        <f t="shared" si="27"/>
        <v>5.9730337434873888E-2</v>
      </c>
      <c r="R410" s="39">
        <v>5.3541125120528712E-8</v>
      </c>
      <c r="V410" s="12"/>
      <c r="W410" s="42"/>
    </row>
    <row r="411" spans="1:23" x14ac:dyDescent="0.25">
      <c r="A411" s="43" t="s">
        <v>57</v>
      </c>
      <c r="B411" s="2" t="s">
        <v>11</v>
      </c>
      <c r="C411" s="2" t="s">
        <v>12</v>
      </c>
      <c r="D411" s="11">
        <v>0.96542256918556169</v>
      </c>
      <c r="E411" s="12">
        <v>1.03096946632324</v>
      </c>
      <c r="F411" s="12">
        <v>0.78733202173833705</v>
      </c>
      <c r="G411" s="12">
        <v>0.69506700393962495</v>
      </c>
      <c r="H411" s="11">
        <f t="shared" si="24"/>
        <v>0.86969776529669096</v>
      </c>
      <c r="I411" s="13">
        <f t="shared" si="25"/>
        <v>0.15540465260691494</v>
      </c>
      <c r="J411" s="38">
        <v>0.19200839957003168</v>
      </c>
      <c r="L411" s="14">
        <v>0.96542256918556169</v>
      </c>
      <c r="M411" s="15">
        <v>1.03096946632324</v>
      </c>
      <c r="N411" s="15">
        <v>0.78733202173833705</v>
      </c>
      <c r="O411" s="16">
        <v>0.69506700393962495</v>
      </c>
      <c r="P411" s="11">
        <f t="shared" si="26"/>
        <v>0.86969776529669096</v>
      </c>
      <c r="Q411" s="13">
        <f t="shared" si="27"/>
        <v>0.15540465260691494</v>
      </c>
      <c r="R411" s="38">
        <v>0.19200839957003168</v>
      </c>
      <c r="V411" s="12"/>
      <c r="W411" s="42"/>
    </row>
    <row r="412" spans="1:23" x14ac:dyDescent="0.25">
      <c r="A412" s="43" t="s">
        <v>57</v>
      </c>
      <c r="B412" s="2" t="s">
        <v>33</v>
      </c>
      <c r="C412" s="2" t="s">
        <v>12</v>
      </c>
      <c r="D412" s="11">
        <v>0.71540114637347196</v>
      </c>
      <c r="E412" s="12">
        <v>0.63144284117312299</v>
      </c>
      <c r="F412" s="12">
        <v>0.79045089218030484</v>
      </c>
      <c r="G412" s="12">
        <v>0.78472062528586894</v>
      </c>
      <c r="H412" s="11">
        <f t="shared" si="24"/>
        <v>0.73050387625319224</v>
      </c>
      <c r="I412" s="13">
        <f t="shared" si="25"/>
        <v>7.4328733150315088E-2</v>
      </c>
      <c r="J412" s="38">
        <v>1.2873313301631128E-3</v>
      </c>
      <c r="L412" s="14">
        <v>0.71540114637347196</v>
      </c>
      <c r="M412" s="15">
        <v>0.63144284117312299</v>
      </c>
      <c r="N412" s="15">
        <v>0.79045089218030484</v>
      </c>
      <c r="O412" s="16">
        <v>0.78472062528586894</v>
      </c>
      <c r="P412" s="11">
        <f t="shared" si="26"/>
        <v>0.73050387625319224</v>
      </c>
      <c r="Q412" s="13">
        <f t="shared" si="27"/>
        <v>7.4328733150315088E-2</v>
      </c>
      <c r="R412" s="38">
        <v>1.2873313301631128E-3</v>
      </c>
      <c r="V412" s="12"/>
      <c r="W412" s="42"/>
    </row>
    <row r="413" spans="1:23" x14ac:dyDescent="0.25">
      <c r="A413" s="43" t="s">
        <v>57</v>
      </c>
      <c r="B413" s="2" t="s">
        <v>13</v>
      </c>
      <c r="C413" s="2" t="s">
        <v>12</v>
      </c>
      <c r="D413" s="11">
        <v>0.153296245441327</v>
      </c>
      <c r="E413" s="12">
        <v>-3.533766354985621E-3</v>
      </c>
      <c r="F413" s="12">
        <v>4.5820574160549903E-2</v>
      </c>
      <c r="G413" s="12">
        <v>-6.4221690424868083E-2</v>
      </c>
      <c r="H413" s="11">
        <f t="shared" si="24"/>
        <v>3.2840340705505802E-2</v>
      </c>
      <c r="I413" s="13">
        <f t="shared" si="25"/>
        <v>9.2054739146289907E-2</v>
      </c>
      <c r="J413" s="38">
        <v>2.1282461951634362E-5</v>
      </c>
      <c r="L413" s="14">
        <v>0.153296245441327</v>
      </c>
      <c r="M413" s="15">
        <v>-3.533766354985621E-3</v>
      </c>
      <c r="N413" s="15">
        <v>4.5820574160549903E-2</v>
      </c>
      <c r="O413" s="16">
        <v>-6.4221690424868083E-2</v>
      </c>
      <c r="P413" s="11">
        <f t="shared" si="26"/>
        <v>3.2840340705505802E-2</v>
      </c>
      <c r="Q413" s="13">
        <f t="shared" si="27"/>
        <v>9.2054739146289907E-2</v>
      </c>
      <c r="R413" s="38">
        <v>2.1282461951634362E-5</v>
      </c>
      <c r="V413" s="12"/>
      <c r="W413" s="42"/>
    </row>
    <row r="414" spans="1:23" x14ac:dyDescent="0.25">
      <c r="A414" s="43" t="s">
        <v>57</v>
      </c>
      <c r="B414" s="2" t="s">
        <v>15</v>
      </c>
      <c r="C414" s="2" t="s">
        <v>12</v>
      </c>
      <c r="D414" s="11">
        <v>0.80228802380462416</v>
      </c>
      <c r="E414" s="12">
        <v>0.64949127187805589</v>
      </c>
      <c r="F414" s="12">
        <v>0.88089813499736391</v>
      </c>
      <c r="G414" s="12">
        <v>0.82235300955466273</v>
      </c>
      <c r="H414" s="11">
        <f t="shared" si="24"/>
        <v>0.78875761005867662</v>
      </c>
      <c r="I414" s="13">
        <f t="shared" si="25"/>
        <v>9.8652102950465087E-2</v>
      </c>
      <c r="J414" s="38">
        <v>1.5518925174032083E-2</v>
      </c>
      <c r="L414" s="14">
        <v>0.80228802380462416</v>
      </c>
      <c r="M414" s="15">
        <v>0.64949127187805589</v>
      </c>
      <c r="N414" s="15">
        <v>0.88089813499736391</v>
      </c>
      <c r="O414" s="16">
        <v>0.82235300955466273</v>
      </c>
      <c r="P414" s="11">
        <f t="shared" si="26"/>
        <v>0.78875761005867662</v>
      </c>
      <c r="Q414" s="13">
        <f t="shared" si="27"/>
        <v>9.8652102950465087E-2</v>
      </c>
      <c r="R414" s="38">
        <v>1.5518925174032083E-2</v>
      </c>
      <c r="V414" s="12"/>
      <c r="W414" s="42"/>
    </row>
    <row r="415" spans="1:23" x14ac:dyDescent="0.25">
      <c r="A415" s="43" t="s">
        <v>57</v>
      </c>
      <c r="B415" s="2" t="s">
        <v>16</v>
      </c>
      <c r="C415" s="2" t="s">
        <v>12</v>
      </c>
      <c r="D415" s="11">
        <v>0.35810102795761306</v>
      </c>
      <c r="E415" s="12">
        <v>0.39599285879512897</v>
      </c>
      <c r="F415" s="12">
        <v>0.28051557491860901</v>
      </c>
      <c r="G415" s="12">
        <v>0.38736692080066099</v>
      </c>
      <c r="H415" s="11">
        <f t="shared" si="24"/>
        <v>0.35549409561800299</v>
      </c>
      <c r="I415" s="13">
        <f t="shared" si="25"/>
        <v>5.2550298021654181E-2</v>
      </c>
      <c r="J415" s="38">
        <v>1.0255922429662591E-7</v>
      </c>
      <c r="L415" s="14">
        <v>0.35810102795761306</v>
      </c>
      <c r="M415" s="15">
        <v>0.39599285879512897</v>
      </c>
      <c r="N415" s="15">
        <v>0.28051557491860901</v>
      </c>
      <c r="O415" s="16">
        <v>0.38736692080066099</v>
      </c>
      <c r="P415" s="11">
        <f t="shared" si="26"/>
        <v>0.35549409561800299</v>
      </c>
      <c r="Q415" s="13">
        <f t="shared" si="27"/>
        <v>5.2550298021654181E-2</v>
      </c>
      <c r="R415" s="38">
        <v>1.0255922429662591E-7</v>
      </c>
      <c r="V415" s="12"/>
      <c r="W415" s="42"/>
    </row>
    <row r="416" spans="1:23" x14ac:dyDescent="0.25">
      <c r="A416" s="43" t="s">
        <v>57</v>
      </c>
      <c r="B416" s="2" t="s">
        <v>17</v>
      </c>
      <c r="C416" s="2" t="s">
        <v>12</v>
      </c>
      <c r="D416" s="11">
        <v>1.0718146639992201</v>
      </c>
      <c r="E416" s="12">
        <v>0.98912992241634701</v>
      </c>
      <c r="F416" s="12">
        <v>1.0688100791259101</v>
      </c>
      <c r="G416" s="12">
        <v>0.8644127331491982</v>
      </c>
      <c r="H416" s="11">
        <f t="shared" si="24"/>
        <v>0.99854184967266879</v>
      </c>
      <c r="I416" s="13">
        <f t="shared" si="25"/>
        <v>9.7272355894624851E-2</v>
      </c>
      <c r="J416" s="38">
        <v>0.97935636737814713</v>
      </c>
      <c r="L416" s="14">
        <v>1.0718146639992201</v>
      </c>
      <c r="M416" s="15">
        <v>0.98912992241634701</v>
      </c>
      <c r="N416" s="15">
        <v>1.0688100791259101</v>
      </c>
      <c r="O416" s="16">
        <v>0.8644127331491982</v>
      </c>
      <c r="P416" s="11">
        <f t="shared" si="26"/>
        <v>0.99854184967266879</v>
      </c>
      <c r="Q416" s="13">
        <f t="shared" si="27"/>
        <v>9.7272355894624851E-2</v>
      </c>
      <c r="R416" s="38">
        <v>0.97935636737814713</v>
      </c>
      <c r="V416" s="12"/>
      <c r="W416" s="42"/>
    </row>
    <row r="417" spans="1:23" x14ac:dyDescent="0.25">
      <c r="A417" s="43" t="s">
        <v>57</v>
      </c>
      <c r="B417" s="2" t="s">
        <v>18</v>
      </c>
      <c r="C417" s="2" t="s">
        <v>12</v>
      </c>
      <c r="D417" s="11">
        <v>0.94325754943271678</v>
      </c>
      <c r="E417" s="12">
        <v>1.07527015987171</v>
      </c>
      <c r="F417" s="12">
        <v>1.0321633514327901</v>
      </c>
      <c r="G417" s="12">
        <v>0.77807961629725808</v>
      </c>
      <c r="H417" s="11">
        <f t="shared" si="24"/>
        <v>0.95719266925861879</v>
      </c>
      <c r="I417" s="13">
        <f t="shared" si="25"/>
        <v>0.13145160108172405</v>
      </c>
      <c r="J417" s="38">
        <v>0.57220766652280752</v>
      </c>
      <c r="L417" s="14">
        <v>0.94325754943271678</v>
      </c>
      <c r="M417" s="15">
        <v>1.07527015987171</v>
      </c>
      <c r="N417" s="15">
        <v>1.0321633514327901</v>
      </c>
      <c r="O417" s="16">
        <v>0.77807961629725808</v>
      </c>
      <c r="P417" s="11">
        <f t="shared" si="26"/>
        <v>0.95719266925861879</v>
      </c>
      <c r="Q417" s="13">
        <f t="shared" si="27"/>
        <v>0.13145160108172405</v>
      </c>
      <c r="R417" s="38">
        <v>0.57220766652280752</v>
      </c>
      <c r="V417" s="12"/>
      <c r="W417" s="42"/>
    </row>
    <row r="418" spans="1:23" x14ac:dyDescent="0.25">
      <c r="A418" s="43" t="s">
        <v>57</v>
      </c>
      <c r="B418" s="2" t="s">
        <v>19</v>
      </c>
      <c r="C418" s="2" t="s">
        <v>12</v>
      </c>
      <c r="D418" s="11">
        <v>0.43257549432717191</v>
      </c>
      <c r="E418" s="12">
        <v>0.50510382623859007</v>
      </c>
      <c r="F418" s="12">
        <v>0.53236436310748891</v>
      </c>
      <c r="G418" s="12">
        <v>0.34198669271182103</v>
      </c>
      <c r="H418" s="11">
        <f t="shared" si="24"/>
        <v>0.45300759409626801</v>
      </c>
      <c r="I418" s="13">
        <f t="shared" si="25"/>
        <v>8.515598518114896E-2</v>
      </c>
      <c r="J418" s="38">
        <v>1.3680614751442302E-4</v>
      </c>
      <c r="L418" s="14">
        <v>0.43257549432717191</v>
      </c>
      <c r="M418" s="15">
        <v>0.50510382623859007</v>
      </c>
      <c r="N418" s="15">
        <v>0.53236436310748891</v>
      </c>
      <c r="O418" s="16">
        <v>0.34198669271182103</v>
      </c>
      <c r="P418" s="11">
        <f t="shared" si="26"/>
        <v>0.45300759409626801</v>
      </c>
      <c r="Q418" s="13">
        <f t="shared" si="27"/>
        <v>8.515598518114896E-2</v>
      </c>
      <c r="R418" s="38">
        <v>1.3680614751442302E-4</v>
      </c>
      <c r="V418" s="12"/>
      <c r="W418" s="42"/>
    </row>
    <row r="419" spans="1:23" x14ac:dyDescent="0.25">
      <c r="A419" s="43" t="s">
        <v>57</v>
      </c>
      <c r="B419" s="2" t="s">
        <v>20</v>
      </c>
      <c r="C419" s="2" t="s">
        <v>12</v>
      </c>
      <c r="D419" s="11">
        <v>1.0381238339748899</v>
      </c>
      <c r="E419" s="12">
        <v>1.0334306159648201</v>
      </c>
      <c r="F419" s="12">
        <v>0.81696129093702896</v>
      </c>
      <c r="G419" s="12">
        <v>0.99612607808997711</v>
      </c>
      <c r="H419" s="11">
        <f t="shared" si="24"/>
        <v>0.97116045474167911</v>
      </c>
      <c r="I419" s="13">
        <f t="shared" si="25"/>
        <v>0.10450252246446685</v>
      </c>
      <c r="J419" s="38">
        <v>0.636068148149604</v>
      </c>
      <c r="L419" s="14">
        <v>1.0381238339748899</v>
      </c>
      <c r="M419" s="15">
        <v>1.0334306159648201</v>
      </c>
      <c r="N419" s="15">
        <v>0.81696129093702896</v>
      </c>
      <c r="O419" s="16">
        <v>0.99612607808997711</v>
      </c>
      <c r="P419" s="11">
        <f t="shared" si="26"/>
        <v>0.97116045474167911</v>
      </c>
      <c r="Q419" s="13">
        <f t="shared" si="27"/>
        <v>0.10450252246446685</v>
      </c>
      <c r="R419" s="38">
        <v>0.636068148149604</v>
      </c>
      <c r="V419" s="12"/>
      <c r="W419" s="42"/>
    </row>
    <row r="420" spans="1:23" x14ac:dyDescent="0.25">
      <c r="A420" s="43" t="s">
        <v>57</v>
      </c>
      <c r="B420" s="2" t="s">
        <v>21</v>
      </c>
      <c r="C420" s="2" t="s">
        <v>12</v>
      </c>
      <c r="D420" s="11">
        <v>0.87676249017418295</v>
      </c>
      <c r="E420" s="12">
        <v>1.01045988597672</v>
      </c>
      <c r="F420" s="12">
        <v>1.0485374212531202</v>
      </c>
      <c r="G420" s="12">
        <v>0.92307497921525905</v>
      </c>
      <c r="H420" s="11">
        <f t="shared" si="24"/>
        <v>0.96470869415482041</v>
      </c>
      <c r="I420" s="13">
        <f t="shared" si="25"/>
        <v>7.871536921998995E-2</v>
      </c>
      <c r="J420" s="38">
        <v>0.46702505716828507</v>
      </c>
      <c r="L420" s="14">
        <v>0.87676249017418295</v>
      </c>
      <c r="M420" s="15">
        <v>1.01045988597672</v>
      </c>
      <c r="N420" s="15">
        <v>1.0485374212531202</v>
      </c>
      <c r="O420" s="16">
        <v>0.92307497921525905</v>
      </c>
      <c r="P420" s="11">
        <f t="shared" si="26"/>
        <v>0.96470869415482041</v>
      </c>
      <c r="Q420" s="13">
        <f t="shared" si="27"/>
        <v>7.871536921998995E-2</v>
      </c>
      <c r="R420" s="38">
        <v>0.46702505716828507</v>
      </c>
      <c r="V420" s="12"/>
      <c r="W420" s="42"/>
    </row>
    <row r="421" spans="1:23" x14ac:dyDescent="0.25">
      <c r="A421" s="43" t="s">
        <v>57</v>
      </c>
      <c r="B421" s="2" t="s">
        <v>31</v>
      </c>
      <c r="C421" s="2" t="s">
        <v>14</v>
      </c>
      <c r="D421" s="11">
        <v>1.0230516205429601</v>
      </c>
      <c r="E421" s="12">
        <v>1.0276879334678</v>
      </c>
      <c r="F421" s="12">
        <v>1.1194917238078801</v>
      </c>
      <c r="G421" s="12">
        <v>0.99833974775284662</v>
      </c>
      <c r="H421" s="11">
        <f t="shared" si="24"/>
        <v>1.0421427563928718</v>
      </c>
      <c r="I421" s="13">
        <f t="shared" si="25"/>
        <v>5.3150665407942298E-2</v>
      </c>
      <c r="J421" s="38"/>
      <c r="L421" s="14">
        <v>1.0230516205429601</v>
      </c>
      <c r="M421" s="15">
        <v>1.0276879334678</v>
      </c>
      <c r="N421" s="15">
        <v>1.1194917238078801</v>
      </c>
      <c r="O421" s="16">
        <v>0.99833974775284662</v>
      </c>
      <c r="P421" s="11">
        <f t="shared" si="26"/>
        <v>1.0421427563928718</v>
      </c>
      <c r="Q421" s="13">
        <f t="shared" si="27"/>
        <v>5.3150665407942298E-2</v>
      </c>
      <c r="R421" s="38"/>
      <c r="V421" s="12"/>
      <c r="W421" s="42"/>
    </row>
    <row r="422" spans="1:23" x14ac:dyDescent="0.25">
      <c r="A422" s="43" t="s">
        <v>57</v>
      </c>
      <c r="B422" s="2" t="s">
        <v>22</v>
      </c>
      <c r="C422" s="2" t="s">
        <v>12</v>
      </c>
      <c r="D422" s="11">
        <v>1.1959387746151502</v>
      </c>
      <c r="E422" s="12">
        <v>0.91283428352731077</v>
      </c>
      <c r="F422" s="12">
        <v>1.0836247137252599</v>
      </c>
      <c r="G422" s="12">
        <v>0.72273787472550211</v>
      </c>
      <c r="H422" s="11">
        <f t="shared" si="24"/>
        <v>0.97878391164830569</v>
      </c>
      <c r="I422" s="13">
        <f t="shared" si="25"/>
        <v>0.20660490052550357</v>
      </c>
      <c r="J422" s="38">
        <v>0.85252040798575113</v>
      </c>
      <c r="L422" s="14">
        <v>1.1959387746151502</v>
      </c>
      <c r="M422" s="15">
        <v>0.91283428352731077</v>
      </c>
      <c r="N422" s="15">
        <v>1.0836247137252599</v>
      </c>
      <c r="O422" s="16" t="s">
        <v>32</v>
      </c>
      <c r="P422" s="11">
        <f t="shared" si="26"/>
        <v>1.0641325906225736</v>
      </c>
      <c r="Q422" s="13">
        <f t="shared" si="27"/>
        <v>0.14255523619220034</v>
      </c>
      <c r="R422" s="38">
        <v>0.52099566629734373</v>
      </c>
      <c r="V422" s="12"/>
      <c r="W422" s="42"/>
    </row>
    <row r="423" spans="1:23" x14ac:dyDescent="0.25">
      <c r="A423" s="43" t="s">
        <v>57</v>
      </c>
      <c r="B423" s="2" t="s">
        <v>23</v>
      </c>
      <c r="C423" s="2" t="s">
        <v>12</v>
      </c>
      <c r="D423" s="11">
        <v>7.6161976701426784E-2</v>
      </c>
      <c r="E423" s="12">
        <v>-3.4708328481688602E-2</v>
      </c>
      <c r="F423" s="12">
        <v>2.5547916287760701E-2</v>
      </c>
      <c r="G423" s="12">
        <v>-5.8687516267692405E-2</v>
      </c>
      <c r="H423" s="11">
        <f t="shared" si="24"/>
        <v>2.0785120599516212E-3</v>
      </c>
      <c r="I423" s="13">
        <f t="shared" si="25"/>
        <v>6.0786386918577705E-2</v>
      </c>
      <c r="J423" s="38">
        <v>7.8674430569808955E-8</v>
      </c>
      <c r="L423" s="14">
        <v>7.6161976701426784E-2</v>
      </c>
      <c r="M423" s="15">
        <v>-3.4708328481688602E-2</v>
      </c>
      <c r="N423" s="15">
        <v>2.5547916287760701E-2</v>
      </c>
      <c r="O423" s="16">
        <v>-5.8687516267692405E-2</v>
      </c>
      <c r="P423" s="11">
        <f t="shared" si="26"/>
        <v>2.0785120599516212E-3</v>
      </c>
      <c r="Q423" s="13">
        <f t="shared" si="27"/>
        <v>6.0786386918577705E-2</v>
      </c>
      <c r="R423" s="38">
        <v>7.8674430569808955E-8</v>
      </c>
      <c r="V423" s="12"/>
      <c r="W423" s="42"/>
    </row>
    <row r="424" spans="1:23" x14ac:dyDescent="0.25">
      <c r="A424" s="43" t="s">
        <v>57</v>
      </c>
      <c r="B424" s="2" t="s">
        <v>24</v>
      </c>
      <c r="C424" s="2" t="s">
        <v>12</v>
      </c>
      <c r="D424" s="11">
        <v>0.97428857708670014</v>
      </c>
      <c r="E424" s="12">
        <v>1.00225605383812</v>
      </c>
      <c r="F424" s="12">
        <v>1.15535873389051</v>
      </c>
      <c r="G424" s="12">
        <v>0.81017782640887703</v>
      </c>
      <c r="H424" s="11">
        <f t="shared" si="24"/>
        <v>0.98552029780605177</v>
      </c>
      <c r="I424" s="13">
        <f t="shared" si="25"/>
        <v>0.14141701185685557</v>
      </c>
      <c r="J424" s="38">
        <v>0.85527535191475645</v>
      </c>
      <c r="L424" s="14">
        <v>0.97428857708670014</v>
      </c>
      <c r="M424" s="15">
        <v>1.00225605383812</v>
      </c>
      <c r="N424" s="15">
        <v>1.15535873389051</v>
      </c>
      <c r="O424" s="16">
        <v>0.81017782640887703</v>
      </c>
      <c r="P424" s="11">
        <f t="shared" si="26"/>
        <v>0.98552029780605177</v>
      </c>
      <c r="Q424" s="13">
        <f t="shared" si="27"/>
        <v>0.14141701185685557</v>
      </c>
      <c r="R424" s="38">
        <v>0.85527535191475645</v>
      </c>
      <c r="V424" s="12"/>
      <c r="W424" s="42"/>
    </row>
    <row r="425" spans="1:23" x14ac:dyDescent="0.25">
      <c r="A425" s="43" t="s">
        <v>57</v>
      </c>
      <c r="B425" s="2" t="s">
        <v>25</v>
      </c>
      <c r="C425" s="2" t="s">
        <v>12</v>
      </c>
      <c r="D425" s="11">
        <v>5.6656759318923298E-2</v>
      </c>
      <c r="E425" s="12">
        <v>4.3228076835068893E-2</v>
      </c>
      <c r="F425" s="12">
        <v>6.2194643980879503E-2</v>
      </c>
      <c r="G425" s="12">
        <v>-0.107388248850838</v>
      </c>
      <c r="H425" s="11">
        <f t="shared" si="24"/>
        <v>1.3672807821008423E-2</v>
      </c>
      <c r="I425" s="13">
        <f t="shared" si="25"/>
        <v>8.1099284911968592E-2</v>
      </c>
      <c r="J425" s="38">
        <v>5.4656229558950633E-6</v>
      </c>
      <c r="L425" s="14">
        <v>5.6656759318923298E-2</v>
      </c>
      <c r="M425" s="15">
        <v>4.3228076835068893E-2</v>
      </c>
      <c r="N425" s="15">
        <v>6.2194643980879503E-2</v>
      </c>
      <c r="O425" s="16">
        <v>-0.107388248850838</v>
      </c>
      <c r="P425" s="11">
        <f t="shared" si="26"/>
        <v>1.3672807821008423E-2</v>
      </c>
      <c r="Q425" s="13">
        <f t="shared" si="27"/>
        <v>8.1099284911968592E-2</v>
      </c>
      <c r="R425" s="38">
        <v>5.4656229558950633E-6</v>
      </c>
      <c r="V425" s="12"/>
      <c r="W425" s="42"/>
    </row>
    <row r="426" spans="1:23" x14ac:dyDescent="0.25">
      <c r="A426" s="43" t="s">
        <v>57</v>
      </c>
      <c r="B426" s="2" t="s">
        <v>26</v>
      </c>
      <c r="C426" s="2" t="s">
        <v>12</v>
      </c>
      <c r="D426" s="11">
        <v>0.9609895652349929</v>
      </c>
      <c r="E426" s="12">
        <v>0.98010570706387978</v>
      </c>
      <c r="F426" s="12">
        <v>0.96354820170950395</v>
      </c>
      <c r="G426" s="12">
        <v>0.80685732191457205</v>
      </c>
      <c r="H426" s="11">
        <f t="shared" si="24"/>
        <v>0.92787519898073723</v>
      </c>
      <c r="I426" s="13">
        <f t="shared" si="25"/>
        <v>8.1122288183400976E-2</v>
      </c>
      <c r="J426" s="38">
        <v>0.17872779984631429</v>
      </c>
      <c r="L426" s="14">
        <v>0.9609895652349929</v>
      </c>
      <c r="M426" s="15">
        <v>0.98010570706387978</v>
      </c>
      <c r="N426" s="15">
        <v>0.96354820170950395</v>
      </c>
      <c r="O426" s="16">
        <v>0.80685732191457205</v>
      </c>
      <c r="P426" s="11">
        <f t="shared" si="26"/>
        <v>0.92787519898073723</v>
      </c>
      <c r="Q426" s="13">
        <f t="shared" si="27"/>
        <v>8.1122288183400976E-2</v>
      </c>
      <c r="R426" s="38">
        <v>0.17872779984631429</v>
      </c>
      <c r="V426" s="12"/>
      <c r="W426" s="42"/>
    </row>
    <row r="427" spans="1:23" x14ac:dyDescent="0.25">
      <c r="A427" s="43" t="s">
        <v>57</v>
      </c>
      <c r="B427" s="2" t="s">
        <v>27</v>
      </c>
      <c r="C427" s="2" t="s">
        <v>12</v>
      </c>
      <c r="D427" s="11">
        <v>1.0948662845421799</v>
      </c>
      <c r="E427" s="12">
        <v>1.06542556130538</v>
      </c>
      <c r="F427" s="12">
        <v>0.99317747090819597</v>
      </c>
      <c r="G427" s="12">
        <v>0.98173722528132124</v>
      </c>
      <c r="H427" s="11">
        <f t="shared" si="24"/>
        <v>1.0338016355092694</v>
      </c>
      <c r="I427" s="13">
        <f t="shared" si="25"/>
        <v>5.5045404307685349E-2</v>
      </c>
      <c r="J427" s="38">
        <v>0.36403150757941716</v>
      </c>
      <c r="L427" s="14">
        <v>1.0948662845421799</v>
      </c>
      <c r="M427" s="15">
        <v>1.06542556130538</v>
      </c>
      <c r="N427" s="15">
        <v>0.99317747090819597</v>
      </c>
      <c r="O427" s="16">
        <v>0.98173722528132124</v>
      </c>
      <c r="P427" s="11">
        <f t="shared" si="26"/>
        <v>1.0338016355092694</v>
      </c>
      <c r="Q427" s="13">
        <f t="shared" si="27"/>
        <v>5.5045404307685349E-2</v>
      </c>
      <c r="R427" s="38">
        <v>0.36403150757941716</v>
      </c>
      <c r="V427" s="12"/>
      <c r="W427" s="42"/>
    </row>
    <row r="428" spans="1:23" x14ac:dyDescent="0.25">
      <c r="A428" s="43" t="s">
        <v>57</v>
      </c>
      <c r="B428" s="2" t="s">
        <v>28</v>
      </c>
      <c r="C428" s="2" t="s">
        <v>12</v>
      </c>
      <c r="D428" s="11">
        <v>0.72426715427460997</v>
      </c>
      <c r="E428" s="12">
        <v>0.81356791465017708</v>
      </c>
      <c r="F428" s="12">
        <v>0.83177592553637503</v>
      </c>
      <c r="G428" s="12">
        <v>0.64747310618791398</v>
      </c>
      <c r="H428" s="11">
        <f t="shared" si="24"/>
        <v>0.75427102516226907</v>
      </c>
      <c r="I428" s="13">
        <f t="shared" si="25"/>
        <v>8.530173591519595E-2</v>
      </c>
      <c r="J428" s="38">
        <v>4.4560582550966128E-3</v>
      </c>
      <c r="L428" s="14">
        <v>0.72426715427460997</v>
      </c>
      <c r="M428" s="15">
        <v>0.81356791465017708</v>
      </c>
      <c r="N428" s="15">
        <v>0.83177592553637503</v>
      </c>
      <c r="O428" s="16">
        <v>0.64747310618791398</v>
      </c>
      <c r="P428" s="11">
        <f t="shared" si="26"/>
        <v>0.75427102516226907</v>
      </c>
      <c r="Q428" s="13">
        <f t="shared" si="27"/>
        <v>8.530173591519595E-2</v>
      </c>
      <c r="R428" s="38">
        <v>4.4560582550966128E-3</v>
      </c>
      <c r="V428" s="12"/>
      <c r="W428" s="42"/>
    </row>
    <row r="429" spans="1:23" x14ac:dyDescent="0.25">
      <c r="A429" s="43" t="s">
        <v>57</v>
      </c>
      <c r="B429" s="2" t="s">
        <v>29</v>
      </c>
      <c r="C429" s="2" t="s">
        <v>12</v>
      </c>
      <c r="D429" s="11">
        <v>0.670184506077669</v>
      </c>
      <c r="E429" s="12">
        <v>0.84310171034915915</v>
      </c>
      <c r="F429" s="12">
        <v>0.74132868271931585</v>
      </c>
      <c r="G429" s="12">
        <v>0.63087058371638705</v>
      </c>
      <c r="H429" s="11">
        <f t="shared" si="24"/>
        <v>0.72137137071563273</v>
      </c>
      <c r="I429" s="13">
        <f t="shared" si="25"/>
        <v>9.3143361632582813E-2</v>
      </c>
      <c r="J429" s="38">
        <v>4.3026996789396312E-3</v>
      </c>
      <c r="L429" s="14">
        <v>0.670184506077669</v>
      </c>
      <c r="M429" s="15">
        <v>0.84310171034915915</v>
      </c>
      <c r="N429" s="15">
        <v>0.74132868271931585</v>
      </c>
      <c r="O429" s="16">
        <v>0.63087058371638705</v>
      </c>
      <c r="P429" s="11">
        <f t="shared" si="26"/>
        <v>0.72137137071563273</v>
      </c>
      <c r="Q429" s="13">
        <f t="shared" si="27"/>
        <v>9.3143361632582813E-2</v>
      </c>
      <c r="R429" s="38">
        <v>4.3026996789396312E-3</v>
      </c>
      <c r="V429" s="12"/>
      <c r="W429" s="42"/>
    </row>
    <row r="430" spans="1:23" x14ac:dyDescent="0.25">
      <c r="A430" s="44" t="s">
        <v>57</v>
      </c>
      <c r="B430" s="25" t="s">
        <v>30</v>
      </c>
      <c r="C430" s="25" t="s">
        <v>12</v>
      </c>
      <c r="D430" s="26">
        <v>0.99379379446920324</v>
      </c>
      <c r="E430" s="27">
        <v>0.91201390031345009</v>
      </c>
      <c r="F430" s="27">
        <v>0.69532534370029397</v>
      </c>
      <c r="G430" s="27">
        <v>0.80464365225170109</v>
      </c>
      <c r="H430" s="26">
        <f t="shared" si="24"/>
        <v>0.85144417268366213</v>
      </c>
      <c r="I430" s="28">
        <f t="shared" si="25"/>
        <v>0.12973753530811544</v>
      </c>
      <c r="J430" s="39">
        <v>0.10121587241503159</v>
      </c>
      <c r="K430" s="29"/>
      <c r="L430" s="30">
        <v>0.99379379446920324</v>
      </c>
      <c r="M430" s="31">
        <v>0.91201390031345009</v>
      </c>
      <c r="N430" s="31">
        <v>0.69532534370029397</v>
      </c>
      <c r="O430" s="32">
        <v>0.80464365225170109</v>
      </c>
      <c r="P430" s="26">
        <f t="shared" si="26"/>
        <v>0.85144417268366213</v>
      </c>
      <c r="Q430" s="28">
        <f t="shared" si="27"/>
        <v>0.12973753530811544</v>
      </c>
      <c r="R430" s="39">
        <v>0.10121587241503159</v>
      </c>
      <c r="V430" s="12"/>
      <c r="W430" s="42"/>
    </row>
    <row r="431" spans="1:23" x14ac:dyDescent="0.25">
      <c r="A431" s="43" t="s">
        <v>58</v>
      </c>
      <c r="B431" s="2" t="s">
        <v>11</v>
      </c>
      <c r="C431" s="2" t="s">
        <v>12</v>
      </c>
      <c r="D431" s="11">
        <v>2.8285534035281897E-2</v>
      </c>
      <c r="E431" s="12">
        <v>-1.9941430632197697E-2</v>
      </c>
      <c r="F431" s="12">
        <v>9.9535640779229301E-3</v>
      </c>
      <c r="G431" s="12">
        <v>-7.3076369076348999E-2</v>
      </c>
      <c r="H431" s="11">
        <f t="shared" si="24"/>
        <v>-1.3694675398835468E-2</v>
      </c>
      <c r="I431" s="13">
        <f t="shared" si="25"/>
        <v>4.429742170615223E-2</v>
      </c>
      <c r="J431" s="38">
        <v>3.5580947035752057E-11</v>
      </c>
      <c r="L431" s="14">
        <v>2.8285534035281897E-2</v>
      </c>
      <c r="M431" s="15">
        <v>-1.9941430632197697E-2</v>
      </c>
      <c r="N431" s="15">
        <v>9.9535640779229301E-3</v>
      </c>
      <c r="O431" s="16">
        <v>-7.3076369076348999E-2</v>
      </c>
      <c r="P431" s="11">
        <f t="shared" si="26"/>
        <v>-1.3694675398835468E-2</v>
      </c>
      <c r="Q431" s="13">
        <f t="shared" si="27"/>
        <v>4.429742170615223E-2</v>
      </c>
      <c r="R431" s="38">
        <v>3.5580947035752057E-11</v>
      </c>
      <c r="V431" s="12"/>
      <c r="W431" s="42"/>
    </row>
    <row r="432" spans="1:23" x14ac:dyDescent="0.25">
      <c r="A432" s="43" t="s">
        <v>58</v>
      </c>
      <c r="B432" s="2" t="s">
        <v>33</v>
      </c>
      <c r="C432" s="2" t="s">
        <v>12</v>
      </c>
      <c r="D432" s="11">
        <v>3.0945336405623296E-2</v>
      </c>
      <c r="E432" s="12">
        <v>2.7640795771717405E-2</v>
      </c>
      <c r="F432" s="12">
        <v>0.14562442830351197</v>
      </c>
      <c r="G432" s="12">
        <v>-7.5290038739219203E-2</v>
      </c>
      <c r="H432" s="11">
        <f t="shared" si="24"/>
        <v>3.2230130435408372E-2</v>
      </c>
      <c r="I432" s="13">
        <f t="shared" si="25"/>
        <v>9.0261779022084918E-2</v>
      </c>
      <c r="J432" s="38">
        <v>1.7732570695747179E-5</v>
      </c>
      <c r="L432" s="14">
        <v>3.0945336405623296E-2</v>
      </c>
      <c r="M432" s="15">
        <v>2.7640795771717405E-2</v>
      </c>
      <c r="N432" s="15">
        <v>0.14562442830351197</v>
      </c>
      <c r="O432" s="16">
        <v>-7.5290038739219203E-2</v>
      </c>
      <c r="P432" s="11">
        <f t="shared" si="26"/>
        <v>3.2230130435408372E-2</v>
      </c>
      <c r="Q432" s="13">
        <f t="shared" si="27"/>
        <v>9.0261779022084918E-2</v>
      </c>
      <c r="R432" s="38">
        <v>1.7732570695747179E-5</v>
      </c>
      <c r="V432" s="12"/>
      <c r="W432" s="42"/>
    </row>
    <row r="433" spans="1:23" x14ac:dyDescent="0.25">
      <c r="A433" s="43" t="s">
        <v>58</v>
      </c>
      <c r="B433" s="2" t="s">
        <v>15</v>
      </c>
      <c r="C433" s="2" t="s">
        <v>12</v>
      </c>
      <c r="D433" s="11">
        <v>1.6875103318680701E-3</v>
      </c>
      <c r="E433" s="12">
        <v>7.1312154252022525E-3</v>
      </c>
      <c r="F433" s="12">
        <v>-3.3016353004391998E-3</v>
      </c>
      <c r="G433" s="12">
        <v>-8.7465221885005578E-2</v>
      </c>
      <c r="H433" s="11">
        <f t="shared" si="24"/>
        <v>-2.0487032857093614E-2</v>
      </c>
      <c r="I433" s="13">
        <f t="shared" si="25"/>
        <v>4.4854928002991436E-2</v>
      </c>
      <c r="J433" s="38">
        <v>4.8234852305318685E-11</v>
      </c>
      <c r="L433" s="14">
        <v>1.6875103318680701E-3</v>
      </c>
      <c r="M433" s="15">
        <v>7.1312154252022525E-3</v>
      </c>
      <c r="N433" s="15">
        <v>-3.3016353004391998E-3</v>
      </c>
      <c r="O433" s="16">
        <v>-8.7465221885005578E-2</v>
      </c>
      <c r="P433" s="11">
        <f t="shared" si="26"/>
        <v>-2.0487032857093614E-2</v>
      </c>
      <c r="Q433" s="13">
        <f t="shared" si="27"/>
        <v>4.4854928002991436E-2</v>
      </c>
      <c r="R433" s="38">
        <v>4.8234852305318685E-11</v>
      </c>
      <c r="V433" s="12"/>
      <c r="W433" s="42"/>
    </row>
    <row r="434" spans="1:23" x14ac:dyDescent="0.25">
      <c r="A434" s="43" t="s">
        <v>58</v>
      </c>
      <c r="B434" s="2" t="s">
        <v>16</v>
      </c>
      <c r="C434" s="2" t="s">
        <v>12</v>
      </c>
      <c r="D434" s="11">
        <v>6.2862964849719816E-2</v>
      </c>
      <c r="E434" s="12">
        <v>6.3108322113416392E-3</v>
      </c>
      <c r="F434" s="12">
        <v>-7.9799409633905406E-3</v>
      </c>
      <c r="G434" s="12">
        <v>-7.3076369076348999E-2</v>
      </c>
      <c r="H434" s="11">
        <f t="shared" si="24"/>
        <v>-2.9706282446695202E-3</v>
      </c>
      <c r="I434" s="13">
        <f t="shared" si="25"/>
        <v>5.5857305100845071E-2</v>
      </c>
      <c r="J434" s="38">
        <v>1.4200443897166419E-8</v>
      </c>
      <c r="L434" s="14">
        <v>6.2862964849719816E-2</v>
      </c>
      <c r="M434" s="15">
        <v>6.3108322113416392E-3</v>
      </c>
      <c r="N434" s="15">
        <v>-7.9799409633905406E-3</v>
      </c>
      <c r="O434" s="16">
        <v>-7.3076369076348999E-2</v>
      </c>
      <c r="P434" s="11">
        <f t="shared" si="26"/>
        <v>-2.9706282446695202E-3</v>
      </c>
      <c r="Q434" s="13">
        <f t="shared" si="27"/>
        <v>5.5857305100845071E-2</v>
      </c>
      <c r="R434" s="38">
        <v>1.4200443897166419E-8</v>
      </c>
      <c r="V434" s="12"/>
      <c r="W434" s="42"/>
    </row>
    <row r="435" spans="1:23" x14ac:dyDescent="0.25">
      <c r="A435" s="43" t="s">
        <v>58</v>
      </c>
      <c r="B435" s="2" t="s">
        <v>17</v>
      </c>
      <c r="C435" s="2" t="s">
        <v>12</v>
      </c>
      <c r="D435" s="11">
        <v>-1.8588928285871E-3</v>
      </c>
      <c r="E435" s="12">
        <v>-5.1115992758900698E-2</v>
      </c>
      <c r="F435" s="12">
        <v>-1.1878529015850001E-2</v>
      </c>
      <c r="G435" s="12">
        <v>-8.7465221885005578E-2</v>
      </c>
      <c r="H435" s="11">
        <f t="shared" si="24"/>
        <v>-3.8079659122085843E-2</v>
      </c>
      <c r="I435" s="13">
        <f t="shared" si="25"/>
        <v>3.9188956496411027E-2</v>
      </c>
      <c r="J435" s="38">
        <v>5.9777841625630228E-13</v>
      </c>
      <c r="L435" s="14">
        <v>-1.8588928285871E-3</v>
      </c>
      <c r="M435" s="15">
        <v>-5.1115992758900698E-2</v>
      </c>
      <c r="N435" s="15">
        <v>-1.1878529015850001E-2</v>
      </c>
      <c r="O435" s="16">
        <v>-8.7465221885005578E-2</v>
      </c>
      <c r="P435" s="11">
        <f t="shared" si="26"/>
        <v>-3.8079659122085843E-2</v>
      </c>
      <c r="Q435" s="13">
        <f t="shared" si="27"/>
        <v>3.9188956496411027E-2</v>
      </c>
      <c r="R435" s="38">
        <v>5.9777841625630228E-13</v>
      </c>
      <c r="V435" s="12"/>
      <c r="W435" s="42"/>
    </row>
    <row r="436" spans="1:23" x14ac:dyDescent="0.25">
      <c r="A436" s="43" t="s">
        <v>58</v>
      </c>
      <c r="B436" s="2" t="s">
        <v>18</v>
      </c>
      <c r="C436" s="2" t="s">
        <v>14</v>
      </c>
      <c r="D436" s="11">
        <v>1.05230944661671</v>
      </c>
      <c r="E436" s="12">
        <v>0.95549421064806206</v>
      </c>
      <c r="F436" s="12">
        <v>1.1475615577855902</v>
      </c>
      <c r="G436" s="12">
        <v>1.08245919494192</v>
      </c>
      <c r="H436" s="11">
        <f t="shared" si="24"/>
        <v>1.0594561024980704</v>
      </c>
      <c r="I436" s="13">
        <f t="shared" si="25"/>
        <v>7.9897566005314696E-2</v>
      </c>
      <c r="J436" s="38"/>
      <c r="L436" s="14">
        <v>1.05230944661671</v>
      </c>
      <c r="M436" s="15">
        <v>0.95549421064806206</v>
      </c>
      <c r="N436" s="15">
        <v>1.1475615577855902</v>
      </c>
      <c r="O436" s="16">
        <v>1.08245919494192</v>
      </c>
      <c r="P436" s="11">
        <f t="shared" si="26"/>
        <v>1.0594561024980704</v>
      </c>
      <c r="Q436" s="13">
        <f t="shared" si="27"/>
        <v>7.9897566005314696E-2</v>
      </c>
      <c r="R436" s="38"/>
      <c r="V436" s="12"/>
      <c r="W436" s="42"/>
    </row>
    <row r="437" spans="1:23" x14ac:dyDescent="0.25">
      <c r="A437" s="43" t="s">
        <v>58</v>
      </c>
      <c r="B437" s="2" t="s">
        <v>19</v>
      </c>
      <c r="C437" s="2" t="s">
        <v>12</v>
      </c>
      <c r="D437" s="11">
        <v>9.1234190133361287E-2</v>
      </c>
      <c r="E437" s="12">
        <v>6.4558040395444605E-2</v>
      </c>
      <c r="F437" s="12">
        <v>-1.9675705120768897E-2</v>
      </c>
      <c r="G437" s="12">
        <v>-8.8572056716440667E-2</v>
      </c>
      <c r="H437" s="11">
        <f t="shared" si="24"/>
        <v>1.1886117172899079E-2</v>
      </c>
      <c r="I437" s="13">
        <f t="shared" si="25"/>
        <v>8.197243745344826E-2</v>
      </c>
      <c r="J437" s="38">
        <v>6.099436077787544E-6</v>
      </c>
      <c r="L437" s="14">
        <v>9.1234190133361287E-2</v>
      </c>
      <c r="M437" s="15">
        <v>6.4558040395444605E-2</v>
      </c>
      <c r="N437" s="15">
        <v>-1.9675705120768897E-2</v>
      </c>
      <c r="O437" s="16">
        <v>-8.8572056716440667E-2</v>
      </c>
      <c r="P437" s="11">
        <f t="shared" si="26"/>
        <v>1.1886117172899079E-2</v>
      </c>
      <c r="Q437" s="13">
        <f t="shared" si="27"/>
        <v>8.197243745344826E-2</v>
      </c>
      <c r="R437" s="38">
        <v>6.099436077787544E-6</v>
      </c>
      <c r="V437" s="12"/>
      <c r="W437" s="42"/>
    </row>
    <row r="438" spans="1:23" x14ac:dyDescent="0.25">
      <c r="A438" s="43" t="s">
        <v>58</v>
      </c>
      <c r="B438" s="2" t="s">
        <v>20</v>
      </c>
      <c r="C438" s="2" t="s">
        <v>12</v>
      </c>
      <c r="D438" s="11">
        <v>2.0306126924257695E-2</v>
      </c>
      <c r="E438" s="12">
        <v>-2.8965645984664397E-2</v>
      </c>
      <c r="F438" s="12">
        <v>7.6144112464472608E-3</v>
      </c>
      <c r="G438" s="12">
        <v>-8.7465221885005578E-2</v>
      </c>
      <c r="H438" s="11">
        <f t="shared" si="24"/>
        <v>-2.2127582424741256E-2</v>
      </c>
      <c r="I438" s="13">
        <f t="shared" si="25"/>
        <v>4.8307943170667694E-2</v>
      </c>
      <c r="J438" s="38">
        <v>3.7819884552078229E-10</v>
      </c>
      <c r="L438" s="14">
        <v>2.0306126924257695E-2</v>
      </c>
      <c r="M438" s="15">
        <v>-2.8965645984664397E-2</v>
      </c>
      <c r="N438" s="15">
        <v>7.6144112464472608E-3</v>
      </c>
      <c r="O438" s="16">
        <v>-8.7465221885005578E-2</v>
      </c>
      <c r="P438" s="11">
        <f t="shared" si="26"/>
        <v>-2.2127582424741256E-2</v>
      </c>
      <c r="Q438" s="13">
        <f t="shared" si="27"/>
        <v>4.8307943170667694E-2</v>
      </c>
      <c r="R438" s="38">
        <v>3.7819884552078229E-10</v>
      </c>
      <c r="V438" s="12"/>
      <c r="W438" s="42"/>
    </row>
    <row r="439" spans="1:23" x14ac:dyDescent="0.25">
      <c r="A439" s="43" t="s">
        <v>58</v>
      </c>
      <c r="B439" s="2" t="s">
        <v>21</v>
      </c>
      <c r="C439" s="2" t="s">
        <v>12</v>
      </c>
      <c r="D439" s="11">
        <v>8.8574387763019902E-2</v>
      </c>
      <c r="E439" s="12">
        <v>2.6820412557856797E-2</v>
      </c>
      <c r="F439" s="12">
        <v>1.7750740182841798E-2</v>
      </c>
      <c r="G439" s="12">
        <v>-3.5443984807554903E-2</v>
      </c>
      <c r="H439" s="11">
        <f t="shared" si="24"/>
        <v>2.4425388924040906E-2</v>
      </c>
      <c r="I439" s="13">
        <f t="shared" si="25"/>
        <v>5.0825594067955393E-2</v>
      </c>
      <c r="J439" s="38">
        <v>2.0252973084553269E-9</v>
      </c>
      <c r="L439" s="14">
        <v>8.8574387763019902E-2</v>
      </c>
      <c r="M439" s="15">
        <v>2.6820412557856797E-2</v>
      </c>
      <c r="N439" s="15">
        <v>1.7750740182841798E-2</v>
      </c>
      <c r="O439" s="16">
        <v>-3.5443984807554903E-2</v>
      </c>
      <c r="P439" s="11">
        <f t="shared" si="26"/>
        <v>2.4425388924040906E-2</v>
      </c>
      <c r="Q439" s="13">
        <f t="shared" si="27"/>
        <v>5.0825594067955393E-2</v>
      </c>
      <c r="R439" s="38">
        <v>2.0252973084553269E-9</v>
      </c>
      <c r="V439" s="12"/>
      <c r="W439" s="42"/>
    </row>
    <row r="440" spans="1:23" x14ac:dyDescent="0.25">
      <c r="A440" s="43" t="s">
        <v>58</v>
      </c>
      <c r="B440" s="2" t="s">
        <v>31</v>
      </c>
      <c r="C440" s="2" t="s">
        <v>12</v>
      </c>
      <c r="D440" s="11">
        <v>1.94195261341439E-2</v>
      </c>
      <c r="E440" s="12">
        <v>-4.9475226331179505E-2</v>
      </c>
      <c r="F440" s="12">
        <v>-5.6407881319148687E-3</v>
      </c>
      <c r="G440" s="12">
        <v>-3.3457746959364406E-3</v>
      </c>
      <c r="H440" s="11">
        <f t="shared" si="24"/>
        <v>-9.7605657562217299E-3</v>
      </c>
      <c r="I440" s="13">
        <f t="shared" si="25"/>
        <v>2.8791515760348236E-2</v>
      </c>
      <c r="J440" s="38">
        <v>4.8356513926298515E-17</v>
      </c>
      <c r="L440" s="14">
        <v>1.94195261341439E-2</v>
      </c>
      <c r="M440" s="15">
        <v>-4.9475226331179505E-2</v>
      </c>
      <c r="N440" s="15">
        <v>-5.6407881319148687E-3</v>
      </c>
      <c r="O440" s="16">
        <v>-3.3457746959364406E-3</v>
      </c>
      <c r="P440" s="11">
        <f t="shared" si="26"/>
        <v>-9.7605657562217299E-3</v>
      </c>
      <c r="Q440" s="13">
        <f t="shared" si="27"/>
        <v>2.8791515760348236E-2</v>
      </c>
      <c r="R440" s="38">
        <v>4.8356513926298515E-17</v>
      </c>
      <c r="V440" s="12"/>
      <c r="W440" s="42"/>
    </row>
    <row r="441" spans="1:23" x14ac:dyDescent="0.25">
      <c r="A441" s="43" t="s">
        <v>58</v>
      </c>
      <c r="B441" s="2" t="s">
        <v>22</v>
      </c>
      <c r="C441" s="2" t="s">
        <v>12</v>
      </c>
      <c r="D441" s="11">
        <v>0.12492502015768499</v>
      </c>
      <c r="E441" s="12">
        <v>-2.2402580273779494E-2</v>
      </c>
      <c r="F441" s="12">
        <v>1.1512999298906699E-2</v>
      </c>
      <c r="G441" s="12">
        <v>-0.11292242300801299</v>
      </c>
      <c r="H441" s="11">
        <f t="shared" si="24"/>
        <v>2.7825404369980281E-4</v>
      </c>
      <c r="I441" s="13">
        <f t="shared" si="25"/>
        <v>9.830539038107565E-2</v>
      </c>
      <c r="J441" s="38">
        <v>3.2493493018604039E-5</v>
      </c>
      <c r="L441" s="14">
        <v>0.12492502015768499</v>
      </c>
      <c r="M441" s="15">
        <v>-2.2402580273779494E-2</v>
      </c>
      <c r="N441" s="15">
        <v>1.1512999298906699E-2</v>
      </c>
      <c r="O441" s="16">
        <v>-0.11292242300801299</v>
      </c>
      <c r="P441" s="11">
        <f t="shared" si="26"/>
        <v>2.7825404369980281E-4</v>
      </c>
      <c r="Q441" s="13">
        <f t="shared" si="27"/>
        <v>9.830539038107565E-2</v>
      </c>
      <c r="R441" s="38">
        <v>3.2493493018604039E-5</v>
      </c>
      <c r="V441" s="12"/>
      <c r="W441" s="42"/>
    </row>
    <row r="442" spans="1:23" x14ac:dyDescent="0.25">
      <c r="A442" s="43" t="s">
        <v>58</v>
      </c>
      <c r="B442" s="2" t="s">
        <v>23</v>
      </c>
      <c r="C442" s="2" t="s">
        <v>12</v>
      </c>
      <c r="D442" s="11">
        <v>3.626494114630599E-2</v>
      </c>
      <c r="E442" s="12">
        <v>-1.1737598493591701E-2</v>
      </c>
      <c r="F442" s="12">
        <v>7.0771537696290285E-2</v>
      </c>
      <c r="G442" s="12">
        <v>-0.109601918513708</v>
      </c>
      <c r="H442" s="11">
        <f t="shared" si="24"/>
        <v>-3.5757595411758554E-3</v>
      </c>
      <c r="I442" s="13">
        <f t="shared" si="25"/>
        <v>7.8364456312241218E-2</v>
      </c>
      <c r="J442" s="38">
        <v>3.3840893617904861E-6</v>
      </c>
      <c r="L442" s="14">
        <v>3.626494114630599E-2</v>
      </c>
      <c r="M442" s="15">
        <v>-1.1737598493591701E-2</v>
      </c>
      <c r="N442" s="15">
        <v>7.0771537696290285E-2</v>
      </c>
      <c r="O442" s="16">
        <v>-0.109601918513708</v>
      </c>
      <c r="P442" s="11">
        <f t="shared" si="26"/>
        <v>-3.5757595411758554E-3</v>
      </c>
      <c r="Q442" s="13">
        <f t="shared" si="27"/>
        <v>7.8364456312241218E-2</v>
      </c>
      <c r="R442" s="38">
        <v>3.3840893617904861E-6</v>
      </c>
      <c r="V442" s="12"/>
      <c r="W442" s="42"/>
    </row>
    <row r="443" spans="1:23" x14ac:dyDescent="0.25">
      <c r="A443" s="43" t="s">
        <v>58</v>
      </c>
      <c r="B443" s="2" t="s">
        <v>24</v>
      </c>
      <c r="C443" s="2" t="s">
        <v>12</v>
      </c>
      <c r="D443" s="11">
        <v>1.76463245539164E-2</v>
      </c>
      <c r="E443" s="12">
        <v>-3.8810244550991697E-2</v>
      </c>
      <c r="F443" s="12">
        <v>1.4631869740874302E-2</v>
      </c>
      <c r="G443" s="12">
        <v>-7.0862699413478794E-2</v>
      </c>
      <c r="H443" s="11">
        <f t="shared" si="24"/>
        <v>-1.9348687417419949E-2</v>
      </c>
      <c r="I443" s="13">
        <f t="shared" si="25"/>
        <v>4.303392000713234E-2</v>
      </c>
      <c r="J443" s="38">
        <v>1.415318929620416E-11</v>
      </c>
      <c r="L443" s="14">
        <v>1.76463245539164E-2</v>
      </c>
      <c r="M443" s="15">
        <v>-3.8810244550991697E-2</v>
      </c>
      <c r="N443" s="15">
        <v>1.4631869740874302E-2</v>
      </c>
      <c r="O443" s="16">
        <v>-7.0862699413478794E-2</v>
      </c>
      <c r="P443" s="11">
        <f t="shared" si="26"/>
        <v>-1.9348687417419949E-2</v>
      </c>
      <c r="Q443" s="13">
        <f t="shared" si="27"/>
        <v>4.303392000713234E-2</v>
      </c>
      <c r="R443" s="38">
        <v>1.415318929620416E-11</v>
      </c>
      <c r="V443" s="12"/>
      <c r="W443" s="42"/>
    </row>
    <row r="444" spans="1:23" x14ac:dyDescent="0.25">
      <c r="A444" s="43" t="s">
        <v>58</v>
      </c>
      <c r="B444" s="2" t="s">
        <v>25</v>
      </c>
      <c r="C444" s="2" t="s">
        <v>12</v>
      </c>
      <c r="D444" s="11">
        <v>-1.60445054704078E-2</v>
      </c>
      <c r="E444" s="12">
        <v>-1.41987481351735E-2</v>
      </c>
      <c r="F444" s="12">
        <v>2.93610558349592E-3</v>
      </c>
      <c r="G444" s="12">
        <v>-0.10628141401940303</v>
      </c>
      <c r="H444" s="11">
        <f t="shared" si="24"/>
        <v>-3.3397140510372098E-2</v>
      </c>
      <c r="I444" s="13">
        <f t="shared" si="25"/>
        <v>4.933529605086364E-2</v>
      </c>
      <c r="J444" s="38">
        <v>6.009243721951212E-10</v>
      </c>
      <c r="L444" s="14">
        <v>-1.60445054704078E-2</v>
      </c>
      <c r="M444" s="15">
        <v>-1.41987481351735E-2</v>
      </c>
      <c r="N444" s="15">
        <v>2.93610558349592E-3</v>
      </c>
      <c r="O444" s="16">
        <v>-0.10628141401940303</v>
      </c>
      <c r="P444" s="11">
        <f t="shared" si="26"/>
        <v>-3.3397140510372098E-2</v>
      </c>
      <c r="Q444" s="13">
        <f t="shared" si="27"/>
        <v>4.933529605086364E-2</v>
      </c>
      <c r="R444" s="38">
        <v>6.009243721951212E-10</v>
      </c>
      <c r="V444" s="12"/>
      <c r="W444" s="42"/>
    </row>
    <row r="445" spans="1:23" x14ac:dyDescent="0.25">
      <c r="A445" s="43" t="s">
        <v>58</v>
      </c>
      <c r="B445" s="2" t="s">
        <v>26</v>
      </c>
      <c r="C445" s="2" t="s">
        <v>12</v>
      </c>
      <c r="D445" s="11">
        <v>0.12492502015768499</v>
      </c>
      <c r="E445" s="12">
        <v>5.3893058615256798E-2</v>
      </c>
      <c r="F445" s="12">
        <v>2.5547916287760701E-2</v>
      </c>
      <c r="G445" s="12">
        <v>-9.5213065705051392E-2</v>
      </c>
      <c r="H445" s="11">
        <f t="shared" si="24"/>
        <v>2.7288232338912775E-2</v>
      </c>
      <c r="I445" s="13">
        <f t="shared" si="25"/>
        <v>9.1743039407496618E-2</v>
      </c>
      <c r="J445" s="38">
        <v>2.0131560463286699E-5</v>
      </c>
      <c r="L445" s="14">
        <v>0.12492502015768499</v>
      </c>
      <c r="M445" s="15">
        <v>5.3893058615256798E-2</v>
      </c>
      <c r="N445" s="15">
        <v>2.5547916287760701E-2</v>
      </c>
      <c r="O445" s="16">
        <v>-9.5213065705051392E-2</v>
      </c>
      <c r="P445" s="11">
        <f t="shared" si="26"/>
        <v>2.7288232338912775E-2</v>
      </c>
      <c r="Q445" s="13">
        <f t="shared" si="27"/>
        <v>9.1743039407496618E-2</v>
      </c>
      <c r="R445" s="38">
        <v>2.0131560463286699E-5</v>
      </c>
      <c r="V445" s="12"/>
      <c r="W445" s="42"/>
    </row>
    <row r="446" spans="1:23" x14ac:dyDescent="0.25">
      <c r="A446" s="43" t="s">
        <v>58</v>
      </c>
      <c r="B446" s="2" t="s">
        <v>28</v>
      </c>
      <c r="C446" s="2" t="s">
        <v>12</v>
      </c>
      <c r="D446" s="11">
        <v>6.197636405960609E-2</v>
      </c>
      <c r="E446" s="12">
        <v>-4.8654843117318887E-2</v>
      </c>
      <c r="F446" s="12">
        <v>2.1649328235301305E-2</v>
      </c>
      <c r="G446" s="12">
        <v>-0.161623155591159</v>
      </c>
      <c r="H446" s="11">
        <f t="shared" si="24"/>
        <v>-3.1663076603392626E-2</v>
      </c>
      <c r="I446" s="13">
        <f t="shared" si="25"/>
        <v>9.7960705756839586E-2</v>
      </c>
      <c r="J446" s="38">
        <v>2.7671338867822671E-5</v>
      </c>
      <c r="L446" s="14">
        <v>6.197636405960609E-2</v>
      </c>
      <c r="M446" s="15">
        <v>-4.8654843117318887E-2</v>
      </c>
      <c r="N446" s="15">
        <v>2.1649328235301305E-2</v>
      </c>
      <c r="O446" s="16">
        <v>-0.161623155591159</v>
      </c>
      <c r="P446" s="11">
        <f t="shared" si="26"/>
        <v>-3.1663076603392626E-2</v>
      </c>
      <c r="Q446" s="13">
        <f t="shared" si="27"/>
        <v>9.7960705756839586E-2</v>
      </c>
      <c r="R446" s="38">
        <v>2.7671338867822671E-5</v>
      </c>
      <c r="V446" s="12"/>
      <c r="W446" s="42"/>
    </row>
    <row r="447" spans="1:23" x14ac:dyDescent="0.25">
      <c r="A447" s="43" t="s">
        <v>58</v>
      </c>
      <c r="B447" s="2" t="s">
        <v>29</v>
      </c>
      <c r="C447" s="2" t="s">
        <v>12</v>
      </c>
      <c r="D447" s="11">
        <v>2.2965929294599105E-2</v>
      </c>
      <c r="E447" s="12">
        <v>-2.4863729915361402E-2</v>
      </c>
      <c r="F447" s="12">
        <v>0.13236922892514999</v>
      </c>
      <c r="G447" s="12">
        <v>-0.11624292750231899</v>
      </c>
      <c r="H447" s="11">
        <f t="shared" si="24"/>
        <v>3.5571252005171736E-3</v>
      </c>
      <c r="I447" s="13">
        <f t="shared" si="25"/>
        <v>0.10348761177945906</v>
      </c>
      <c r="J447" s="38">
        <v>4.9405407233726896E-5</v>
      </c>
      <c r="L447" s="14">
        <v>2.2965929294599105E-2</v>
      </c>
      <c r="M447" s="15">
        <v>-2.4863729915361402E-2</v>
      </c>
      <c r="N447" s="15">
        <v>0.13236922892514999</v>
      </c>
      <c r="O447" s="16">
        <v>-0.11624292750231899</v>
      </c>
      <c r="P447" s="11">
        <f t="shared" si="26"/>
        <v>3.5571252005171736E-3</v>
      </c>
      <c r="Q447" s="13">
        <f t="shared" si="27"/>
        <v>0.10348761177945906</v>
      </c>
      <c r="R447" s="38">
        <v>4.9405407233726896E-5</v>
      </c>
      <c r="V447" s="12"/>
      <c r="W447" s="42"/>
    </row>
    <row r="448" spans="1:23" x14ac:dyDescent="0.25">
      <c r="A448" s="44" t="s">
        <v>58</v>
      </c>
      <c r="B448" s="25" t="s">
        <v>30</v>
      </c>
      <c r="C448" s="25" t="s">
        <v>12</v>
      </c>
      <c r="D448" s="26">
        <v>1.8532925344030202E-2</v>
      </c>
      <c r="E448" s="27">
        <v>7.9515986390628606E-3</v>
      </c>
      <c r="F448" s="27">
        <v>-9.6248246896352965E-4</v>
      </c>
      <c r="G448" s="27">
        <v>-4.4298663459035909E-2</v>
      </c>
      <c r="H448" s="26">
        <f t="shared" si="24"/>
        <v>-4.6941554862265939E-3</v>
      </c>
      <c r="I448" s="28">
        <f t="shared" si="25"/>
        <v>2.7579308769248512E-2</v>
      </c>
      <c r="J448" s="39">
        <v>1.7291969639365001E-17</v>
      </c>
      <c r="K448" s="29"/>
      <c r="L448" s="30">
        <v>1.8532925344030202E-2</v>
      </c>
      <c r="M448" s="31">
        <v>7.9515986390628606E-3</v>
      </c>
      <c r="N448" s="31">
        <v>-9.6248246896352965E-4</v>
      </c>
      <c r="O448" s="32">
        <v>-4.4298663459035909E-2</v>
      </c>
      <c r="P448" s="26">
        <f t="shared" si="26"/>
        <v>-4.6941554862265939E-3</v>
      </c>
      <c r="Q448" s="28">
        <f t="shared" si="27"/>
        <v>2.7579308769248512E-2</v>
      </c>
      <c r="R448" s="39">
        <v>1.7291969639365001E-17</v>
      </c>
      <c r="V448" s="12"/>
      <c r="W448" s="42"/>
    </row>
    <row r="449" spans="1:23" x14ac:dyDescent="0.25">
      <c r="A449" s="43" t="s">
        <v>59</v>
      </c>
      <c r="B449" s="2" t="s">
        <v>11</v>
      </c>
      <c r="C449" s="2" t="s">
        <v>12</v>
      </c>
      <c r="D449" s="11">
        <v>9.5768416692493905E-2</v>
      </c>
      <c r="E449" s="12">
        <v>0.40720511258183201</v>
      </c>
      <c r="F449" s="12">
        <v>0.40050295530897795</v>
      </c>
      <c r="G449" s="12">
        <v>0.41233922659571498</v>
      </c>
      <c r="H449" s="11">
        <f t="shared" si="24"/>
        <v>0.32895392779475474</v>
      </c>
      <c r="I449" s="13">
        <f t="shared" si="25"/>
        <v>0.1555325281122466</v>
      </c>
      <c r="J449" s="38">
        <v>1.2612786672102983E-3</v>
      </c>
      <c r="L449" s="14">
        <v>9.5768416692493905E-2</v>
      </c>
      <c r="M449" s="15">
        <v>0.40720511258183201</v>
      </c>
      <c r="N449" s="15">
        <v>0.40050295530897795</v>
      </c>
      <c r="O449" s="16">
        <v>0.41233922659571498</v>
      </c>
      <c r="P449" s="11">
        <f t="shared" si="26"/>
        <v>0.32895392779475474</v>
      </c>
      <c r="Q449" s="13">
        <f t="shared" si="27"/>
        <v>0.1555325281122466</v>
      </c>
      <c r="R449" s="38">
        <v>1.2612786672102983E-3</v>
      </c>
      <c r="V449" s="12"/>
      <c r="W449" s="42"/>
    </row>
    <row r="450" spans="1:23" x14ac:dyDescent="0.25">
      <c r="A450" s="43" t="s">
        <v>59</v>
      </c>
      <c r="B450" s="2" t="s">
        <v>33</v>
      </c>
      <c r="C450" s="2" t="s">
        <v>12</v>
      </c>
      <c r="D450" s="11">
        <v>7.2607735796677286E-2</v>
      </c>
      <c r="E450" s="12">
        <v>0.18851601421823802</v>
      </c>
      <c r="F450" s="12">
        <v>0.15932830891286001</v>
      </c>
      <c r="G450" s="12">
        <v>0.104613746635455</v>
      </c>
      <c r="H450" s="11">
        <f t="shared" si="24"/>
        <v>0.13126645139080756</v>
      </c>
      <c r="I450" s="13">
        <f t="shared" si="25"/>
        <v>5.2332882834947234E-2</v>
      </c>
      <c r="J450" s="38">
        <v>2.715640308308261E-11</v>
      </c>
      <c r="L450" s="14">
        <v>7.2607735796677286E-2</v>
      </c>
      <c r="M450" s="15">
        <v>0.18851601421823802</v>
      </c>
      <c r="N450" s="15">
        <v>0.15932830891286001</v>
      </c>
      <c r="O450" s="16">
        <v>0.104613746635455</v>
      </c>
      <c r="P450" s="11">
        <f t="shared" si="26"/>
        <v>0.13126645139080756</v>
      </c>
      <c r="Q450" s="13">
        <f t="shared" si="27"/>
        <v>5.2332882834947234E-2</v>
      </c>
      <c r="R450" s="38">
        <v>2.715640308308261E-11</v>
      </c>
      <c r="V450" s="12"/>
      <c r="W450" s="42"/>
    </row>
    <row r="451" spans="1:23" x14ac:dyDescent="0.25">
      <c r="A451" s="43" t="s">
        <v>59</v>
      </c>
      <c r="B451" s="2" t="s">
        <v>13</v>
      </c>
      <c r="C451" s="2" t="s">
        <v>14</v>
      </c>
      <c r="D451" s="11">
        <v>1.2769631423791401</v>
      </c>
      <c r="E451" s="12">
        <v>0.99856664448638077</v>
      </c>
      <c r="F451" s="12">
        <v>0.95973678302615062</v>
      </c>
      <c r="G451" s="12">
        <v>0.90442887076124079</v>
      </c>
      <c r="H451" s="11">
        <f t="shared" si="24"/>
        <v>1.034923860163228</v>
      </c>
      <c r="I451" s="13">
        <f t="shared" si="25"/>
        <v>0.16591855441230646</v>
      </c>
      <c r="J451" s="38"/>
      <c r="L451" s="14">
        <v>1.2769631423791401</v>
      </c>
      <c r="M451" s="15">
        <v>0.99856664448638077</v>
      </c>
      <c r="N451" s="15">
        <v>0.95973678302615062</v>
      </c>
      <c r="O451" s="16">
        <v>0.90442887076124079</v>
      </c>
      <c r="P451" s="11">
        <f t="shared" si="26"/>
        <v>1.034923860163228</v>
      </c>
      <c r="Q451" s="13">
        <f t="shared" si="27"/>
        <v>0.16591855441230646</v>
      </c>
      <c r="R451" s="38"/>
      <c r="V451" s="12"/>
      <c r="W451" s="42"/>
    </row>
    <row r="452" spans="1:23" x14ac:dyDescent="0.25">
      <c r="A452" s="43" t="s">
        <v>59</v>
      </c>
      <c r="B452" s="2" t="s">
        <v>15</v>
      </c>
      <c r="C452" s="2" t="s">
        <v>12</v>
      </c>
      <c r="D452" s="11">
        <v>0.52038089978246493</v>
      </c>
      <c r="E452" s="12">
        <v>0.66930440650074596</v>
      </c>
      <c r="F452" s="12">
        <v>0.558318579628585</v>
      </c>
      <c r="G452" s="12">
        <v>0.58043596454757496</v>
      </c>
      <c r="H452" s="11">
        <f t="shared" ref="H452:H502" si="28">AVERAGE(D452:G452)</f>
        <v>0.58210996261484271</v>
      </c>
      <c r="I452" s="13">
        <f t="shared" ref="I452:I502" si="29">STDEV(D452:G452)</f>
        <v>6.3198577032144168E-2</v>
      </c>
      <c r="J452" s="38">
        <v>2.9418135094165498E-6</v>
      </c>
      <c r="L452" s="14">
        <v>0.52038089978246493</v>
      </c>
      <c r="M452" s="15">
        <v>0.66930440650074596</v>
      </c>
      <c r="N452" s="15">
        <v>0.558318579628585</v>
      </c>
      <c r="O452" s="16">
        <v>0.58043596454757496</v>
      </c>
      <c r="P452" s="11">
        <f t="shared" ref="P452:P502" si="30">AVERAGE(L452:O452)</f>
        <v>0.58210996261484271</v>
      </c>
      <c r="Q452" s="13">
        <f t="shared" ref="Q452:Q502" si="31">STDEV(L452:O452)</f>
        <v>6.3198577032144168E-2</v>
      </c>
      <c r="R452" s="38">
        <v>2.9418135094165498E-6</v>
      </c>
      <c r="V452" s="12"/>
      <c r="W452" s="42"/>
    </row>
    <row r="453" spans="1:23" x14ac:dyDescent="0.25">
      <c r="A453" s="43" t="s">
        <v>59</v>
      </c>
      <c r="B453" s="2" t="s">
        <v>17</v>
      </c>
      <c r="C453" s="2" t="s">
        <v>12</v>
      </c>
      <c r="D453" s="11">
        <v>0.246312842515302</v>
      </c>
      <c r="E453" s="12">
        <v>0.43587222285421301</v>
      </c>
      <c r="F453" s="12">
        <v>0.29610184998985295</v>
      </c>
      <c r="G453" s="12">
        <v>0.363536947835498</v>
      </c>
      <c r="H453" s="11">
        <f t="shared" si="28"/>
        <v>0.33545596579871645</v>
      </c>
      <c r="I453" s="13">
        <f t="shared" si="29"/>
        <v>8.239581116578916E-2</v>
      </c>
      <c r="J453" s="38">
        <v>3.7815141643797311E-6</v>
      </c>
      <c r="L453" s="14">
        <v>0.246312842515302</v>
      </c>
      <c r="M453" s="15">
        <v>0.43587222285421301</v>
      </c>
      <c r="N453" s="15">
        <v>0.29610184998985295</v>
      </c>
      <c r="O453" s="16">
        <v>0.363536947835498</v>
      </c>
      <c r="P453" s="11">
        <f t="shared" si="30"/>
        <v>0.33545596579871645</v>
      </c>
      <c r="Q453" s="13">
        <f t="shared" si="31"/>
        <v>8.239581116578916E-2</v>
      </c>
      <c r="R453" s="38">
        <v>3.7815141643797311E-6</v>
      </c>
      <c r="V453" s="12"/>
      <c r="W453" s="42"/>
    </row>
    <row r="454" spans="1:23" x14ac:dyDescent="0.25">
      <c r="A454" s="43" t="s">
        <v>59</v>
      </c>
      <c r="B454" s="2" t="s">
        <v>18</v>
      </c>
      <c r="C454" s="2" t="s">
        <v>12</v>
      </c>
      <c r="D454" s="11">
        <v>-2.7755214751861202E-2</v>
      </c>
      <c r="E454" s="12">
        <v>4.1085161388849399E-2</v>
      </c>
      <c r="F454" s="12">
        <v>8.8108950245549503E-2</v>
      </c>
      <c r="G454" s="12">
        <v>-2.4170044537340601E-2</v>
      </c>
      <c r="H454" s="11">
        <f t="shared" si="28"/>
        <v>1.9317213086299273E-2</v>
      </c>
      <c r="I454" s="13">
        <f t="shared" si="29"/>
        <v>5.5716848776928965E-2</v>
      </c>
      <c r="J454" s="38">
        <v>3.2734582338275778E-11</v>
      </c>
      <c r="L454" s="14">
        <v>-2.7755214751861202E-2</v>
      </c>
      <c r="M454" s="15">
        <v>4.1085161388849399E-2</v>
      </c>
      <c r="N454" s="15">
        <v>8.8108950245549503E-2</v>
      </c>
      <c r="O454" s="16">
        <v>-2.4170044537340601E-2</v>
      </c>
      <c r="P454" s="11">
        <f t="shared" si="30"/>
        <v>1.9317213086299273E-2</v>
      </c>
      <c r="Q454" s="13">
        <f t="shared" si="31"/>
        <v>5.5716848776928965E-2</v>
      </c>
      <c r="R454" s="38">
        <v>3.2734582338275778E-11</v>
      </c>
      <c r="V454" s="12"/>
      <c r="W454" s="42"/>
    </row>
    <row r="455" spans="1:23" x14ac:dyDescent="0.25">
      <c r="A455" s="43" t="s">
        <v>59</v>
      </c>
      <c r="B455" s="2" t="s">
        <v>19</v>
      </c>
      <c r="C455" s="2" t="s">
        <v>12</v>
      </c>
      <c r="D455" s="11">
        <v>-6.6356349578222215E-2</v>
      </c>
      <c r="E455" s="12">
        <v>8.8590658411652465E-2</v>
      </c>
      <c r="F455" s="12">
        <v>9.4583437397123216E-2</v>
      </c>
      <c r="G455" s="12">
        <v>-7.9750417569810383E-2</v>
      </c>
      <c r="H455" s="11">
        <f t="shared" si="28"/>
        <v>9.2668321651857705E-3</v>
      </c>
      <c r="I455" s="13">
        <f t="shared" si="29"/>
        <v>9.524377303540825E-2</v>
      </c>
      <c r="J455" s="38">
        <v>2.4109113797093286E-6</v>
      </c>
      <c r="L455" s="14">
        <v>-6.6356349578222215E-2</v>
      </c>
      <c r="M455" s="15">
        <v>8.8590658411652465E-2</v>
      </c>
      <c r="N455" s="15">
        <v>9.4583437397123216E-2</v>
      </c>
      <c r="O455" s="16">
        <v>-7.9750417569810383E-2</v>
      </c>
      <c r="P455" s="11">
        <f t="shared" si="30"/>
        <v>9.2668321651857705E-3</v>
      </c>
      <c r="Q455" s="13">
        <f t="shared" si="31"/>
        <v>9.524377303540825E-2</v>
      </c>
      <c r="R455" s="38">
        <v>2.4109113797093286E-6</v>
      </c>
      <c r="V455" s="12"/>
      <c r="W455" s="42"/>
    </row>
    <row r="456" spans="1:23" x14ac:dyDescent="0.25">
      <c r="A456" s="43" t="s">
        <v>59</v>
      </c>
      <c r="B456" s="2" t="s">
        <v>20</v>
      </c>
      <c r="C456" s="2" t="s">
        <v>12</v>
      </c>
      <c r="D456" s="11">
        <v>-0.18987998102257697</v>
      </c>
      <c r="E456" s="12">
        <v>6.2380729019761202E-2</v>
      </c>
      <c r="F456" s="12">
        <v>0.15204451086733897</v>
      </c>
      <c r="G456" s="12">
        <v>-0.123130220912226</v>
      </c>
      <c r="H456" s="11">
        <f t="shared" si="28"/>
        <v>-2.4646240511925696E-2</v>
      </c>
      <c r="I456" s="13">
        <f t="shared" si="29"/>
        <v>0.1589492565228143</v>
      </c>
      <c r="J456" s="38">
        <v>2.7737736185065034E-4</v>
      </c>
      <c r="L456" s="14">
        <v>-0.18987998102257697</v>
      </c>
      <c r="M456" s="15">
        <v>6.2380729019761202E-2</v>
      </c>
      <c r="N456" s="15">
        <v>0.15204451086733897</v>
      </c>
      <c r="O456" s="16">
        <v>-0.123130220912226</v>
      </c>
      <c r="P456" s="11">
        <f t="shared" si="30"/>
        <v>-2.4646240511925696E-2</v>
      </c>
      <c r="Q456" s="13">
        <f t="shared" si="31"/>
        <v>0.1589492565228143</v>
      </c>
      <c r="R456" s="38">
        <v>2.7737736185065034E-4</v>
      </c>
      <c r="V456" s="12"/>
      <c r="W456" s="42"/>
    </row>
    <row r="457" spans="1:23" x14ac:dyDescent="0.25">
      <c r="A457" s="43" t="s">
        <v>59</v>
      </c>
      <c r="B457" s="2" t="s">
        <v>21</v>
      </c>
      <c r="C457" s="2" t="s">
        <v>12</v>
      </c>
      <c r="D457" s="11">
        <v>-0.11653782485249201</v>
      </c>
      <c r="E457" s="12">
        <v>7.4666633422210194E-2</v>
      </c>
      <c r="F457" s="12">
        <v>7.3541354154508798E-2</v>
      </c>
      <c r="G457" s="12">
        <v>9.7204268239215377E-3</v>
      </c>
      <c r="H457" s="11">
        <f t="shared" si="28"/>
        <v>1.0347647387037131E-2</v>
      </c>
      <c r="I457" s="13">
        <f t="shared" si="29"/>
        <v>8.9871562077387418E-2</v>
      </c>
      <c r="J457" s="38">
        <v>1.0303219993562811E-6</v>
      </c>
      <c r="L457" s="14">
        <v>-0.11653782485249201</v>
      </c>
      <c r="M457" s="15">
        <v>7.4666633422210194E-2</v>
      </c>
      <c r="N457" s="15">
        <v>7.3541354154508798E-2</v>
      </c>
      <c r="O457" s="16">
        <v>9.7204268239215377E-3</v>
      </c>
      <c r="P457" s="11">
        <f t="shared" si="30"/>
        <v>1.0347647387037131E-2</v>
      </c>
      <c r="Q457" s="13">
        <f t="shared" si="31"/>
        <v>8.9871562077387418E-2</v>
      </c>
      <c r="R457" s="38">
        <v>1.0303219993562811E-6</v>
      </c>
      <c r="V457" s="12"/>
      <c r="W457" s="42"/>
    </row>
    <row r="458" spans="1:23" x14ac:dyDescent="0.25">
      <c r="A458" s="43" t="s">
        <v>59</v>
      </c>
      <c r="B458" s="2" t="s">
        <v>31</v>
      </c>
      <c r="C458" s="2" t="s">
        <v>12</v>
      </c>
      <c r="D458" s="11">
        <v>-0.10109737092194701</v>
      </c>
      <c r="E458" s="12">
        <v>0.10415280398808799</v>
      </c>
      <c r="F458" s="12">
        <v>0.11481620974579103</v>
      </c>
      <c r="G458" s="12">
        <v>-5.3993659335251201E-2</v>
      </c>
      <c r="H458" s="11">
        <f t="shared" si="28"/>
        <v>1.5969495869170201E-2</v>
      </c>
      <c r="I458" s="13">
        <f t="shared" si="29"/>
        <v>0.10976712176459409</v>
      </c>
      <c r="J458" s="38">
        <v>1.4727723059358811E-5</v>
      </c>
      <c r="L458" s="14">
        <v>-0.10109737092194701</v>
      </c>
      <c r="M458" s="15">
        <v>0.10415280398808799</v>
      </c>
      <c r="N458" s="15">
        <v>0.11481620974579103</v>
      </c>
      <c r="O458" s="16">
        <v>-5.3993659335251201E-2</v>
      </c>
      <c r="P458" s="11">
        <f t="shared" si="30"/>
        <v>1.5969495869170201E-2</v>
      </c>
      <c r="Q458" s="13">
        <f t="shared" si="31"/>
        <v>0.10976712176459409</v>
      </c>
      <c r="R458" s="38">
        <v>1.4727723059358811E-5</v>
      </c>
      <c r="V458" s="12"/>
      <c r="W458" s="42"/>
    </row>
    <row r="459" spans="1:23" x14ac:dyDescent="0.25">
      <c r="A459" s="43" t="s">
        <v>59</v>
      </c>
      <c r="B459" s="2" t="s">
        <v>22</v>
      </c>
      <c r="C459" s="2" t="s">
        <v>12</v>
      </c>
      <c r="D459" s="11">
        <v>-0.19760020798785</v>
      </c>
      <c r="E459" s="12">
        <v>7.13903922482238E-2</v>
      </c>
      <c r="F459" s="12">
        <v>0.11238827706395101</v>
      </c>
      <c r="G459" s="12">
        <v>-4.5859946208548302E-2</v>
      </c>
      <c r="H459" s="11">
        <f t="shared" si="28"/>
        <v>-1.4920371221055873E-2</v>
      </c>
      <c r="I459" s="13">
        <f t="shared" si="29"/>
        <v>0.13902783879539465</v>
      </c>
      <c r="J459" s="38">
        <v>1.130348238864678E-4</v>
      </c>
      <c r="L459" s="14">
        <v>-0.19760020798785</v>
      </c>
      <c r="M459" s="15">
        <v>7.13903922482238E-2</v>
      </c>
      <c r="N459" s="15">
        <v>0.11238827706395101</v>
      </c>
      <c r="O459" s="16">
        <v>-4.5859946208548302E-2</v>
      </c>
      <c r="P459" s="11">
        <f t="shared" si="30"/>
        <v>-1.4920371221055873E-2</v>
      </c>
      <c r="Q459" s="13">
        <f t="shared" si="31"/>
        <v>0.13902783879539465</v>
      </c>
      <c r="R459" s="38">
        <v>1.130348238864678E-4</v>
      </c>
      <c r="V459" s="12"/>
      <c r="W459" s="42"/>
    </row>
    <row r="460" spans="1:23" x14ac:dyDescent="0.25">
      <c r="A460" s="43" t="s">
        <v>59</v>
      </c>
      <c r="B460" s="2" t="s">
        <v>23</v>
      </c>
      <c r="C460" s="2" t="s">
        <v>12</v>
      </c>
      <c r="D460" s="11">
        <v>7.2607735796677286E-2</v>
      </c>
      <c r="E460" s="12">
        <v>0.41785289639728801</v>
      </c>
      <c r="F460" s="12">
        <v>0.42154503855159203</v>
      </c>
      <c r="G460" s="12">
        <v>0.53705616120515998</v>
      </c>
      <c r="H460" s="11">
        <f t="shared" si="28"/>
        <v>0.36226545798767928</v>
      </c>
      <c r="I460" s="13">
        <f t="shared" si="29"/>
        <v>0.20087924891745026</v>
      </c>
      <c r="J460" s="38">
        <v>5.1672617590097962E-3</v>
      </c>
      <c r="L460" s="14" t="s">
        <v>32</v>
      </c>
      <c r="M460" s="15">
        <v>0.41785289639728801</v>
      </c>
      <c r="N460" s="15">
        <v>0.42154503855159203</v>
      </c>
      <c r="O460" s="16">
        <v>0.53705616120515998</v>
      </c>
      <c r="P460" s="11">
        <f t="shared" si="30"/>
        <v>0.45881803205134669</v>
      </c>
      <c r="Q460" s="13">
        <f t="shared" si="31"/>
        <v>6.7781351554379241E-2</v>
      </c>
      <c r="R460" s="38">
        <v>9.9245765250540239E-5</v>
      </c>
      <c r="V460" s="12"/>
      <c r="W460" s="42"/>
    </row>
    <row r="461" spans="1:23" x14ac:dyDescent="0.25">
      <c r="A461" s="43" t="s">
        <v>59</v>
      </c>
      <c r="B461" s="2" t="s">
        <v>24</v>
      </c>
      <c r="C461" s="2" t="s">
        <v>12</v>
      </c>
      <c r="D461" s="11">
        <v>-1.61748743039529E-2</v>
      </c>
      <c r="E461" s="12">
        <v>0.11725776868403399</v>
      </c>
      <c r="F461" s="12">
        <v>0.10348585723053701</v>
      </c>
      <c r="G461" s="12">
        <v>-7.4327942152008497E-2</v>
      </c>
      <c r="H461" s="11">
        <f t="shared" si="28"/>
        <v>3.2560202364652402E-2</v>
      </c>
      <c r="I461" s="13">
        <f t="shared" si="29"/>
        <v>9.3102648359557144E-2</v>
      </c>
      <c r="J461" s="38">
        <v>2.0090263667837027E-6</v>
      </c>
      <c r="L461" s="14">
        <v>-1.61748743039529E-2</v>
      </c>
      <c r="M461" s="15">
        <v>0.11725776868403399</v>
      </c>
      <c r="N461" s="15">
        <v>0.10348585723053701</v>
      </c>
      <c r="O461" s="16">
        <v>-7.4327942152008497E-2</v>
      </c>
      <c r="P461" s="11">
        <f t="shared" si="30"/>
        <v>3.2560202364652402E-2</v>
      </c>
      <c r="Q461" s="13">
        <f t="shared" si="31"/>
        <v>9.3102648359557144E-2</v>
      </c>
      <c r="R461" s="38">
        <v>2.0090263667837027E-6</v>
      </c>
      <c r="V461" s="12"/>
      <c r="W461" s="42"/>
    </row>
    <row r="462" spans="1:23" x14ac:dyDescent="0.25">
      <c r="A462" s="43" t="s">
        <v>59</v>
      </c>
      <c r="B462" s="2" t="s">
        <v>25</v>
      </c>
      <c r="C462" s="2" t="s">
        <v>12</v>
      </c>
      <c r="D462" s="11">
        <v>-0.13969850574830803</v>
      </c>
      <c r="E462" s="12">
        <v>8.0400055476686494E-2</v>
      </c>
      <c r="F462" s="12">
        <v>0.11724414242763101</v>
      </c>
      <c r="G462" s="12">
        <v>-2.4801428661328198E-3</v>
      </c>
      <c r="H462" s="11">
        <f t="shared" si="28"/>
        <v>1.3866387322469163E-2</v>
      </c>
      <c r="I462" s="13">
        <f t="shared" si="29"/>
        <v>0.11396355365010992</v>
      </c>
      <c r="J462" s="38">
        <v>2.1780137933474428E-5</v>
      </c>
      <c r="L462" s="14">
        <v>-0.13969850574830803</v>
      </c>
      <c r="M462" s="15">
        <v>8.0400055476686494E-2</v>
      </c>
      <c r="N462" s="15">
        <v>0.11724414242763101</v>
      </c>
      <c r="O462" s="16">
        <v>-2.4801428661328198E-3</v>
      </c>
      <c r="P462" s="11">
        <f t="shared" si="30"/>
        <v>1.3866387322469163E-2</v>
      </c>
      <c r="Q462" s="13">
        <f t="shared" si="31"/>
        <v>0.11396355365010992</v>
      </c>
      <c r="R462" s="38">
        <v>2.1780137933474428E-5</v>
      </c>
      <c r="V462" s="12"/>
      <c r="W462" s="42"/>
    </row>
    <row r="463" spans="1:23" x14ac:dyDescent="0.25">
      <c r="A463" s="43" t="s">
        <v>59</v>
      </c>
      <c r="B463" s="2" t="s">
        <v>26</v>
      </c>
      <c r="C463" s="2" t="s">
        <v>12</v>
      </c>
      <c r="D463" s="11">
        <v>0.30807465823747898</v>
      </c>
      <c r="E463" s="12">
        <v>0.42931974050624</v>
      </c>
      <c r="F463" s="12">
        <v>0.37784225027847002</v>
      </c>
      <c r="G463" s="12">
        <v>0.34726952158209201</v>
      </c>
      <c r="H463" s="11">
        <f t="shared" si="28"/>
        <v>0.36562654265107025</v>
      </c>
      <c r="I463" s="13">
        <f t="shared" si="29"/>
        <v>5.1170455629325262E-2</v>
      </c>
      <c r="J463" s="38">
        <v>8.0495601325316351E-10</v>
      </c>
      <c r="L463" s="14">
        <v>0.30807465823747898</v>
      </c>
      <c r="M463" s="15">
        <v>0.42931974050624</v>
      </c>
      <c r="N463" s="15">
        <v>0.37784225027847002</v>
      </c>
      <c r="O463" s="16">
        <v>0.34726952158209201</v>
      </c>
      <c r="P463" s="11">
        <f t="shared" si="30"/>
        <v>0.36562654265107025</v>
      </c>
      <c r="Q463" s="13">
        <f t="shared" si="31"/>
        <v>5.1170455629325262E-2</v>
      </c>
      <c r="R463" s="38">
        <v>8.0495601325316351E-10</v>
      </c>
      <c r="V463" s="12"/>
      <c r="W463" s="42"/>
    </row>
    <row r="464" spans="1:23" x14ac:dyDescent="0.25">
      <c r="A464" s="43" t="s">
        <v>59</v>
      </c>
      <c r="B464" s="2" t="s">
        <v>27</v>
      </c>
      <c r="C464" s="2" t="s">
        <v>12</v>
      </c>
      <c r="D464" s="11">
        <v>0.107348757140402</v>
      </c>
      <c r="E464" s="12">
        <v>0.12544837161900002</v>
      </c>
      <c r="F464" s="12">
        <v>0.10996034438211102</v>
      </c>
      <c r="G464" s="12">
        <v>-1.0613855992835699E-2</v>
      </c>
      <c r="H464" s="11">
        <f t="shared" si="28"/>
        <v>8.3035904287169338E-2</v>
      </c>
      <c r="I464" s="13">
        <f t="shared" si="29"/>
        <v>6.2942130230779061E-2</v>
      </c>
      <c r="J464" s="38">
        <v>1.5321419844029719E-9</v>
      </c>
      <c r="L464" s="14">
        <v>0.107348757140402</v>
      </c>
      <c r="M464" s="15">
        <v>0.12544837161900002</v>
      </c>
      <c r="N464" s="15">
        <v>0.10996034438211102</v>
      </c>
      <c r="O464" s="16">
        <v>-1.0613855992835699E-2</v>
      </c>
      <c r="P464" s="11">
        <f t="shared" si="30"/>
        <v>8.3035904287169338E-2</v>
      </c>
      <c r="Q464" s="13">
        <f t="shared" si="31"/>
        <v>6.2942130230779061E-2</v>
      </c>
      <c r="R464" s="38">
        <v>1.5321419844029719E-9</v>
      </c>
      <c r="V464" s="12"/>
      <c r="W464" s="42"/>
    </row>
    <row r="465" spans="1:23" x14ac:dyDescent="0.25">
      <c r="A465" s="43" t="s">
        <v>59</v>
      </c>
      <c r="B465" s="2" t="s">
        <v>28</v>
      </c>
      <c r="C465" s="2" t="s">
        <v>12</v>
      </c>
      <c r="D465" s="11">
        <v>-8.9517030474038806E-2</v>
      </c>
      <c r="E465" s="12">
        <v>8.4495356944169486E-2</v>
      </c>
      <c r="F465" s="12">
        <v>9.701137007896328E-2</v>
      </c>
      <c r="G465" s="12">
        <v>1.3787283387272999E-2</v>
      </c>
      <c r="H465" s="11">
        <f t="shared" si="28"/>
        <v>2.6444244984091741E-2</v>
      </c>
      <c r="I465" s="13">
        <f t="shared" si="29"/>
        <v>8.5550894845693073E-2</v>
      </c>
      <c r="J465" s="38">
        <v>5.192962505180607E-7</v>
      </c>
      <c r="L465" s="14">
        <v>-8.9517030474038806E-2</v>
      </c>
      <c r="M465" s="15">
        <v>8.4495356944169486E-2</v>
      </c>
      <c r="N465" s="15">
        <v>9.701137007896328E-2</v>
      </c>
      <c r="O465" s="16">
        <v>1.3787283387272999E-2</v>
      </c>
      <c r="P465" s="11">
        <f t="shared" si="30"/>
        <v>2.6444244984091741E-2</v>
      </c>
      <c r="Q465" s="13">
        <f t="shared" si="31"/>
        <v>8.5550894845693073E-2</v>
      </c>
      <c r="R465" s="38">
        <v>5.192962505180607E-7</v>
      </c>
      <c r="V465" s="12"/>
      <c r="W465" s="42"/>
    </row>
    <row r="466" spans="1:23" x14ac:dyDescent="0.25">
      <c r="A466" s="43" t="s">
        <v>59</v>
      </c>
      <c r="B466" s="2" t="s">
        <v>29</v>
      </c>
      <c r="C466" s="2" t="s">
        <v>12</v>
      </c>
      <c r="D466" s="11">
        <v>-0.17829964057466899</v>
      </c>
      <c r="E466" s="12">
        <v>5.1732945204305283E-2</v>
      </c>
      <c r="F466" s="12">
        <v>0.14557002371576602</v>
      </c>
      <c r="G466" s="12">
        <v>-7.0261085588656999E-2</v>
      </c>
      <c r="H466" s="11">
        <f t="shared" si="28"/>
        <v>-1.2814439310813667E-2</v>
      </c>
      <c r="I466" s="13">
        <f t="shared" si="29"/>
        <v>0.14134764705254318</v>
      </c>
      <c r="J466" s="38">
        <v>1.2927286847390281E-4</v>
      </c>
      <c r="L466" s="14">
        <v>-0.17829964057466899</v>
      </c>
      <c r="M466" s="15">
        <v>5.1732945204305283E-2</v>
      </c>
      <c r="N466" s="15">
        <v>0.14557002371576602</v>
      </c>
      <c r="O466" s="16">
        <v>-7.0261085588656999E-2</v>
      </c>
      <c r="P466" s="11">
        <f t="shared" si="30"/>
        <v>-1.2814439310813667E-2</v>
      </c>
      <c r="Q466" s="13">
        <f t="shared" si="31"/>
        <v>0.14134764705254318</v>
      </c>
      <c r="R466" s="38">
        <v>1.2927286847390281E-4</v>
      </c>
      <c r="V466" s="12"/>
      <c r="W466" s="42"/>
    </row>
    <row r="467" spans="1:23" x14ac:dyDescent="0.25">
      <c r="A467" s="44" t="s">
        <v>59</v>
      </c>
      <c r="B467" s="25" t="s">
        <v>30</v>
      </c>
      <c r="C467" s="25" t="s">
        <v>12</v>
      </c>
      <c r="D467" s="26">
        <v>-0.14741873271358</v>
      </c>
      <c r="E467" s="27">
        <v>0.127086492205993</v>
      </c>
      <c r="F467" s="27">
        <v>0.10915103348816399</v>
      </c>
      <c r="G467" s="27">
        <v>2.31094842768151E-4</v>
      </c>
      <c r="H467" s="26">
        <f t="shared" si="28"/>
        <v>2.2262471955836284E-2</v>
      </c>
      <c r="I467" s="28">
        <f t="shared" si="29"/>
        <v>0.12624683513145313</v>
      </c>
      <c r="J467" s="39">
        <v>6.0311809665444254E-5</v>
      </c>
      <c r="K467" s="29"/>
      <c r="L467" s="30">
        <v>-0.14741873271358</v>
      </c>
      <c r="M467" s="31">
        <v>0.127086492205993</v>
      </c>
      <c r="N467" s="31">
        <v>0.10915103348816399</v>
      </c>
      <c r="O467" s="32">
        <v>2.31094842768151E-4</v>
      </c>
      <c r="P467" s="26">
        <f t="shared" si="30"/>
        <v>2.2262471955836284E-2</v>
      </c>
      <c r="Q467" s="28">
        <f t="shared" si="31"/>
        <v>0.12624683513145313</v>
      </c>
      <c r="R467" s="39">
        <v>6.0311809665444254E-5</v>
      </c>
      <c r="V467" s="12"/>
      <c r="W467" s="42"/>
    </row>
    <row r="468" spans="1:23" x14ac:dyDescent="0.25">
      <c r="A468" s="43" t="s">
        <v>60</v>
      </c>
      <c r="B468" s="2" t="s">
        <v>11</v>
      </c>
      <c r="C468" s="2" t="s">
        <v>12</v>
      </c>
      <c r="D468" s="11">
        <v>-3.9335555199769501E-2</v>
      </c>
      <c r="E468" s="12">
        <v>0.48173959929002297</v>
      </c>
      <c r="F468" s="12">
        <v>0.36893983044505602</v>
      </c>
      <c r="G468" s="12">
        <v>0.53027806693290713</v>
      </c>
      <c r="H468" s="11">
        <f t="shared" si="28"/>
        <v>0.33540548536705417</v>
      </c>
      <c r="I468" s="13">
        <f t="shared" si="29"/>
        <v>0.25880777662754306</v>
      </c>
      <c r="J468" s="38">
        <v>1.1710306970505778E-2</v>
      </c>
      <c r="L468" s="14" t="s">
        <v>32</v>
      </c>
      <c r="M468" s="15">
        <v>0.48173959929002297</v>
      </c>
      <c r="N468" s="15">
        <v>0.36893983044505602</v>
      </c>
      <c r="O468" s="16">
        <v>0.53027806693290713</v>
      </c>
      <c r="P468" s="11">
        <f t="shared" si="30"/>
        <v>0.46031916555599545</v>
      </c>
      <c r="Q468" s="13">
        <f t="shared" si="31"/>
        <v>8.2774590752644414E-2</v>
      </c>
      <c r="R468" s="38">
        <v>6.8671097452402451E-4</v>
      </c>
      <c r="V468" s="12"/>
      <c r="W468" s="42"/>
    </row>
    <row r="469" spans="1:23" x14ac:dyDescent="0.25">
      <c r="A469" s="43" t="s">
        <v>60</v>
      </c>
      <c r="B469" s="2" t="s">
        <v>33</v>
      </c>
      <c r="C469" s="2" t="s">
        <v>12</v>
      </c>
      <c r="D469" s="11">
        <v>-2.0034987786588996E-2</v>
      </c>
      <c r="E469" s="12">
        <v>0.32284190235168198</v>
      </c>
      <c r="F469" s="12">
        <v>0.25968285976225092</v>
      </c>
      <c r="G469" s="12">
        <v>0.23068630009935004</v>
      </c>
      <c r="H469" s="11">
        <f t="shared" si="28"/>
        <v>0.19829401860667345</v>
      </c>
      <c r="I469" s="13">
        <f t="shared" si="29"/>
        <v>0.15055185164006338</v>
      </c>
      <c r="J469" s="38">
        <v>5.1817795473781852E-4</v>
      </c>
      <c r="L469" s="14">
        <v>-2.0034987786588996E-2</v>
      </c>
      <c r="M469" s="15">
        <v>0.32284190235168198</v>
      </c>
      <c r="N469" s="15">
        <v>0.25968285976225092</v>
      </c>
      <c r="O469" s="16">
        <v>0.23068630009935004</v>
      </c>
      <c r="P469" s="11">
        <f t="shared" si="30"/>
        <v>0.19829401860667345</v>
      </c>
      <c r="Q469" s="13">
        <f t="shared" si="31"/>
        <v>0.15055185164006338</v>
      </c>
      <c r="R469" s="38">
        <v>5.1817795473781852E-4</v>
      </c>
      <c r="V469" s="12"/>
      <c r="W469" s="42"/>
    </row>
    <row r="470" spans="1:23" x14ac:dyDescent="0.25">
      <c r="A470" s="43" t="s">
        <v>60</v>
      </c>
      <c r="B470" s="2" t="s">
        <v>13</v>
      </c>
      <c r="C470" s="2" t="s">
        <v>12</v>
      </c>
      <c r="D470" s="11">
        <v>-0.10109737092194701</v>
      </c>
      <c r="E470" s="12">
        <v>0.14182957748893199</v>
      </c>
      <c r="F470" s="12">
        <v>0.19331936645862097</v>
      </c>
      <c r="G470" s="12">
        <v>0.10868060319880701</v>
      </c>
      <c r="H470" s="11">
        <f t="shared" si="28"/>
        <v>8.5683044056103247E-2</v>
      </c>
      <c r="I470" s="13">
        <f t="shared" si="29"/>
        <v>0.1292978760624181</v>
      </c>
      <c r="J470" s="38">
        <v>9.9857983634677469E-5</v>
      </c>
      <c r="L470" s="14">
        <v>-0.10109737092194701</v>
      </c>
      <c r="M470" s="15">
        <v>0.14182957748893199</v>
      </c>
      <c r="N470" s="15">
        <v>0.19331936645862097</v>
      </c>
      <c r="O470" s="16">
        <v>0.10868060319880701</v>
      </c>
      <c r="P470" s="11">
        <f t="shared" si="30"/>
        <v>8.5683044056103247E-2</v>
      </c>
      <c r="Q470" s="13">
        <f t="shared" si="31"/>
        <v>0.1292978760624181</v>
      </c>
      <c r="R470" s="38">
        <v>9.9857983634677469E-5</v>
      </c>
      <c r="V470" s="12"/>
      <c r="W470" s="42"/>
    </row>
    <row r="471" spans="1:23" x14ac:dyDescent="0.25">
      <c r="A471" s="43" t="s">
        <v>60</v>
      </c>
      <c r="B471" s="2" t="s">
        <v>15</v>
      </c>
      <c r="C471" s="2" t="s">
        <v>12</v>
      </c>
      <c r="D471" s="11">
        <v>0.48177976495610403</v>
      </c>
      <c r="E471" s="12">
        <v>0.70698118000158894</v>
      </c>
      <c r="F471" s="12">
        <v>0.49438301900679604</v>
      </c>
      <c r="G471" s="12">
        <v>0.65635062039680203</v>
      </c>
      <c r="H471" s="11">
        <f t="shared" si="28"/>
        <v>0.58487364609032277</v>
      </c>
      <c r="I471" s="13">
        <f t="shared" si="29"/>
        <v>0.11377772132713627</v>
      </c>
      <c r="J471" s="38">
        <v>1.3618345780223773E-3</v>
      </c>
      <c r="L471" s="14">
        <v>0.48177976495610403</v>
      </c>
      <c r="M471" s="15">
        <v>0.70698118000158894</v>
      </c>
      <c r="N471" s="15">
        <v>0.49438301900679604</v>
      </c>
      <c r="O471" s="16">
        <v>0.65635062039680203</v>
      </c>
      <c r="P471" s="11">
        <f t="shared" si="30"/>
        <v>0.58487364609032277</v>
      </c>
      <c r="Q471" s="13">
        <f t="shared" si="31"/>
        <v>0.11377772132713627</v>
      </c>
      <c r="R471" s="38">
        <v>1.3618345780223773E-3</v>
      </c>
      <c r="V471" s="12"/>
      <c r="W471" s="42"/>
    </row>
    <row r="472" spans="1:23" x14ac:dyDescent="0.25">
      <c r="A472" s="43" t="s">
        <v>60</v>
      </c>
      <c r="B472" s="2" t="s">
        <v>17</v>
      </c>
      <c r="C472" s="2" t="s">
        <v>12</v>
      </c>
      <c r="D472" s="11">
        <v>5.3307168383496792E-2</v>
      </c>
      <c r="E472" s="12">
        <v>0.35396619350455305</v>
      </c>
      <c r="F472" s="12">
        <v>0.37217707402084288</v>
      </c>
      <c r="G472" s="12">
        <v>0.30253409938522596</v>
      </c>
      <c r="H472" s="11">
        <f t="shared" si="28"/>
        <v>0.27049613382352966</v>
      </c>
      <c r="I472" s="13">
        <f t="shared" si="29"/>
        <v>0.14776528957416157</v>
      </c>
      <c r="J472" s="38">
        <v>6.7213666420440094E-4</v>
      </c>
      <c r="L472" s="14">
        <v>5.3307168383496792E-2</v>
      </c>
      <c r="M472" s="15">
        <v>0.35396619350455305</v>
      </c>
      <c r="N472" s="15">
        <v>0.37217707402084288</v>
      </c>
      <c r="O472" s="16">
        <v>0.30253409938522596</v>
      </c>
      <c r="P472" s="11">
        <f t="shared" si="30"/>
        <v>0.27049613382352966</v>
      </c>
      <c r="Q472" s="13">
        <f t="shared" si="31"/>
        <v>0.14776528957416157</v>
      </c>
      <c r="R472" s="38">
        <v>6.7213666420440094E-4</v>
      </c>
      <c r="V472" s="12"/>
      <c r="W472" s="42"/>
    </row>
    <row r="473" spans="1:23" x14ac:dyDescent="0.25">
      <c r="A473" s="43" t="s">
        <v>60</v>
      </c>
      <c r="B473" s="2" t="s">
        <v>18</v>
      </c>
      <c r="C473" s="2" t="s">
        <v>12</v>
      </c>
      <c r="D473" s="11">
        <v>-0.104957484404583</v>
      </c>
      <c r="E473" s="12">
        <v>7.5485693715706806E-2</v>
      </c>
      <c r="F473" s="12">
        <v>0.12614656226104498</v>
      </c>
      <c r="G473" s="12">
        <v>-5.2638040480800702E-2</v>
      </c>
      <c r="H473" s="11">
        <f t="shared" si="28"/>
        <v>1.1009182772842022E-2</v>
      </c>
      <c r="I473" s="13">
        <f t="shared" si="29"/>
        <v>0.10787813115257193</v>
      </c>
      <c r="J473" s="38">
        <v>1.1811627282170909E-5</v>
      </c>
      <c r="L473" s="14">
        <v>-0.104957484404583</v>
      </c>
      <c r="M473" s="15">
        <v>7.5485693715706806E-2</v>
      </c>
      <c r="N473" s="15">
        <v>0.12614656226104498</v>
      </c>
      <c r="O473" s="16">
        <v>-5.2638040480800702E-2</v>
      </c>
      <c r="P473" s="11">
        <f t="shared" si="30"/>
        <v>1.1009182772842022E-2</v>
      </c>
      <c r="Q473" s="13">
        <f t="shared" si="31"/>
        <v>0.10787813115257193</v>
      </c>
      <c r="R473" s="38">
        <v>1.1811627282170909E-5</v>
      </c>
      <c r="V473" s="12"/>
      <c r="W473" s="42"/>
    </row>
    <row r="474" spans="1:23" x14ac:dyDescent="0.25">
      <c r="A474" s="43" t="s">
        <v>60</v>
      </c>
      <c r="B474" s="2" t="s">
        <v>19</v>
      </c>
      <c r="C474" s="2" t="s">
        <v>12</v>
      </c>
      <c r="D474" s="11">
        <v>-0.10881759788721898</v>
      </c>
      <c r="E474" s="12">
        <v>0.28270794797034798</v>
      </c>
      <c r="F474" s="12">
        <v>0.29772047177774602</v>
      </c>
      <c r="G474" s="12">
        <v>0.31880152563863201</v>
      </c>
      <c r="H474" s="11">
        <f t="shared" si="28"/>
        <v>0.19760308687487677</v>
      </c>
      <c r="I474" s="13">
        <f t="shared" si="29"/>
        <v>0.20481619870077991</v>
      </c>
      <c r="J474" s="38">
        <v>2.5811818400881884E-3</v>
      </c>
      <c r="L474" s="14" t="s">
        <v>32</v>
      </c>
      <c r="M474" s="15">
        <v>0.28270794797034798</v>
      </c>
      <c r="N474" s="15">
        <v>0.29772047177774602</v>
      </c>
      <c r="O474" s="16">
        <v>0.31880152563863201</v>
      </c>
      <c r="P474" s="11">
        <f t="shared" si="30"/>
        <v>0.29974331512890867</v>
      </c>
      <c r="Q474" s="13">
        <f t="shared" si="31"/>
        <v>1.8131616272181034E-2</v>
      </c>
      <c r="R474" s="38">
        <v>1.3832235375721189E-13</v>
      </c>
      <c r="V474" s="12"/>
      <c r="W474" s="42"/>
    </row>
    <row r="475" spans="1:23" x14ac:dyDescent="0.25">
      <c r="A475" s="43" t="s">
        <v>60</v>
      </c>
      <c r="B475" s="2" t="s">
        <v>21</v>
      </c>
      <c r="C475" s="2" t="s">
        <v>12</v>
      </c>
      <c r="D475" s="11">
        <v>-0.13583839226567199</v>
      </c>
      <c r="E475" s="12">
        <v>5.9923548139271393E-2</v>
      </c>
      <c r="F475" s="12">
        <v>0.18117970304942099</v>
      </c>
      <c r="G475" s="12">
        <v>-3.2303757664043503E-2</v>
      </c>
      <c r="H475" s="11">
        <f t="shared" si="28"/>
        <v>1.8240275314744224E-2</v>
      </c>
      <c r="I475" s="13">
        <f t="shared" si="29"/>
        <v>0.1348847500856257</v>
      </c>
      <c r="J475" s="38">
        <v>1.0290196656129541E-4</v>
      </c>
      <c r="L475" s="14">
        <v>-0.13583839226567199</v>
      </c>
      <c r="M475" s="15">
        <v>5.9923548139271393E-2</v>
      </c>
      <c r="N475" s="15">
        <v>0.18117970304942099</v>
      </c>
      <c r="O475" s="16">
        <v>-3.2303757664043503E-2</v>
      </c>
      <c r="P475" s="11">
        <f t="shared" si="30"/>
        <v>1.8240275314744224E-2</v>
      </c>
      <c r="Q475" s="13">
        <f t="shared" si="31"/>
        <v>0.1348847500856257</v>
      </c>
      <c r="R475" s="38">
        <v>1.0290196656129541E-4</v>
      </c>
      <c r="V475" s="12"/>
      <c r="W475" s="42"/>
    </row>
    <row r="476" spans="1:23" x14ac:dyDescent="0.25">
      <c r="A476" s="43" t="s">
        <v>60</v>
      </c>
      <c r="B476" s="2" t="s">
        <v>31</v>
      </c>
      <c r="C476" s="2" t="s">
        <v>12</v>
      </c>
      <c r="D476" s="11">
        <v>2.2426260522408096E-2</v>
      </c>
      <c r="E476" s="12">
        <v>0.21063064214264701</v>
      </c>
      <c r="F476" s="12">
        <v>0.111578966170004</v>
      </c>
      <c r="G476" s="12">
        <v>5.7167086729688503E-2</v>
      </c>
      <c r="H476" s="11">
        <f t="shared" si="28"/>
        <v>0.1004507388911869</v>
      </c>
      <c r="I476" s="13">
        <f t="shared" si="29"/>
        <v>8.2107129800092549E-2</v>
      </c>
      <c r="J476" s="38">
        <v>4.4439046865989957E-7</v>
      </c>
      <c r="L476" s="14">
        <v>2.2426260522408096E-2</v>
      </c>
      <c r="M476" s="15">
        <v>0.21063064214264701</v>
      </c>
      <c r="N476" s="15">
        <v>0.111578966170004</v>
      </c>
      <c r="O476" s="16">
        <v>5.7167086729688503E-2</v>
      </c>
      <c r="P476" s="11">
        <f t="shared" si="30"/>
        <v>0.1004507388911869</v>
      </c>
      <c r="Q476" s="13">
        <f t="shared" si="31"/>
        <v>8.2107129800092549E-2</v>
      </c>
      <c r="R476" s="38">
        <v>4.4439046865989957E-7</v>
      </c>
      <c r="V476" s="12"/>
      <c r="W476" s="42"/>
    </row>
    <row r="477" spans="1:23" x14ac:dyDescent="0.25">
      <c r="A477" s="43" t="s">
        <v>60</v>
      </c>
      <c r="B477" s="2" t="s">
        <v>22</v>
      </c>
      <c r="C477" s="2" t="s">
        <v>12</v>
      </c>
      <c r="D477" s="11">
        <v>0.43545840316447099</v>
      </c>
      <c r="E477" s="12">
        <v>0.79871593287320897</v>
      </c>
      <c r="F477" s="12">
        <v>0.57450479750752004</v>
      </c>
      <c r="G477" s="12">
        <v>0.77157822302509305</v>
      </c>
      <c r="H477" s="11">
        <f t="shared" si="28"/>
        <v>0.64506433914257322</v>
      </c>
      <c r="I477" s="13">
        <f t="shared" si="29"/>
        <v>0.17178268479293782</v>
      </c>
      <c r="J477" s="38">
        <v>1.9180783906059463E-2</v>
      </c>
      <c r="L477" s="14">
        <v>0.43545840316447099</v>
      </c>
      <c r="M477" s="15">
        <v>0.79871593287320897</v>
      </c>
      <c r="N477" s="15">
        <v>0.57450479750752004</v>
      </c>
      <c r="O477" s="16">
        <v>0.77157822302509305</v>
      </c>
      <c r="P477" s="11">
        <f t="shared" si="30"/>
        <v>0.64506433914257322</v>
      </c>
      <c r="Q477" s="13">
        <f t="shared" si="31"/>
        <v>0.17178268479293782</v>
      </c>
      <c r="R477" s="38">
        <v>1.9180783906059463E-2</v>
      </c>
      <c r="V477" s="12"/>
      <c r="W477" s="42"/>
    </row>
    <row r="478" spans="1:23" x14ac:dyDescent="0.25">
      <c r="A478" s="43" t="s">
        <v>60</v>
      </c>
      <c r="B478" s="2" t="s">
        <v>23</v>
      </c>
      <c r="C478" s="2" t="s">
        <v>12</v>
      </c>
      <c r="D478" s="11">
        <v>0.90253213456343873</v>
      </c>
      <c r="E478" s="12">
        <v>0.98628074008393207</v>
      </c>
      <c r="F478" s="12">
        <v>0.94435987604116389</v>
      </c>
      <c r="G478" s="12">
        <v>0.97356543233821591</v>
      </c>
      <c r="H478" s="11">
        <f t="shared" si="28"/>
        <v>0.95168454575668759</v>
      </c>
      <c r="I478" s="13">
        <f t="shared" si="29"/>
        <v>3.7172033269085039E-2</v>
      </c>
      <c r="J478" s="38">
        <v>0.20475143157908599</v>
      </c>
      <c r="L478" s="14">
        <v>0.90253213456343873</v>
      </c>
      <c r="M478" s="15">
        <v>0.98628074008393207</v>
      </c>
      <c r="N478" s="15">
        <v>0.94435987604116389</v>
      </c>
      <c r="O478" s="16">
        <v>0.97356543233821591</v>
      </c>
      <c r="P478" s="11">
        <f t="shared" si="30"/>
        <v>0.95168454575668759</v>
      </c>
      <c r="Q478" s="13">
        <f t="shared" si="31"/>
        <v>3.7172033269085039E-2</v>
      </c>
      <c r="R478" s="38">
        <v>0.20475143157908599</v>
      </c>
      <c r="V478" s="12"/>
      <c r="W478" s="42"/>
    </row>
    <row r="479" spans="1:23" x14ac:dyDescent="0.25">
      <c r="A479" s="43" t="s">
        <v>60</v>
      </c>
      <c r="B479" s="2" t="s">
        <v>24</v>
      </c>
      <c r="C479" s="2" t="s">
        <v>12</v>
      </c>
      <c r="D479" s="11">
        <v>0.51266067281719296</v>
      </c>
      <c r="E479" s="12">
        <v>0.77004882260082785</v>
      </c>
      <c r="F479" s="12">
        <v>0.58583515002277298</v>
      </c>
      <c r="G479" s="12">
        <v>0.80546869438635604</v>
      </c>
      <c r="H479" s="11">
        <f t="shared" si="28"/>
        <v>0.66850333495678749</v>
      </c>
      <c r="I479" s="13">
        <f t="shared" si="29"/>
        <v>0.14164740247950997</v>
      </c>
      <c r="J479" s="38">
        <v>1.1155463204530038E-2</v>
      </c>
      <c r="L479" s="14">
        <v>0.51266067281719296</v>
      </c>
      <c r="M479" s="15">
        <v>0.77004882260082785</v>
      </c>
      <c r="N479" s="15">
        <v>0.58583515002277298</v>
      </c>
      <c r="O479" s="16">
        <v>0.80546869438635604</v>
      </c>
      <c r="P479" s="11">
        <f t="shared" si="30"/>
        <v>0.66850333495678749</v>
      </c>
      <c r="Q479" s="13">
        <f t="shared" si="31"/>
        <v>0.14164740247950997</v>
      </c>
      <c r="R479" s="38">
        <v>1.1155463204530038E-2</v>
      </c>
      <c r="V479" s="12"/>
      <c r="W479" s="42"/>
    </row>
    <row r="480" spans="1:23" x14ac:dyDescent="0.25">
      <c r="A480" s="43" t="s">
        <v>60</v>
      </c>
      <c r="B480" s="2" t="s">
        <v>25</v>
      </c>
      <c r="C480" s="2" t="s">
        <v>12</v>
      </c>
      <c r="D480" s="11">
        <v>-0.15513895967885197</v>
      </c>
      <c r="E480" s="12">
        <v>8.1219115770183092E-2</v>
      </c>
      <c r="F480" s="12">
        <v>9.701137007896328E-2</v>
      </c>
      <c r="G480" s="12">
        <v>-5.1282421626350203E-2</v>
      </c>
      <c r="H480" s="11">
        <f t="shared" si="28"/>
        <v>-7.0477238640139495E-3</v>
      </c>
      <c r="I480" s="13">
        <f t="shared" si="29"/>
        <v>0.11903368237958757</v>
      </c>
      <c r="J480" s="38">
        <v>3.0496937361755456E-5</v>
      </c>
      <c r="L480" s="14">
        <v>-0.15513895967885197</v>
      </c>
      <c r="M480" s="15">
        <v>8.1219115770183092E-2</v>
      </c>
      <c r="N480" s="15">
        <v>9.701137007896328E-2</v>
      </c>
      <c r="O480" s="16">
        <v>-5.1282421626350203E-2</v>
      </c>
      <c r="P480" s="11">
        <f t="shared" si="30"/>
        <v>-7.0477238640139495E-3</v>
      </c>
      <c r="Q480" s="13">
        <f t="shared" si="31"/>
        <v>0.11903368237958757</v>
      </c>
      <c r="R480" s="38">
        <v>3.0496937361755456E-5</v>
      </c>
      <c r="V480" s="12"/>
      <c r="W480" s="42"/>
    </row>
    <row r="481" spans="1:23" x14ac:dyDescent="0.25">
      <c r="A481" s="43" t="s">
        <v>60</v>
      </c>
      <c r="B481" s="2" t="s">
        <v>26</v>
      </c>
      <c r="C481" s="2" t="s">
        <v>12</v>
      </c>
      <c r="D481" s="11">
        <v>0.67864555257054493</v>
      </c>
      <c r="E481" s="12">
        <v>0.98054731802945605</v>
      </c>
      <c r="F481" s="12">
        <v>0.91441537296513586</v>
      </c>
      <c r="G481" s="12">
        <v>0.80546869438635604</v>
      </c>
      <c r="H481" s="11">
        <f t="shared" si="28"/>
        <v>0.84476923448787322</v>
      </c>
      <c r="I481" s="13">
        <f t="shared" si="29"/>
        <v>0.13219667509820363</v>
      </c>
      <c r="J481" s="38">
        <v>9.4051708305655762E-2</v>
      </c>
      <c r="L481" s="14">
        <v>0.67864555257054493</v>
      </c>
      <c r="M481" s="15">
        <v>0.98054731802945605</v>
      </c>
      <c r="N481" s="15">
        <v>0.91441537296513586</v>
      </c>
      <c r="O481" s="16">
        <v>0.80546869438635604</v>
      </c>
      <c r="P481" s="11">
        <f t="shared" si="30"/>
        <v>0.84476923448787322</v>
      </c>
      <c r="Q481" s="13">
        <f t="shared" si="31"/>
        <v>0.13219667509820363</v>
      </c>
      <c r="R481" s="38">
        <v>9.4051708305655762E-2</v>
      </c>
      <c r="V481" s="12"/>
      <c r="W481" s="42"/>
    </row>
    <row r="482" spans="1:23" x14ac:dyDescent="0.25">
      <c r="A482" s="43" t="s">
        <v>60</v>
      </c>
      <c r="B482" s="2" t="s">
        <v>28</v>
      </c>
      <c r="C482" s="2" t="s">
        <v>14</v>
      </c>
      <c r="D482" s="11">
        <v>1.1534395109347799</v>
      </c>
      <c r="E482" s="12">
        <v>1.0796536135425401</v>
      </c>
      <c r="F482" s="12">
        <v>1.0366213179510899</v>
      </c>
      <c r="G482" s="12">
        <v>1.03321266193404</v>
      </c>
      <c r="H482" s="11">
        <f t="shared" si="28"/>
        <v>1.0757317760906124</v>
      </c>
      <c r="I482" s="13">
        <f t="shared" si="29"/>
        <v>5.5950501541254485E-2</v>
      </c>
      <c r="J482" s="38"/>
      <c r="L482" s="14">
        <v>1.1534395109347799</v>
      </c>
      <c r="M482" s="15">
        <v>1.0796536135425401</v>
      </c>
      <c r="N482" s="15">
        <v>1.0366213179510899</v>
      </c>
      <c r="O482" s="16">
        <v>1.03321266193404</v>
      </c>
      <c r="P482" s="11">
        <f t="shared" si="30"/>
        <v>1.0757317760906124</v>
      </c>
      <c r="Q482" s="13">
        <f t="shared" si="31"/>
        <v>5.5950501541254485E-2</v>
      </c>
      <c r="R482" s="38"/>
      <c r="V482" s="12"/>
      <c r="W482" s="42"/>
    </row>
    <row r="483" spans="1:23" x14ac:dyDescent="0.25">
      <c r="A483" s="43" t="s">
        <v>60</v>
      </c>
      <c r="B483" s="2" t="s">
        <v>29</v>
      </c>
      <c r="C483" s="2" t="s">
        <v>12</v>
      </c>
      <c r="D483" s="11">
        <v>0.47019942450819502</v>
      </c>
      <c r="E483" s="12">
        <v>0.63326575358689485</v>
      </c>
      <c r="F483" s="12">
        <v>0.49762026258258302</v>
      </c>
      <c r="G483" s="12">
        <v>0.54383425547741193</v>
      </c>
      <c r="H483" s="11">
        <f t="shared" si="28"/>
        <v>0.53622992403877123</v>
      </c>
      <c r="I483" s="13">
        <f t="shared" si="29"/>
        <v>7.147146493237673E-2</v>
      </c>
      <c r="J483" s="38">
        <v>6.9391586624289093E-6</v>
      </c>
      <c r="L483" s="14">
        <v>0.47019942450819502</v>
      </c>
      <c r="M483" s="15">
        <v>0.63326575358689485</v>
      </c>
      <c r="N483" s="15">
        <v>0.49762026258258302</v>
      </c>
      <c r="O483" s="16">
        <v>0.54383425547741193</v>
      </c>
      <c r="P483" s="11">
        <f t="shared" si="30"/>
        <v>0.53622992403877123</v>
      </c>
      <c r="Q483" s="13">
        <f t="shared" si="31"/>
        <v>7.147146493237673E-2</v>
      </c>
      <c r="R483" s="38">
        <v>6.9391586624289093E-6</v>
      </c>
      <c r="V483" s="12"/>
      <c r="W483" s="42"/>
    </row>
    <row r="484" spans="1:23" x14ac:dyDescent="0.25">
      <c r="A484" s="44" t="s">
        <v>60</v>
      </c>
      <c r="B484" s="25" t="s">
        <v>30</v>
      </c>
      <c r="C484" s="25" t="s">
        <v>12</v>
      </c>
      <c r="D484" s="26">
        <v>-0.12811816530039999</v>
      </c>
      <c r="E484" s="27">
        <v>8.2857236357176303E-2</v>
      </c>
      <c r="F484" s="27">
        <v>6.9494799684775288E-2</v>
      </c>
      <c r="G484" s="27">
        <v>-0.104151556949919</v>
      </c>
      <c r="H484" s="26">
        <f t="shared" si="28"/>
        <v>-1.9979421552091849E-2</v>
      </c>
      <c r="I484" s="28">
        <f t="shared" si="29"/>
        <v>0.11159443049540912</v>
      </c>
      <c r="J484" s="39">
        <v>1.4717550293402775E-5</v>
      </c>
      <c r="K484" s="29"/>
      <c r="L484" s="30">
        <v>-0.12811816530039999</v>
      </c>
      <c r="M484" s="31">
        <v>8.2857236357176303E-2</v>
      </c>
      <c r="N484" s="31">
        <v>6.9494799684775288E-2</v>
      </c>
      <c r="O484" s="32">
        <v>-0.104151556949919</v>
      </c>
      <c r="P484" s="26">
        <f t="shared" si="30"/>
        <v>-1.9979421552091849E-2</v>
      </c>
      <c r="Q484" s="28">
        <f t="shared" si="31"/>
        <v>0.11159443049540912</v>
      </c>
      <c r="R484" s="39">
        <v>1.4717550293402775E-5</v>
      </c>
      <c r="V484" s="12"/>
      <c r="W484" s="42"/>
    </row>
    <row r="485" spans="1:23" x14ac:dyDescent="0.25">
      <c r="A485" s="43" t="s">
        <v>61</v>
      </c>
      <c r="B485" s="2" t="s">
        <v>33</v>
      </c>
      <c r="C485" s="2" t="s">
        <v>12</v>
      </c>
      <c r="D485" s="11">
        <v>-0.17057941360939699</v>
      </c>
      <c r="E485" s="12">
        <v>6.3199789313257801E-2</v>
      </c>
      <c r="F485" s="12">
        <v>9.6202059185016606E-2</v>
      </c>
      <c r="G485" s="12">
        <v>-7.5683561006458899E-2</v>
      </c>
      <c r="H485" s="11">
        <f t="shared" si="28"/>
        <v>-2.1715281529395371E-2</v>
      </c>
      <c r="I485" s="13">
        <f t="shared" si="29"/>
        <v>0.12408085201058507</v>
      </c>
      <c r="J485" s="38">
        <v>4.2224468833619436E-5</v>
      </c>
      <c r="L485" s="14">
        <v>-0.17057941360939699</v>
      </c>
      <c r="M485" s="15">
        <v>6.3199789313257801E-2</v>
      </c>
      <c r="N485" s="15">
        <v>9.6202059185016606E-2</v>
      </c>
      <c r="O485" s="16">
        <v>-7.5683561006458899E-2</v>
      </c>
      <c r="P485" s="11">
        <f t="shared" si="30"/>
        <v>-2.1715281529395371E-2</v>
      </c>
      <c r="Q485" s="13">
        <f t="shared" si="31"/>
        <v>0.12408085201058507</v>
      </c>
      <c r="R485" s="38">
        <v>4.2224468833619436E-5</v>
      </c>
      <c r="V485" s="12"/>
      <c r="W485" s="42"/>
    </row>
    <row r="486" spans="1:23" x14ac:dyDescent="0.25">
      <c r="A486" s="43" t="s">
        <v>61</v>
      </c>
      <c r="B486" s="2" t="s">
        <v>13</v>
      </c>
      <c r="C486" s="2" t="s">
        <v>12</v>
      </c>
      <c r="D486" s="11">
        <v>0.72882702784481412</v>
      </c>
      <c r="E486" s="12">
        <v>0.88963162545133179</v>
      </c>
      <c r="F486" s="12">
        <v>0.98644404252639295</v>
      </c>
      <c r="G486" s="12">
        <v>1.0562581824596999</v>
      </c>
      <c r="H486" s="11">
        <f t="shared" si="28"/>
        <v>0.91529021957055978</v>
      </c>
      <c r="I486" s="13">
        <f t="shared" si="29"/>
        <v>0.14184700490677771</v>
      </c>
      <c r="J486" s="38">
        <v>0.33287335340321383</v>
      </c>
      <c r="L486" s="14">
        <v>0.72882702784481412</v>
      </c>
      <c r="M486" s="15">
        <v>0.88963162545133179</v>
      </c>
      <c r="N486" s="15">
        <v>0.98644404252639295</v>
      </c>
      <c r="O486" s="16">
        <v>1.0562581824596999</v>
      </c>
      <c r="P486" s="11">
        <f t="shared" si="30"/>
        <v>0.91529021957055978</v>
      </c>
      <c r="Q486" s="13">
        <f t="shared" si="31"/>
        <v>0.14184700490677771</v>
      </c>
      <c r="R486" s="38">
        <v>0.33287335340321383</v>
      </c>
      <c r="V486" s="12"/>
      <c r="W486" s="42"/>
    </row>
    <row r="487" spans="1:23" x14ac:dyDescent="0.25">
      <c r="A487" s="43" t="s">
        <v>61</v>
      </c>
      <c r="B487" s="2" t="s">
        <v>15</v>
      </c>
      <c r="C487" s="2" t="s">
        <v>12</v>
      </c>
      <c r="D487" s="11">
        <v>0.52810112674773702</v>
      </c>
      <c r="E487" s="12">
        <v>0.82164962109111372</v>
      </c>
      <c r="F487" s="12">
        <v>0.69913867517531214</v>
      </c>
      <c r="G487" s="12">
        <v>0.86104906741882492</v>
      </c>
      <c r="H487" s="11">
        <f t="shared" si="28"/>
        <v>0.72748462260824698</v>
      </c>
      <c r="I487" s="13">
        <f t="shared" si="29"/>
        <v>0.14973730220429901</v>
      </c>
      <c r="J487" s="38">
        <v>2.7052659888402459E-2</v>
      </c>
      <c r="L487" s="14">
        <v>0.52810112674773702</v>
      </c>
      <c r="M487" s="15">
        <v>0.82164962109111372</v>
      </c>
      <c r="N487" s="15">
        <v>0.69913867517531214</v>
      </c>
      <c r="O487" s="16">
        <v>0.86104906741882492</v>
      </c>
      <c r="P487" s="11">
        <f t="shared" si="30"/>
        <v>0.72748462260824698</v>
      </c>
      <c r="Q487" s="13">
        <f t="shared" si="31"/>
        <v>0.14973730220429901</v>
      </c>
      <c r="R487" s="38">
        <v>2.7052659888402459E-2</v>
      </c>
      <c r="V487" s="12"/>
      <c r="W487" s="42"/>
    </row>
    <row r="488" spans="1:23" x14ac:dyDescent="0.25">
      <c r="A488" s="43" t="s">
        <v>61</v>
      </c>
      <c r="B488" s="2" t="s">
        <v>16</v>
      </c>
      <c r="C488" s="2" t="s">
        <v>12</v>
      </c>
      <c r="D488" s="11">
        <v>0.27719375037639088</v>
      </c>
      <c r="E488" s="12">
        <v>0.46863463459407695</v>
      </c>
      <c r="F488" s="12">
        <v>0.53646718549202399</v>
      </c>
      <c r="G488" s="12">
        <v>0.40420551346901201</v>
      </c>
      <c r="H488" s="11">
        <f t="shared" si="28"/>
        <v>0.42162527098287594</v>
      </c>
      <c r="I488" s="13">
        <f t="shared" si="29"/>
        <v>0.11039694695627532</v>
      </c>
      <c r="J488" s="38">
        <v>2.2462108614943209E-4</v>
      </c>
      <c r="L488" s="14">
        <v>0.27719375037639088</v>
      </c>
      <c r="M488" s="15">
        <v>0.46863463459407695</v>
      </c>
      <c r="N488" s="15">
        <v>0.53646718549202399</v>
      </c>
      <c r="O488" s="16">
        <v>0.40420551346901201</v>
      </c>
      <c r="P488" s="11">
        <f t="shared" si="30"/>
        <v>0.42162527098287594</v>
      </c>
      <c r="Q488" s="13">
        <f t="shared" si="31"/>
        <v>0.11039694695627532</v>
      </c>
      <c r="R488" s="38">
        <v>2.2462108614943209E-4</v>
      </c>
      <c r="V488" s="12"/>
      <c r="W488" s="42"/>
    </row>
    <row r="489" spans="1:23" x14ac:dyDescent="0.25">
      <c r="A489" s="43" t="s">
        <v>61</v>
      </c>
      <c r="B489" s="2" t="s">
        <v>17</v>
      </c>
      <c r="C489" s="2" t="s">
        <v>12</v>
      </c>
      <c r="D489" s="11">
        <v>6.8747622314041204E-2</v>
      </c>
      <c r="E489" s="12">
        <v>0.78806814905775291</v>
      </c>
      <c r="F489" s="12">
        <v>0.6465334670687759</v>
      </c>
      <c r="G489" s="12">
        <v>0.82444735834866201</v>
      </c>
      <c r="H489" s="11">
        <f t="shared" si="28"/>
        <v>0.581949149197308</v>
      </c>
      <c r="I489" s="13">
        <f t="shared" si="29"/>
        <v>0.35063626207953408</v>
      </c>
      <c r="J489" s="38">
        <v>9.522200162940242E-2</v>
      </c>
      <c r="L489" s="14" t="s">
        <v>32</v>
      </c>
      <c r="M489" s="15">
        <v>0.78806814905775291</v>
      </c>
      <c r="N489" s="15">
        <v>0.6465334670687759</v>
      </c>
      <c r="O489" s="16">
        <v>0.82444735834866201</v>
      </c>
      <c r="P489" s="11">
        <f t="shared" si="30"/>
        <v>0.75301632482506353</v>
      </c>
      <c r="Q489" s="13">
        <f t="shared" si="31"/>
        <v>9.3993675128262288E-2</v>
      </c>
      <c r="R489" s="38">
        <v>2.1641739336300935E-2</v>
      </c>
      <c r="V489" s="12"/>
      <c r="W489" s="42"/>
    </row>
    <row r="490" spans="1:23" x14ac:dyDescent="0.25">
      <c r="A490" s="43" t="s">
        <v>61</v>
      </c>
      <c r="B490" s="2" t="s">
        <v>18</v>
      </c>
      <c r="C490" s="2" t="s">
        <v>14</v>
      </c>
      <c r="D490" s="11">
        <v>0.8446304323238969</v>
      </c>
      <c r="E490" s="12">
        <v>0.94696584599609501</v>
      </c>
      <c r="F490" s="12">
        <v>1.0374306288450399</v>
      </c>
      <c r="G490" s="12">
        <v>0.95458676837590895</v>
      </c>
      <c r="H490" s="11">
        <f t="shared" si="28"/>
        <v>0.94590341888523521</v>
      </c>
      <c r="I490" s="13">
        <f t="shared" si="29"/>
        <v>7.8972521127757378E-2</v>
      </c>
      <c r="J490" s="38"/>
      <c r="L490" s="14">
        <v>0.8446304323238969</v>
      </c>
      <c r="M490" s="15">
        <v>0.94696584599609501</v>
      </c>
      <c r="N490" s="15">
        <v>1.0374306288450399</v>
      </c>
      <c r="O490" s="16">
        <v>0.95458676837590895</v>
      </c>
      <c r="P490" s="11">
        <f t="shared" si="30"/>
        <v>0.94590341888523521</v>
      </c>
      <c r="Q490" s="13">
        <f t="shared" si="31"/>
        <v>7.8972521127757378E-2</v>
      </c>
      <c r="R490" s="38"/>
      <c r="V490" s="12"/>
      <c r="W490" s="42"/>
    </row>
    <row r="491" spans="1:23" x14ac:dyDescent="0.25">
      <c r="A491" s="43" t="s">
        <v>61</v>
      </c>
      <c r="B491" s="2" t="s">
        <v>19</v>
      </c>
      <c r="C491" s="2" t="s">
        <v>12</v>
      </c>
      <c r="D491" s="11">
        <v>-0.104957484404583</v>
      </c>
      <c r="E491" s="12">
        <v>0.53088321689981899</v>
      </c>
      <c r="F491" s="12">
        <v>0.54860684890122491</v>
      </c>
      <c r="G491" s="12">
        <v>0.66448433352350489</v>
      </c>
      <c r="H491" s="11">
        <f t="shared" si="28"/>
        <v>0.40975422872999145</v>
      </c>
      <c r="I491" s="13">
        <f t="shared" si="29"/>
        <v>0.34821825331703765</v>
      </c>
      <c r="J491" s="38">
        <v>4.0474333889017833E-2</v>
      </c>
      <c r="L491" s="14" t="s">
        <v>32</v>
      </c>
      <c r="M491" s="15">
        <v>0.53088321689981899</v>
      </c>
      <c r="N491" s="15">
        <v>0.54860684890122491</v>
      </c>
      <c r="O491" s="16">
        <v>0.66448433352350489</v>
      </c>
      <c r="P491" s="11">
        <f t="shared" si="30"/>
        <v>0.58132479977484963</v>
      </c>
      <c r="Q491" s="13">
        <f t="shared" si="31"/>
        <v>7.2561441708393168E-2</v>
      </c>
      <c r="R491" s="38">
        <v>6.5282014215552826E-4</v>
      </c>
      <c r="V491" s="12"/>
      <c r="W491" s="42"/>
    </row>
    <row r="492" spans="1:23" x14ac:dyDescent="0.25">
      <c r="A492" s="43" t="s">
        <v>61</v>
      </c>
      <c r="B492" s="2" t="s">
        <v>20</v>
      </c>
      <c r="C492" s="2" t="s">
        <v>12</v>
      </c>
      <c r="D492" s="11">
        <v>1.8637003917398298</v>
      </c>
      <c r="E492" s="12">
        <v>1.1214256885108702</v>
      </c>
      <c r="F492" s="12">
        <v>1.0285282090116199</v>
      </c>
      <c r="G492" s="12">
        <v>1.1023492235110099</v>
      </c>
      <c r="H492" s="11">
        <f t="shared" si="28"/>
        <v>1.2790008781933324</v>
      </c>
      <c r="I492" s="13">
        <f t="shared" si="29"/>
        <v>0.39185278981355109</v>
      </c>
      <c r="J492" s="38">
        <v>0.25014722932186451</v>
      </c>
      <c r="L492" s="14" t="s">
        <v>32</v>
      </c>
      <c r="M492" s="15">
        <v>1.1214256885108702</v>
      </c>
      <c r="N492" s="15">
        <v>1.0285282090116199</v>
      </c>
      <c r="O492" s="16">
        <v>1.1023492235110099</v>
      </c>
      <c r="P492" s="11">
        <f t="shared" si="30"/>
        <v>1.0841010403444999</v>
      </c>
      <c r="Q492" s="13">
        <f t="shared" si="31"/>
        <v>4.9063556393592993E-2</v>
      </c>
      <c r="R492" s="38">
        <v>8.1242504734274704E-2</v>
      </c>
      <c r="V492" s="12"/>
      <c r="W492" s="42"/>
    </row>
    <row r="493" spans="1:23" x14ac:dyDescent="0.25">
      <c r="A493" s="43" t="s">
        <v>61</v>
      </c>
      <c r="B493" s="2" t="s">
        <v>21</v>
      </c>
      <c r="C493" s="2" t="s">
        <v>12</v>
      </c>
      <c r="D493" s="11">
        <v>-6.2496236095586098E-2</v>
      </c>
      <c r="E493" s="12">
        <v>0.30809881706874298</v>
      </c>
      <c r="F493" s="12">
        <v>0.18684487930704796</v>
      </c>
      <c r="G493" s="12">
        <v>0.20764077957369201</v>
      </c>
      <c r="H493" s="11">
        <f t="shared" si="28"/>
        <v>0.16002205996347421</v>
      </c>
      <c r="I493" s="13">
        <f t="shared" si="29"/>
        <v>0.1575099194449828</v>
      </c>
      <c r="J493" s="38">
        <v>5.6924322473459604E-4</v>
      </c>
      <c r="L493" s="14">
        <v>-6.2496236095586098E-2</v>
      </c>
      <c r="M493" s="15">
        <v>0.30809881706874298</v>
      </c>
      <c r="N493" s="15">
        <v>0.18684487930704796</v>
      </c>
      <c r="O493" s="16">
        <v>0.20764077957369201</v>
      </c>
      <c r="P493" s="11">
        <f t="shared" si="30"/>
        <v>0.16002205996347421</v>
      </c>
      <c r="Q493" s="13">
        <f t="shared" si="31"/>
        <v>0.1575099194449828</v>
      </c>
      <c r="R493" s="38">
        <v>5.6924322473459604E-4</v>
      </c>
      <c r="V493" s="12"/>
      <c r="W493" s="42"/>
    </row>
    <row r="494" spans="1:23" x14ac:dyDescent="0.25">
      <c r="A494" s="43" t="s">
        <v>61</v>
      </c>
      <c r="B494" s="2" t="s">
        <v>31</v>
      </c>
      <c r="C494" s="2" t="s">
        <v>12</v>
      </c>
      <c r="D494" s="11">
        <v>0.36211624699438488</v>
      </c>
      <c r="E494" s="12">
        <v>0.66357098444626894</v>
      </c>
      <c r="F494" s="12">
        <v>0.75579043775158194</v>
      </c>
      <c r="G494" s="12">
        <v>0.80817993209525696</v>
      </c>
      <c r="H494" s="11">
        <f t="shared" si="28"/>
        <v>0.64741440032187314</v>
      </c>
      <c r="I494" s="13">
        <f t="shared" si="29"/>
        <v>0.19937150682247157</v>
      </c>
      <c r="J494" s="38">
        <v>3.2557344155250974E-2</v>
      </c>
      <c r="L494" s="14">
        <v>0.36211624699438488</v>
      </c>
      <c r="M494" s="15">
        <v>0.66357098444626894</v>
      </c>
      <c r="N494" s="15">
        <v>0.75579043775158194</v>
      </c>
      <c r="O494" s="16">
        <v>0.80817993209525696</v>
      </c>
      <c r="P494" s="11">
        <f t="shared" si="30"/>
        <v>0.64741440032187314</v>
      </c>
      <c r="Q494" s="13">
        <f t="shared" si="31"/>
        <v>0.19937150682247157</v>
      </c>
      <c r="R494" s="38">
        <v>3.2557344155250974E-2</v>
      </c>
      <c r="V494" s="12"/>
      <c r="W494" s="42"/>
    </row>
    <row r="495" spans="1:23" x14ac:dyDescent="0.25">
      <c r="A495" s="43" t="s">
        <v>61</v>
      </c>
      <c r="B495" s="2" t="s">
        <v>22</v>
      </c>
      <c r="C495" s="2" t="s">
        <v>12</v>
      </c>
      <c r="D495" s="11">
        <v>0.43931851664710714</v>
      </c>
      <c r="E495" s="12">
        <v>0.70698118000158894</v>
      </c>
      <c r="F495" s="12">
        <v>0.47010369218839487</v>
      </c>
      <c r="G495" s="12">
        <v>0.66448433352350489</v>
      </c>
      <c r="H495" s="11">
        <f t="shared" si="28"/>
        <v>0.57022193059014903</v>
      </c>
      <c r="I495" s="13">
        <f t="shared" si="29"/>
        <v>0.1350899186331882</v>
      </c>
      <c r="J495" s="38">
        <v>3.3098871075384674E-3</v>
      </c>
      <c r="L495" s="14">
        <v>0.43931851664710714</v>
      </c>
      <c r="M495" s="15">
        <v>0.70698118000158894</v>
      </c>
      <c r="N495" s="15">
        <v>0.47010369218839487</v>
      </c>
      <c r="O495" s="16">
        <v>0.66448433352350489</v>
      </c>
      <c r="P495" s="11">
        <f t="shared" si="30"/>
        <v>0.57022193059014903</v>
      </c>
      <c r="Q495" s="13">
        <f t="shared" si="31"/>
        <v>0.1350899186331882</v>
      </c>
      <c r="R495" s="38">
        <v>3.3098871075384674E-3</v>
      </c>
      <c r="V495" s="12"/>
      <c r="W495" s="42"/>
    </row>
    <row r="496" spans="1:23" x14ac:dyDescent="0.25">
      <c r="A496" s="43" t="s">
        <v>61</v>
      </c>
      <c r="B496" s="2" t="s">
        <v>23</v>
      </c>
      <c r="C496" s="2" t="s">
        <v>12</v>
      </c>
      <c r="D496" s="11">
        <v>-6.6356349578222215E-2</v>
      </c>
      <c r="E496" s="12">
        <v>0.27943170679636198</v>
      </c>
      <c r="F496" s="12">
        <v>0.27101321227750502</v>
      </c>
      <c r="G496" s="12">
        <v>0.17646154592133101</v>
      </c>
      <c r="H496" s="11">
        <f t="shared" si="28"/>
        <v>0.16513752885424393</v>
      </c>
      <c r="I496" s="13">
        <f t="shared" si="29"/>
        <v>0.16123530275764489</v>
      </c>
      <c r="J496" s="38">
        <v>6.6927604549186592E-4</v>
      </c>
      <c r="L496" s="14">
        <v>-6.6356349578222215E-2</v>
      </c>
      <c r="M496" s="15">
        <v>0.27943170679636198</v>
      </c>
      <c r="N496" s="15">
        <v>0.27101321227750502</v>
      </c>
      <c r="O496" s="16">
        <v>0.17646154592133101</v>
      </c>
      <c r="P496" s="11">
        <f t="shared" si="30"/>
        <v>0.16513752885424393</v>
      </c>
      <c r="Q496" s="13">
        <f t="shared" si="31"/>
        <v>0.16123530275764489</v>
      </c>
      <c r="R496" s="38">
        <v>6.6927604549186592E-4</v>
      </c>
      <c r="V496" s="12"/>
      <c r="W496" s="42"/>
    </row>
    <row r="497" spans="1:23" x14ac:dyDescent="0.25">
      <c r="A497" s="43" t="s">
        <v>61</v>
      </c>
      <c r="B497" s="2" t="s">
        <v>24</v>
      </c>
      <c r="C497" s="2" t="s">
        <v>12</v>
      </c>
      <c r="D497" s="11">
        <v>0.97201417725088812</v>
      </c>
      <c r="E497" s="12">
        <v>0.88635538427734595</v>
      </c>
      <c r="F497" s="12">
        <v>0.89661053329830787</v>
      </c>
      <c r="G497" s="12">
        <v>0.92747439128689924</v>
      </c>
      <c r="H497" s="11">
        <f t="shared" si="28"/>
        <v>0.92061362152836024</v>
      </c>
      <c r="I497" s="13">
        <f t="shared" si="29"/>
        <v>3.8465839192677785E-2</v>
      </c>
      <c r="J497" s="38">
        <v>4.6755772818309435E-2</v>
      </c>
      <c r="L497" s="14">
        <v>0.97201417725088812</v>
      </c>
      <c r="M497" s="15">
        <v>0.88635538427734595</v>
      </c>
      <c r="N497" s="15">
        <v>0.89661053329830787</v>
      </c>
      <c r="O497" s="16">
        <v>0.92747439128689924</v>
      </c>
      <c r="P497" s="11">
        <f t="shared" si="30"/>
        <v>0.92061362152836024</v>
      </c>
      <c r="Q497" s="13">
        <f t="shared" si="31"/>
        <v>3.8465839192677785E-2</v>
      </c>
      <c r="R497" s="38">
        <v>4.6755772818309435E-2</v>
      </c>
      <c r="V497" s="12"/>
      <c r="W497" s="42"/>
    </row>
    <row r="498" spans="1:23" x14ac:dyDescent="0.25">
      <c r="A498" s="43" t="s">
        <v>61</v>
      </c>
      <c r="B498" s="2" t="s">
        <v>25</v>
      </c>
      <c r="C498" s="2" t="s">
        <v>12</v>
      </c>
      <c r="D498" s="11">
        <v>0.547401694160917</v>
      </c>
      <c r="E498" s="12">
        <v>0.92239403719119684</v>
      </c>
      <c r="F498" s="12">
        <v>1.1288827598610098</v>
      </c>
      <c r="G498" s="12">
        <v>0.85698221085547388</v>
      </c>
      <c r="H498" s="11">
        <f t="shared" si="28"/>
        <v>0.86391517551714947</v>
      </c>
      <c r="I498" s="13">
        <f t="shared" si="29"/>
        <v>0.24073252646520002</v>
      </c>
      <c r="J498" s="38">
        <v>0.34504025397751242</v>
      </c>
      <c r="L498" s="14" t="s">
        <v>32</v>
      </c>
      <c r="M498" s="15">
        <v>0.92239403719119684</v>
      </c>
      <c r="N498" s="15">
        <v>1.1288827598610098</v>
      </c>
      <c r="O498" s="16">
        <v>0.85698221085547388</v>
      </c>
      <c r="P498" s="11">
        <f t="shared" si="30"/>
        <v>0.96941966930256018</v>
      </c>
      <c r="Q498" s="13">
        <f t="shared" si="31"/>
        <v>0.14191911320883882</v>
      </c>
      <c r="R498" s="38">
        <v>0.75361959220490227</v>
      </c>
      <c r="V498" s="12"/>
      <c r="W498" s="42"/>
    </row>
    <row r="499" spans="1:23" x14ac:dyDescent="0.25">
      <c r="A499" s="43" t="s">
        <v>61</v>
      </c>
      <c r="B499" s="2" t="s">
        <v>26</v>
      </c>
      <c r="C499" s="2" t="s">
        <v>12</v>
      </c>
      <c r="D499" s="11">
        <v>0.48177976495610403</v>
      </c>
      <c r="E499" s="12">
        <v>0.92976557983266572</v>
      </c>
      <c r="F499" s="12">
        <v>0.92250848190460299</v>
      </c>
      <c r="G499" s="12">
        <v>0.90171763305233998</v>
      </c>
      <c r="H499" s="11">
        <f t="shared" si="28"/>
        <v>0.8089428649364282</v>
      </c>
      <c r="I499" s="13">
        <f t="shared" si="29"/>
        <v>0.21843239181339083</v>
      </c>
      <c r="J499" s="38">
        <v>0.17786200078434455</v>
      </c>
      <c r="L499" s="14" t="s">
        <v>32</v>
      </c>
      <c r="M499" s="15">
        <v>0.92976557983266572</v>
      </c>
      <c r="N499" s="15">
        <v>0.92250848190460299</v>
      </c>
      <c r="O499" s="16">
        <v>0.90171763305233998</v>
      </c>
      <c r="P499" s="11">
        <f t="shared" si="30"/>
        <v>0.91799723159653623</v>
      </c>
      <c r="Q499" s="13">
        <f t="shared" si="31"/>
        <v>1.4558000005307067E-2</v>
      </c>
      <c r="R499" s="38">
        <v>2.278413413014976E-2</v>
      </c>
      <c r="V499" s="12"/>
      <c r="W499" s="42"/>
    </row>
    <row r="500" spans="1:23" x14ac:dyDescent="0.25">
      <c r="A500" s="43" t="s">
        <v>61</v>
      </c>
      <c r="B500" s="2" t="s">
        <v>29</v>
      </c>
      <c r="C500" s="2" t="s">
        <v>12</v>
      </c>
      <c r="D500" s="11">
        <v>0.48949999192137594</v>
      </c>
      <c r="E500" s="12">
        <v>0.51695919191037698</v>
      </c>
      <c r="F500" s="12">
        <v>0.52109027850703693</v>
      </c>
      <c r="G500" s="12">
        <v>0.607548341636585</v>
      </c>
      <c r="H500" s="11">
        <f t="shared" si="28"/>
        <v>0.5337744509938438</v>
      </c>
      <c r="I500" s="13">
        <f t="shared" si="29"/>
        <v>5.114181536487844E-2</v>
      </c>
      <c r="J500" s="38">
        <v>3.4228059602952333E-8</v>
      </c>
      <c r="L500" s="14">
        <v>0.48949999192137594</v>
      </c>
      <c r="M500" s="15">
        <v>0.51695919191037698</v>
      </c>
      <c r="N500" s="15">
        <v>0.52109027850703693</v>
      </c>
      <c r="O500" s="16">
        <v>0.607548341636585</v>
      </c>
      <c r="P500" s="11">
        <f t="shared" si="30"/>
        <v>0.5337744509938438</v>
      </c>
      <c r="Q500" s="13">
        <f t="shared" si="31"/>
        <v>5.114181536487844E-2</v>
      </c>
      <c r="R500" s="38">
        <v>3.4228059602952333E-8</v>
      </c>
      <c r="V500" s="12"/>
      <c r="W500" s="42"/>
    </row>
    <row r="501" spans="1:23" x14ac:dyDescent="0.25">
      <c r="A501" s="44" t="s">
        <v>61</v>
      </c>
      <c r="B501" s="25" t="s">
        <v>30</v>
      </c>
      <c r="C501" s="40" t="s">
        <v>12</v>
      </c>
      <c r="D501" s="17">
        <v>0.72110680087954204</v>
      </c>
      <c r="E501" s="18">
        <v>0.8601454548854548</v>
      </c>
      <c r="F501" s="18">
        <v>0.94031332157143077</v>
      </c>
      <c r="G501" s="18">
        <v>0.79462374355075205</v>
      </c>
      <c r="H501" s="26">
        <f t="shared" si="28"/>
        <v>0.82904733022179489</v>
      </c>
      <c r="I501" s="28">
        <f t="shared" si="29"/>
        <v>9.342261571767714E-2</v>
      </c>
      <c r="J501" s="39">
        <v>2.2509786497430767E-2</v>
      </c>
      <c r="L501" s="19">
        <v>0.72110680087954204</v>
      </c>
      <c r="M501" s="20">
        <v>0.8601454548854548</v>
      </c>
      <c r="N501" s="20">
        <v>0.94031332157143077</v>
      </c>
      <c r="O501" s="21">
        <v>0.79462374355075205</v>
      </c>
      <c r="P501" s="26">
        <f t="shared" si="30"/>
        <v>0.82904733022179489</v>
      </c>
      <c r="Q501" s="28">
        <f t="shared" si="31"/>
        <v>9.342261571767714E-2</v>
      </c>
      <c r="R501" s="39">
        <v>2.2509786497430767E-2</v>
      </c>
      <c r="V501" s="12"/>
      <c r="W501" s="42"/>
    </row>
    <row r="502" spans="1:23" x14ac:dyDescent="0.25">
      <c r="A502" s="43"/>
      <c r="B502" s="37"/>
      <c r="C502" s="37" t="s">
        <v>14</v>
      </c>
      <c r="D502" s="36">
        <v>0.72496691436217797</v>
      </c>
      <c r="E502" s="36">
        <v>0.97481389597497903</v>
      </c>
      <c r="F502" s="36">
        <v>0.96621127017772501</v>
      </c>
      <c r="G502" s="36">
        <v>1.10777169892881</v>
      </c>
      <c r="H502" s="11">
        <f t="shared" si="28"/>
        <v>0.943440944860923</v>
      </c>
      <c r="I502" s="13">
        <f t="shared" si="29"/>
        <v>0.15941376823800876</v>
      </c>
      <c r="J502"/>
      <c r="K502" s="36"/>
      <c r="L502" s="36">
        <v>0.72496691436217797</v>
      </c>
      <c r="M502" s="36">
        <v>0.97481389597497903</v>
      </c>
      <c r="N502" s="36">
        <v>0.96621127017772501</v>
      </c>
      <c r="O502" s="36">
        <v>1.10777169892881</v>
      </c>
      <c r="P502" s="11">
        <f t="shared" si="30"/>
        <v>0.943440944860923</v>
      </c>
      <c r="Q502" s="13">
        <f t="shared" si="31"/>
        <v>0.15941376823800876</v>
      </c>
      <c r="V502" s="12"/>
    </row>
  </sheetData>
  <mergeCells count="2">
    <mergeCell ref="L1:R1"/>
    <mergeCell ref="D1:I1"/>
  </mergeCells>
  <conditionalFormatting sqref="D3:I502 K3:Q502">
    <cfRule type="colorScale" priority="15">
      <colorScale>
        <cfvo type="min"/>
        <cfvo type="percentile" val="50"/>
        <cfvo type="max"/>
        <color rgb="FF512480"/>
        <color rgb="FF00B274"/>
        <color rgb="FFFFF200"/>
      </colorScale>
    </cfRule>
  </conditionalFormatting>
  <pageMargins left="0.78749999999999998" right="0.78749999999999998" top="1.052778" bottom="1.052778" header="0.78749999999999998" footer="0.78749999999999998"/>
  <pageSetup paperSize="9" fitToWidth="0" orientation="portrait" useFirstPageNumber="1" r:id="rId1"/>
  <headerFooter>
    <oddHeader>&amp;C&amp;"Times New Roman"&amp;12&amp;A</oddHeader>
    <oddFooter>&amp;C&amp;"Times New Roman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8D4B0066-A4EF-4D78-BEE4-25FFA4314CF6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.05</xm:f>
              </x14:cfvo>
              <x14:cfIcon iconSet="3TrafficLights1" iconId="1"/>
              <x14:cfIcon iconSet="3TrafficLights1" iconId="2"/>
              <x14:cfIcon iconSet="3TrafficLights1" iconId="0"/>
            </x14:iconSet>
          </x14:cfRule>
          <xm:sqref>J3:J501 R3:R501</xm:sqref>
        </x14:conditionalFormatting>
      </x14:conditionalFormattings>
    </ext>
    <ext uri="smNativeData">
      <pm:sheetPrefs xmlns:pm="smNativeData" day="1694157731" outlineProtect="1" showHorizontalRuler="1" showVerticalRuler="1" showAltShade="0">
        <pm:shade id="0" type="0" fgLvl="100" fgClr="000000" bgLvl="100" bgClr="FFFFFF"/>
        <pm:shade id="1" type="0" fgLvl="100" fgClr="000000" bgLvl="100" bgClr="FFFFFF"/>
      </pm:sheetPref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F9198-3A39-4C34-A668-63F3F674E7F5}">
  <dimension ref="A1:K12"/>
  <sheetViews>
    <sheetView workbookViewId="0">
      <selection activeCell="I10" sqref="I10"/>
    </sheetView>
  </sheetViews>
  <sheetFormatPr baseColWidth="10" defaultRowHeight="15" x14ac:dyDescent="0.25"/>
  <cols>
    <col min="1" max="2" width="11.42578125" style="48"/>
    <col min="3" max="3" width="12.5703125" style="52" bestFit="1" customWidth="1"/>
    <col min="4" max="5" width="12.5703125" style="3" bestFit="1" customWidth="1"/>
    <col min="6" max="6" width="12.5703125" style="52" bestFit="1" customWidth="1"/>
    <col min="7" max="8" width="12.5703125" style="3" bestFit="1" customWidth="1"/>
    <col min="9" max="9" width="11.42578125" style="52"/>
    <col min="10" max="10" width="11.42578125" style="3"/>
    <col min="11" max="11" width="11.42578125" style="58"/>
    <col min="12" max="16384" width="11.42578125" style="3"/>
  </cols>
  <sheetData>
    <row r="1" spans="1:11" s="48" customFormat="1" ht="17.25" x14ac:dyDescent="0.25">
      <c r="C1" s="82" t="s">
        <v>69</v>
      </c>
      <c r="D1" s="83"/>
      <c r="E1" s="83"/>
      <c r="F1" s="82" t="s">
        <v>65</v>
      </c>
      <c r="G1" s="83"/>
      <c r="H1" s="83"/>
      <c r="I1" s="82" t="s">
        <v>70</v>
      </c>
      <c r="J1" s="83"/>
      <c r="K1" s="84"/>
    </row>
    <row r="2" spans="1:11" s="48" customFormat="1" x14ac:dyDescent="0.25">
      <c r="C2" s="50" t="s">
        <v>62</v>
      </c>
      <c r="D2" s="49" t="s">
        <v>63</v>
      </c>
      <c r="E2" s="49" t="s">
        <v>64</v>
      </c>
      <c r="F2" s="50" t="s">
        <v>62</v>
      </c>
      <c r="G2" s="49" t="s">
        <v>63</v>
      </c>
      <c r="H2" s="49" t="s">
        <v>64</v>
      </c>
      <c r="I2" s="72">
        <v>15</v>
      </c>
      <c r="J2" s="73">
        <v>50</v>
      </c>
      <c r="K2" s="74">
        <v>100</v>
      </c>
    </row>
    <row r="3" spans="1:11" s="46" customFormat="1" x14ac:dyDescent="0.25">
      <c r="A3" s="79" t="s">
        <v>67</v>
      </c>
      <c r="B3" s="53" t="s">
        <v>5</v>
      </c>
      <c r="C3" s="54">
        <v>266.88099999999997</v>
      </c>
      <c r="D3" s="55">
        <v>182.64699999999999</v>
      </c>
      <c r="E3" s="55">
        <v>116.39700000000001</v>
      </c>
      <c r="F3" s="54">
        <v>116.32899999999999</v>
      </c>
      <c r="G3" s="55">
        <v>59.743000000000002</v>
      </c>
      <c r="H3" s="55">
        <v>58.777000000000001</v>
      </c>
      <c r="I3" s="54">
        <v>131.68299999999999</v>
      </c>
      <c r="J3" s="55">
        <v>276.185</v>
      </c>
      <c r="K3" s="56">
        <v>497.50900000000001</v>
      </c>
    </row>
    <row r="4" spans="1:11" x14ac:dyDescent="0.25">
      <c r="A4" s="80"/>
      <c r="B4" s="48" t="s">
        <v>6</v>
      </c>
      <c r="C4" s="51">
        <v>227.95</v>
      </c>
      <c r="D4" s="47">
        <v>153.58600000000001</v>
      </c>
      <c r="E4" s="47">
        <v>88.593000000000004</v>
      </c>
      <c r="F4" s="51">
        <v>76.078000000000003</v>
      </c>
      <c r="G4" s="47">
        <v>62.219000000000001</v>
      </c>
      <c r="H4" s="47">
        <v>56.499000000000002</v>
      </c>
      <c r="I4" s="51">
        <v>113.877</v>
      </c>
      <c r="J4" s="47">
        <v>278.24400000000003</v>
      </c>
      <c r="K4" s="57">
        <v>525.92100000000005</v>
      </c>
    </row>
    <row r="5" spans="1:11" x14ac:dyDescent="0.25">
      <c r="A5" s="80"/>
      <c r="B5" s="48" t="s">
        <v>7</v>
      </c>
      <c r="C5" s="51">
        <v>260.24799999999999</v>
      </c>
      <c r="D5" s="47">
        <v>189.327</v>
      </c>
      <c r="E5" s="47">
        <v>133.00399999999999</v>
      </c>
      <c r="F5" s="51">
        <v>63.991999999999997</v>
      </c>
      <c r="G5" s="47">
        <v>66.775999999999996</v>
      </c>
      <c r="H5" s="47">
        <v>48.511000000000003</v>
      </c>
      <c r="I5" s="51">
        <v>122.3</v>
      </c>
      <c r="J5" s="47">
        <v>281.238</v>
      </c>
      <c r="K5" s="57">
        <v>457.97300000000001</v>
      </c>
    </row>
    <row r="6" spans="1:11" x14ac:dyDescent="0.25">
      <c r="A6" s="80"/>
      <c r="B6" s="48" t="s">
        <v>66</v>
      </c>
      <c r="C6" s="51"/>
      <c r="D6" s="47"/>
      <c r="E6" s="47"/>
      <c r="F6" s="51"/>
      <c r="G6" s="47"/>
      <c r="H6" s="47"/>
      <c r="I6" s="51">
        <f>AVERAGE(I3:I5)</f>
        <v>122.62</v>
      </c>
      <c r="J6" s="47">
        <f t="shared" ref="J6:K6" si="0">AVERAGE(J3:J5)</f>
        <v>278.5556666666667</v>
      </c>
      <c r="K6" s="57">
        <f t="shared" si="0"/>
        <v>493.80099999999999</v>
      </c>
    </row>
    <row r="7" spans="1:11" s="29" customFormat="1" x14ac:dyDescent="0.25">
      <c r="A7" s="81"/>
      <c r="B7" s="71" t="s">
        <v>10</v>
      </c>
      <c r="C7" s="65"/>
      <c r="D7" s="66"/>
      <c r="E7" s="66"/>
      <c r="F7" s="65"/>
      <c r="G7" s="66"/>
      <c r="H7" s="66"/>
      <c r="I7" s="65">
        <f>STDEV(I3:I5)</f>
        <v>8.9073121085993154</v>
      </c>
      <c r="J7" s="66">
        <f t="shared" ref="J7:K7" si="1">STDEV(J3:J5)</f>
        <v>2.5408766859753973</v>
      </c>
      <c r="K7" s="67">
        <f t="shared" si="1"/>
        <v>34.12542489112775</v>
      </c>
    </row>
    <row r="8" spans="1:11" s="70" customFormat="1" x14ac:dyDescent="0.25">
      <c r="A8" s="79" t="s">
        <v>68</v>
      </c>
      <c r="B8" s="68" t="s">
        <v>5</v>
      </c>
      <c r="C8" s="51">
        <f t="shared" ref="C8:H10" si="2">(C3-58.383)/4.3626</f>
        <v>47.79214230046302</v>
      </c>
      <c r="D8" s="69">
        <f t="shared" si="2"/>
        <v>28.483931600421766</v>
      </c>
      <c r="E8" s="69">
        <f t="shared" si="2"/>
        <v>13.298033282904692</v>
      </c>
      <c r="F8" s="51">
        <f t="shared" si="2"/>
        <v>13.282446247650483</v>
      </c>
      <c r="G8" s="69">
        <f t="shared" si="2"/>
        <v>0.31174070508412405</v>
      </c>
      <c r="H8" s="69">
        <f t="shared" si="2"/>
        <v>9.0313116031723831E-2</v>
      </c>
      <c r="I8" s="51"/>
      <c r="J8" s="69"/>
      <c r="K8" s="57"/>
    </row>
    <row r="9" spans="1:11" x14ac:dyDescent="0.25">
      <c r="A9" s="80"/>
      <c r="B9" s="48" t="s">
        <v>6</v>
      </c>
      <c r="C9" s="51">
        <f t="shared" si="2"/>
        <v>38.868335396323289</v>
      </c>
      <c r="D9" s="47">
        <f t="shared" si="2"/>
        <v>21.822537019208731</v>
      </c>
      <c r="E9" s="47">
        <f t="shared" si="2"/>
        <v>6.9247696327877879</v>
      </c>
      <c r="F9" s="51">
        <f t="shared" si="2"/>
        <v>4.0560674826938072</v>
      </c>
      <c r="G9" s="47">
        <f t="shared" si="2"/>
        <v>0.87929216522257347</v>
      </c>
      <c r="H9" s="47">
        <f t="shared" si="2"/>
        <v>-0.43185256498418384</v>
      </c>
      <c r="I9" s="51"/>
      <c r="J9" s="47"/>
      <c r="K9" s="57"/>
    </row>
    <row r="10" spans="1:11" x14ac:dyDescent="0.25">
      <c r="A10" s="80"/>
      <c r="B10" s="48" t="s">
        <v>7</v>
      </c>
      <c r="C10" s="51">
        <f t="shared" si="2"/>
        <v>46.271718699857885</v>
      </c>
      <c r="D10" s="47">
        <f t="shared" si="2"/>
        <v>30.015128593040849</v>
      </c>
      <c r="E10" s="47">
        <f t="shared" si="2"/>
        <v>17.104708201531196</v>
      </c>
      <c r="F10" s="51">
        <f t="shared" si="2"/>
        <v>1.2857011873653315</v>
      </c>
      <c r="G10" s="47">
        <f t="shared" si="2"/>
        <v>1.9238527483610679</v>
      </c>
      <c r="H10" s="47">
        <f t="shared" si="2"/>
        <v>-2.2628707651400544</v>
      </c>
      <c r="I10" s="51"/>
      <c r="J10" s="47"/>
      <c r="K10" s="57"/>
    </row>
    <row r="11" spans="1:11" x14ac:dyDescent="0.25">
      <c r="A11" s="80"/>
      <c r="B11" s="59" t="s">
        <v>66</v>
      </c>
      <c r="C11" s="60">
        <f>AVERAGE(C8:C10)</f>
        <v>44.310732132214731</v>
      </c>
      <c r="D11" s="61">
        <f t="shared" ref="D11:E11" si="3">AVERAGE(D8:D10)</f>
        <v>26.773865737557117</v>
      </c>
      <c r="E11" s="61">
        <f t="shared" si="3"/>
        <v>12.442503705741226</v>
      </c>
      <c r="F11" s="60">
        <f>AVERAGE(F8:F10)</f>
        <v>6.2080716392365396</v>
      </c>
      <c r="G11" s="61">
        <f t="shared" ref="G11:H11" si="4">AVERAGE(G8:G10)</f>
        <v>1.0382952062225883</v>
      </c>
      <c r="H11" s="61">
        <f t="shared" si="4"/>
        <v>-0.86813673803083813</v>
      </c>
      <c r="I11" s="51"/>
      <c r="J11" s="47"/>
      <c r="K11" s="57"/>
    </row>
    <row r="12" spans="1:11" s="29" customFormat="1" x14ac:dyDescent="0.25">
      <c r="A12" s="81"/>
      <c r="B12" s="62" t="s">
        <v>10</v>
      </c>
      <c r="C12" s="63">
        <f>STDEV(C8:C10)</f>
        <v>4.7741683730730156</v>
      </c>
      <c r="D12" s="64">
        <f t="shared" ref="D12:E12" si="5">STDEV(D8:D10)</f>
        <v>4.3557873129214295</v>
      </c>
      <c r="E12" s="64">
        <f t="shared" si="5"/>
        <v>5.1436111302176117</v>
      </c>
      <c r="F12" s="63">
        <f>STDEV(F8:F10)</f>
        <v>6.2812271434570786</v>
      </c>
      <c r="G12" s="64">
        <f t="shared" ref="G12:H12" si="6">STDEV(G8:G10)</f>
        <v>0.81773332163064039</v>
      </c>
      <c r="H12" s="64">
        <f t="shared" si="6"/>
        <v>1.2357696000427916</v>
      </c>
      <c r="I12" s="75"/>
      <c r="J12" s="66"/>
      <c r="K12" s="67"/>
    </row>
  </sheetData>
  <mergeCells count="5">
    <mergeCell ref="A8:A12"/>
    <mergeCell ref="C1:E1"/>
    <mergeCell ref="F1:H1"/>
    <mergeCell ref="I1:K1"/>
    <mergeCell ref="A3:A7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orm. rarAAAA</vt:lpstr>
      <vt:lpstr>Initial CMB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Bonin</dc:creator>
  <cp:keywords/>
  <dc:description/>
  <cp:lastModifiedBy>Martin Bonin</cp:lastModifiedBy>
  <cp:revision>0</cp:revision>
  <dcterms:created xsi:type="dcterms:W3CDTF">2023-09-01T08:30:13Z</dcterms:created>
  <dcterms:modified xsi:type="dcterms:W3CDTF">2023-12-03T09:14:01Z</dcterms:modified>
</cp:coreProperties>
</file>